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928"/>
  <workbookPr/>
  <mc:AlternateContent xmlns:mc="http://schemas.openxmlformats.org/markup-compatibility/2006">
    <mc:Choice Requires="x15">
      <x15ac:absPath xmlns:x15ac="http://schemas.microsoft.com/office/spreadsheetml/2010/11/ac" url="D:\Manuscripts\RIN\Final Version\Datasets\"/>
    </mc:Choice>
  </mc:AlternateContent>
  <xr:revisionPtr revIDLastSave="0" documentId="13_ncr:1_{9E44893D-DDF8-413A-A017-CB44700D235F}" xr6:coauthVersionLast="47" xr6:coauthVersionMax="47" xr10:uidLastSave="{00000000-0000-0000-0000-000000000000}"/>
  <bookViews>
    <workbookView xWindow="-108" yWindow="-108" windowWidth="23256" windowHeight="12456" firstSheet="2" activeTab="8" xr2:uid="{00000000-000D-0000-FFFF-FFFF00000000}"/>
  </bookViews>
  <sheets>
    <sheet name="Gene IDs and primers" sheetId="12" r:id="rId1"/>
    <sheet name="Raw Data" sheetId="1" r:id="rId2"/>
    <sheet name="Data calculation" sheetId="2" r:id="rId3"/>
    <sheet name="MG final" sheetId="6" r:id="rId4"/>
    <sheet name="TUR final" sheetId="7" r:id="rId5"/>
    <sheet name="RR final" sheetId="8" r:id="rId6"/>
    <sheet name="All stages final" sheetId="9" r:id="rId7"/>
    <sheet name="ACS ACO-Heatmap" sheetId="10" r:id="rId8"/>
    <sheet name="Cell wall-Heatmap" sheetId="11"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V37" i="2" l="1"/>
  <c r="CQ37" i="2" s="1"/>
  <c r="DK37" i="2" s="1"/>
  <c r="BT37" i="2"/>
  <c r="CO37" i="2" s="1"/>
  <c r="DI37" i="2" s="1"/>
  <c r="BO37" i="2"/>
  <c r="CJ37" i="2" s="1"/>
  <c r="DD37" i="2" s="1"/>
  <c r="BO60" i="2"/>
  <c r="CJ60" i="2" s="1"/>
  <c r="DD60" i="2" s="1"/>
  <c r="BO5" i="2"/>
  <c r="CJ5" i="2" s="1"/>
  <c r="DD5" i="2" s="1"/>
  <c r="BP5" i="2"/>
  <c r="CK5" i="2" s="1"/>
  <c r="DE5" i="2" s="1"/>
  <c r="BQ5" i="2"/>
  <c r="CL5" i="2" s="1"/>
  <c r="DF5" i="2" s="1"/>
  <c r="BR5" i="2"/>
  <c r="CM5" i="2" s="1"/>
  <c r="DG5" i="2" s="1"/>
  <c r="BS5" i="2"/>
  <c r="CN5" i="2" s="1"/>
  <c r="DH5" i="2" s="1"/>
  <c r="BT5" i="2"/>
  <c r="CO5" i="2" s="1"/>
  <c r="DI5" i="2" s="1"/>
  <c r="BU5" i="2"/>
  <c r="CP5" i="2" s="1"/>
  <c r="DJ5" i="2" s="1"/>
  <c r="BV5" i="2"/>
  <c r="CQ5" i="2" s="1"/>
  <c r="DK5" i="2" s="1"/>
  <c r="BW5" i="2"/>
  <c r="CR5" i="2" s="1"/>
  <c r="DL5" i="2" s="1"/>
  <c r="BX5" i="2"/>
  <c r="CS5" i="2" s="1"/>
  <c r="DM5" i="2" s="1"/>
  <c r="BY5" i="2"/>
  <c r="CT5" i="2" s="1"/>
  <c r="DN5" i="2" s="1"/>
  <c r="BZ5" i="2"/>
  <c r="CU5" i="2" s="1"/>
  <c r="DO5" i="2" s="1"/>
  <c r="CA5" i="2"/>
  <c r="CV5" i="2" s="1"/>
  <c r="DP5" i="2" s="1"/>
  <c r="CB5" i="2"/>
  <c r="CW5" i="2" s="1"/>
  <c r="DQ5" i="2" s="1"/>
  <c r="CC5" i="2"/>
  <c r="CX5" i="2" s="1"/>
  <c r="DR5" i="2" s="1"/>
  <c r="BO6" i="2"/>
  <c r="CJ6" i="2" s="1"/>
  <c r="DD6" i="2" s="1"/>
  <c r="BP6" i="2"/>
  <c r="CK6" i="2" s="1"/>
  <c r="DE6" i="2" s="1"/>
  <c r="BQ6" i="2"/>
  <c r="CL6" i="2" s="1"/>
  <c r="DF6" i="2" s="1"/>
  <c r="BR6" i="2"/>
  <c r="CM6" i="2" s="1"/>
  <c r="DG6" i="2" s="1"/>
  <c r="BS6" i="2"/>
  <c r="CN6" i="2" s="1"/>
  <c r="DH6" i="2" s="1"/>
  <c r="BT6" i="2"/>
  <c r="CO6" i="2" s="1"/>
  <c r="DI6" i="2" s="1"/>
  <c r="BU6" i="2"/>
  <c r="CP6" i="2" s="1"/>
  <c r="DJ6" i="2" s="1"/>
  <c r="BV6" i="2"/>
  <c r="CQ6" i="2" s="1"/>
  <c r="DK6" i="2" s="1"/>
  <c r="BW6" i="2"/>
  <c r="CR6" i="2" s="1"/>
  <c r="DL6" i="2" s="1"/>
  <c r="BX6" i="2"/>
  <c r="CS6" i="2" s="1"/>
  <c r="DM6" i="2" s="1"/>
  <c r="BY6" i="2"/>
  <c r="CT6" i="2" s="1"/>
  <c r="DN6" i="2" s="1"/>
  <c r="BZ6" i="2"/>
  <c r="CU6" i="2" s="1"/>
  <c r="DO6" i="2" s="1"/>
  <c r="CA6" i="2"/>
  <c r="CV6" i="2" s="1"/>
  <c r="DP6" i="2" s="1"/>
  <c r="CB6" i="2"/>
  <c r="CW6" i="2" s="1"/>
  <c r="DQ6" i="2" s="1"/>
  <c r="CC6" i="2"/>
  <c r="CX6" i="2" s="1"/>
  <c r="DR6" i="2" s="1"/>
  <c r="BO7" i="2"/>
  <c r="CJ7" i="2" s="1"/>
  <c r="DD7" i="2" s="1"/>
  <c r="BP7" i="2"/>
  <c r="CK7" i="2" s="1"/>
  <c r="DE7" i="2" s="1"/>
  <c r="BQ7" i="2"/>
  <c r="CL7" i="2" s="1"/>
  <c r="DF7" i="2" s="1"/>
  <c r="BR7" i="2"/>
  <c r="CM7" i="2" s="1"/>
  <c r="DG7" i="2" s="1"/>
  <c r="BS7" i="2"/>
  <c r="CN7" i="2" s="1"/>
  <c r="DH7" i="2" s="1"/>
  <c r="BT7" i="2"/>
  <c r="CO7" i="2" s="1"/>
  <c r="DI7" i="2" s="1"/>
  <c r="BU7" i="2"/>
  <c r="CP7" i="2" s="1"/>
  <c r="DJ7" i="2" s="1"/>
  <c r="BV7" i="2"/>
  <c r="CQ7" i="2" s="1"/>
  <c r="DK7" i="2" s="1"/>
  <c r="BW7" i="2"/>
  <c r="CR7" i="2" s="1"/>
  <c r="DL7" i="2" s="1"/>
  <c r="BX7" i="2"/>
  <c r="CS7" i="2" s="1"/>
  <c r="DM7" i="2" s="1"/>
  <c r="BY7" i="2"/>
  <c r="CT7" i="2" s="1"/>
  <c r="DN7" i="2" s="1"/>
  <c r="BZ7" i="2"/>
  <c r="CU7" i="2" s="1"/>
  <c r="DO7" i="2" s="1"/>
  <c r="CA7" i="2"/>
  <c r="CV7" i="2" s="1"/>
  <c r="DP7" i="2" s="1"/>
  <c r="CB7" i="2"/>
  <c r="CW7" i="2" s="1"/>
  <c r="DQ7" i="2" s="1"/>
  <c r="CC7" i="2"/>
  <c r="CX7" i="2" s="1"/>
  <c r="DR7" i="2" s="1"/>
  <c r="BO8" i="2"/>
  <c r="CJ8" i="2" s="1"/>
  <c r="DD8" i="2" s="1"/>
  <c r="BP8" i="2"/>
  <c r="CK8" i="2" s="1"/>
  <c r="DE8" i="2" s="1"/>
  <c r="BQ8" i="2"/>
  <c r="CL8" i="2" s="1"/>
  <c r="DF8" i="2" s="1"/>
  <c r="BR8" i="2"/>
  <c r="CM8" i="2" s="1"/>
  <c r="DG8" i="2" s="1"/>
  <c r="BS8" i="2"/>
  <c r="CN8" i="2" s="1"/>
  <c r="DH8" i="2" s="1"/>
  <c r="BT8" i="2"/>
  <c r="CO8" i="2" s="1"/>
  <c r="DI8" i="2" s="1"/>
  <c r="BU8" i="2"/>
  <c r="CP8" i="2" s="1"/>
  <c r="DJ8" i="2" s="1"/>
  <c r="BV8" i="2"/>
  <c r="CQ8" i="2" s="1"/>
  <c r="DK8" i="2" s="1"/>
  <c r="BW8" i="2"/>
  <c r="CR8" i="2" s="1"/>
  <c r="DL8" i="2" s="1"/>
  <c r="BX8" i="2"/>
  <c r="CS8" i="2" s="1"/>
  <c r="DM8" i="2" s="1"/>
  <c r="BY8" i="2"/>
  <c r="CT8" i="2" s="1"/>
  <c r="DN8" i="2" s="1"/>
  <c r="BZ8" i="2"/>
  <c r="CU8" i="2" s="1"/>
  <c r="DO8" i="2" s="1"/>
  <c r="CA8" i="2"/>
  <c r="CV8" i="2" s="1"/>
  <c r="DP8" i="2" s="1"/>
  <c r="CB8" i="2"/>
  <c r="CW8" i="2" s="1"/>
  <c r="DQ8" i="2" s="1"/>
  <c r="CC8" i="2"/>
  <c r="CX8" i="2" s="1"/>
  <c r="DR8" i="2" s="1"/>
  <c r="BO9" i="2"/>
  <c r="CJ9" i="2" s="1"/>
  <c r="DD9" i="2" s="1"/>
  <c r="BP9" i="2"/>
  <c r="CK9" i="2" s="1"/>
  <c r="DE9" i="2" s="1"/>
  <c r="BQ9" i="2"/>
  <c r="CL9" i="2" s="1"/>
  <c r="DF9" i="2" s="1"/>
  <c r="BR9" i="2"/>
  <c r="CM9" i="2" s="1"/>
  <c r="DG9" i="2" s="1"/>
  <c r="BS9" i="2"/>
  <c r="CN9" i="2" s="1"/>
  <c r="DH9" i="2" s="1"/>
  <c r="BT9" i="2"/>
  <c r="CO9" i="2" s="1"/>
  <c r="DI9" i="2" s="1"/>
  <c r="BU9" i="2"/>
  <c r="CP9" i="2" s="1"/>
  <c r="DJ9" i="2" s="1"/>
  <c r="BV9" i="2"/>
  <c r="CQ9" i="2" s="1"/>
  <c r="DK9" i="2" s="1"/>
  <c r="BW9" i="2"/>
  <c r="CR9" i="2" s="1"/>
  <c r="DL9" i="2" s="1"/>
  <c r="BX9" i="2"/>
  <c r="CS9" i="2" s="1"/>
  <c r="DM9" i="2" s="1"/>
  <c r="BY9" i="2"/>
  <c r="CT9" i="2" s="1"/>
  <c r="DN9" i="2" s="1"/>
  <c r="BZ9" i="2"/>
  <c r="CU9" i="2" s="1"/>
  <c r="DO9" i="2" s="1"/>
  <c r="CA9" i="2"/>
  <c r="CV9" i="2" s="1"/>
  <c r="DP9" i="2" s="1"/>
  <c r="CB9" i="2"/>
  <c r="CW9" i="2" s="1"/>
  <c r="DQ9" i="2" s="1"/>
  <c r="CC9" i="2"/>
  <c r="CX9" i="2" s="1"/>
  <c r="DR9" i="2" s="1"/>
  <c r="BO10" i="2"/>
  <c r="CJ10" i="2" s="1"/>
  <c r="DD10" i="2" s="1"/>
  <c r="BP10" i="2"/>
  <c r="CK10" i="2" s="1"/>
  <c r="DE10" i="2" s="1"/>
  <c r="BQ10" i="2"/>
  <c r="CL10" i="2" s="1"/>
  <c r="DF10" i="2" s="1"/>
  <c r="BR10" i="2"/>
  <c r="CM10" i="2" s="1"/>
  <c r="DG10" i="2" s="1"/>
  <c r="BS10" i="2"/>
  <c r="CN10" i="2" s="1"/>
  <c r="DH10" i="2" s="1"/>
  <c r="BT10" i="2"/>
  <c r="CO10" i="2" s="1"/>
  <c r="DI10" i="2" s="1"/>
  <c r="BU10" i="2"/>
  <c r="CP10" i="2" s="1"/>
  <c r="DJ10" i="2" s="1"/>
  <c r="BV10" i="2"/>
  <c r="CQ10" i="2" s="1"/>
  <c r="DK10" i="2" s="1"/>
  <c r="BW10" i="2"/>
  <c r="CR10" i="2" s="1"/>
  <c r="DL10" i="2" s="1"/>
  <c r="BX10" i="2"/>
  <c r="CS10" i="2" s="1"/>
  <c r="DM10" i="2" s="1"/>
  <c r="BY10" i="2"/>
  <c r="CT10" i="2" s="1"/>
  <c r="DN10" i="2" s="1"/>
  <c r="BZ10" i="2"/>
  <c r="CU10" i="2" s="1"/>
  <c r="DO10" i="2" s="1"/>
  <c r="CA10" i="2"/>
  <c r="CV10" i="2" s="1"/>
  <c r="DP10" i="2" s="1"/>
  <c r="CB10" i="2"/>
  <c r="CW10" i="2" s="1"/>
  <c r="DQ10" i="2" s="1"/>
  <c r="CC10" i="2"/>
  <c r="CX10" i="2" s="1"/>
  <c r="DR10" i="2" s="1"/>
  <c r="BO11" i="2"/>
  <c r="CJ11" i="2" s="1"/>
  <c r="DD11" i="2" s="1"/>
  <c r="BP11" i="2"/>
  <c r="CK11" i="2" s="1"/>
  <c r="DE11" i="2" s="1"/>
  <c r="BQ11" i="2"/>
  <c r="CL11" i="2" s="1"/>
  <c r="DF11" i="2" s="1"/>
  <c r="BR11" i="2"/>
  <c r="CM11" i="2" s="1"/>
  <c r="DG11" i="2" s="1"/>
  <c r="BS11" i="2"/>
  <c r="CN11" i="2" s="1"/>
  <c r="DH11" i="2" s="1"/>
  <c r="BT11" i="2"/>
  <c r="CO11" i="2" s="1"/>
  <c r="DI11" i="2" s="1"/>
  <c r="BU11" i="2"/>
  <c r="CP11" i="2" s="1"/>
  <c r="DJ11" i="2" s="1"/>
  <c r="BV11" i="2"/>
  <c r="CQ11" i="2" s="1"/>
  <c r="DK11" i="2" s="1"/>
  <c r="BW11" i="2"/>
  <c r="CR11" i="2" s="1"/>
  <c r="DL11" i="2" s="1"/>
  <c r="BX11" i="2"/>
  <c r="CS11" i="2" s="1"/>
  <c r="DM11" i="2" s="1"/>
  <c r="BY11" i="2"/>
  <c r="CT11" i="2" s="1"/>
  <c r="DN11" i="2" s="1"/>
  <c r="BZ11" i="2"/>
  <c r="CU11" i="2" s="1"/>
  <c r="DO11" i="2" s="1"/>
  <c r="CA11" i="2"/>
  <c r="CV11" i="2" s="1"/>
  <c r="DP11" i="2" s="1"/>
  <c r="CB11" i="2"/>
  <c r="CW11" i="2" s="1"/>
  <c r="DQ11" i="2" s="1"/>
  <c r="CC11" i="2"/>
  <c r="CX11" i="2" s="1"/>
  <c r="DR11" i="2" s="1"/>
  <c r="BO12" i="2"/>
  <c r="CJ12" i="2" s="1"/>
  <c r="DD12" i="2" s="1"/>
  <c r="BP12" i="2"/>
  <c r="CK12" i="2" s="1"/>
  <c r="DE12" i="2" s="1"/>
  <c r="BQ12" i="2"/>
  <c r="CL12" i="2" s="1"/>
  <c r="DF12" i="2" s="1"/>
  <c r="BR12" i="2"/>
  <c r="CM12" i="2" s="1"/>
  <c r="DG12" i="2" s="1"/>
  <c r="BS12" i="2"/>
  <c r="CN12" i="2" s="1"/>
  <c r="DH12" i="2" s="1"/>
  <c r="BT12" i="2"/>
  <c r="CO12" i="2" s="1"/>
  <c r="DI12" i="2" s="1"/>
  <c r="BU12" i="2"/>
  <c r="CP12" i="2" s="1"/>
  <c r="DJ12" i="2" s="1"/>
  <c r="BV12" i="2"/>
  <c r="CQ12" i="2" s="1"/>
  <c r="DK12" i="2" s="1"/>
  <c r="BW12" i="2"/>
  <c r="CR12" i="2" s="1"/>
  <c r="DL12" i="2" s="1"/>
  <c r="BX12" i="2"/>
  <c r="CS12" i="2" s="1"/>
  <c r="DM12" i="2" s="1"/>
  <c r="BY12" i="2"/>
  <c r="CT12" i="2" s="1"/>
  <c r="DN12" i="2" s="1"/>
  <c r="BZ12" i="2"/>
  <c r="CU12" i="2" s="1"/>
  <c r="DO12" i="2" s="1"/>
  <c r="CA12" i="2"/>
  <c r="CV12" i="2" s="1"/>
  <c r="DP12" i="2" s="1"/>
  <c r="CB12" i="2"/>
  <c r="CW12" i="2" s="1"/>
  <c r="DQ12" i="2" s="1"/>
  <c r="CC12" i="2"/>
  <c r="CX12" i="2" s="1"/>
  <c r="DR12" i="2" s="1"/>
  <c r="BO13" i="2"/>
  <c r="CJ13" i="2" s="1"/>
  <c r="DD13" i="2" s="1"/>
  <c r="BP13" i="2"/>
  <c r="CK13" i="2" s="1"/>
  <c r="DE13" i="2" s="1"/>
  <c r="BQ13" i="2"/>
  <c r="CL13" i="2" s="1"/>
  <c r="DF13" i="2" s="1"/>
  <c r="BR13" i="2"/>
  <c r="CM13" i="2" s="1"/>
  <c r="DG13" i="2" s="1"/>
  <c r="BS13" i="2"/>
  <c r="CN13" i="2" s="1"/>
  <c r="DH13" i="2" s="1"/>
  <c r="BT13" i="2"/>
  <c r="CO13" i="2" s="1"/>
  <c r="DI13" i="2" s="1"/>
  <c r="BU13" i="2"/>
  <c r="CP13" i="2" s="1"/>
  <c r="DJ13" i="2" s="1"/>
  <c r="BV13" i="2"/>
  <c r="CQ13" i="2" s="1"/>
  <c r="DK13" i="2" s="1"/>
  <c r="BW13" i="2"/>
  <c r="CR13" i="2" s="1"/>
  <c r="DL13" i="2" s="1"/>
  <c r="BX13" i="2"/>
  <c r="CS13" i="2" s="1"/>
  <c r="DM13" i="2" s="1"/>
  <c r="BY13" i="2"/>
  <c r="CT13" i="2" s="1"/>
  <c r="DN13" i="2" s="1"/>
  <c r="BZ13" i="2"/>
  <c r="CU13" i="2" s="1"/>
  <c r="DO13" i="2" s="1"/>
  <c r="CA13" i="2"/>
  <c r="CV13" i="2" s="1"/>
  <c r="DP13" i="2" s="1"/>
  <c r="CB13" i="2"/>
  <c r="CW13" i="2" s="1"/>
  <c r="DQ13" i="2" s="1"/>
  <c r="CC13" i="2"/>
  <c r="CX13" i="2" s="1"/>
  <c r="DR13" i="2" s="1"/>
  <c r="BO14" i="2"/>
  <c r="CJ14" i="2" s="1"/>
  <c r="DD14" i="2" s="1"/>
  <c r="BP14" i="2"/>
  <c r="CK14" i="2" s="1"/>
  <c r="DE14" i="2" s="1"/>
  <c r="BQ14" i="2"/>
  <c r="CL14" i="2" s="1"/>
  <c r="DF14" i="2" s="1"/>
  <c r="BR14" i="2"/>
  <c r="CM14" i="2" s="1"/>
  <c r="DG14" i="2" s="1"/>
  <c r="BS14" i="2"/>
  <c r="CN14" i="2" s="1"/>
  <c r="DH14" i="2" s="1"/>
  <c r="BT14" i="2"/>
  <c r="CO14" i="2" s="1"/>
  <c r="DI14" i="2" s="1"/>
  <c r="BU14" i="2"/>
  <c r="CP14" i="2" s="1"/>
  <c r="DJ14" i="2" s="1"/>
  <c r="BV14" i="2"/>
  <c r="CQ14" i="2" s="1"/>
  <c r="DK14" i="2" s="1"/>
  <c r="BW14" i="2"/>
  <c r="CR14" i="2" s="1"/>
  <c r="DL14" i="2" s="1"/>
  <c r="BX14" i="2"/>
  <c r="CS14" i="2" s="1"/>
  <c r="DM14" i="2" s="1"/>
  <c r="BY14" i="2"/>
  <c r="CT14" i="2" s="1"/>
  <c r="DN14" i="2" s="1"/>
  <c r="BZ14" i="2"/>
  <c r="CU14" i="2" s="1"/>
  <c r="DO14" i="2" s="1"/>
  <c r="CA14" i="2"/>
  <c r="CV14" i="2" s="1"/>
  <c r="DP14" i="2" s="1"/>
  <c r="CB14" i="2"/>
  <c r="CW14" i="2" s="1"/>
  <c r="DQ14" i="2" s="1"/>
  <c r="CC14" i="2"/>
  <c r="CX14" i="2" s="1"/>
  <c r="DR14" i="2" s="1"/>
  <c r="BO15" i="2"/>
  <c r="CJ15" i="2" s="1"/>
  <c r="DD15" i="2" s="1"/>
  <c r="BP15" i="2"/>
  <c r="CK15" i="2" s="1"/>
  <c r="DE15" i="2" s="1"/>
  <c r="BQ15" i="2"/>
  <c r="CL15" i="2" s="1"/>
  <c r="DF15" i="2" s="1"/>
  <c r="BR15" i="2"/>
  <c r="CM15" i="2" s="1"/>
  <c r="DG15" i="2" s="1"/>
  <c r="BS15" i="2"/>
  <c r="CN15" i="2" s="1"/>
  <c r="DH15" i="2" s="1"/>
  <c r="BT15" i="2"/>
  <c r="CO15" i="2" s="1"/>
  <c r="DI15" i="2" s="1"/>
  <c r="BU15" i="2"/>
  <c r="CP15" i="2" s="1"/>
  <c r="DJ15" i="2" s="1"/>
  <c r="BV15" i="2"/>
  <c r="CQ15" i="2" s="1"/>
  <c r="DK15" i="2" s="1"/>
  <c r="BW15" i="2"/>
  <c r="CR15" i="2" s="1"/>
  <c r="DL15" i="2" s="1"/>
  <c r="BX15" i="2"/>
  <c r="CS15" i="2" s="1"/>
  <c r="DM15" i="2" s="1"/>
  <c r="BY15" i="2"/>
  <c r="CT15" i="2" s="1"/>
  <c r="DN15" i="2" s="1"/>
  <c r="BZ15" i="2"/>
  <c r="CU15" i="2" s="1"/>
  <c r="DO15" i="2" s="1"/>
  <c r="CA15" i="2"/>
  <c r="CV15" i="2" s="1"/>
  <c r="DP15" i="2" s="1"/>
  <c r="CB15" i="2"/>
  <c r="CW15" i="2" s="1"/>
  <c r="DQ15" i="2" s="1"/>
  <c r="CC15" i="2"/>
  <c r="CX15" i="2" s="1"/>
  <c r="DR15" i="2" s="1"/>
  <c r="BO16" i="2"/>
  <c r="CJ16" i="2" s="1"/>
  <c r="DD16" i="2" s="1"/>
  <c r="BP16" i="2"/>
  <c r="CK16" i="2" s="1"/>
  <c r="DE16" i="2" s="1"/>
  <c r="BQ16" i="2"/>
  <c r="CL16" i="2" s="1"/>
  <c r="DF16" i="2" s="1"/>
  <c r="BR16" i="2"/>
  <c r="CM16" i="2" s="1"/>
  <c r="DG16" i="2" s="1"/>
  <c r="BS16" i="2"/>
  <c r="CN16" i="2" s="1"/>
  <c r="DH16" i="2" s="1"/>
  <c r="BT16" i="2"/>
  <c r="CO16" i="2" s="1"/>
  <c r="DI16" i="2" s="1"/>
  <c r="BU16" i="2"/>
  <c r="CP16" i="2" s="1"/>
  <c r="DJ16" i="2" s="1"/>
  <c r="BV16" i="2"/>
  <c r="CQ16" i="2" s="1"/>
  <c r="DK16" i="2" s="1"/>
  <c r="BW16" i="2"/>
  <c r="CR16" i="2" s="1"/>
  <c r="DL16" i="2" s="1"/>
  <c r="BX16" i="2"/>
  <c r="CS16" i="2" s="1"/>
  <c r="DM16" i="2" s="1"/>
  <c r="BY16" i="2"/>
  <c r="CT16" i="2" s="1"/>
  <c r="DN16" i="2" s="1"/>
  <c r="BZ16" i="2"/>
  <c r="CU16" i="2" s="1"/>
  <c r="DO16" i="2" s="1"/>
  <c r="CA16" i="2"/>
  <c r="CV16" i="2" s="1"/>
  <c r="DP16" i="2" s="1"/>
  <c r="CB16" i="2"/>
  <c r="CW16" i="2" s="1"/>
  <c r="DQ16" i="2" s="1"/>
  <c r="CC16" i="2"/>
  <c r="CX16" i="2" s="1"/>
  <c r="DR16" i="2" s="1"/>
  <c r="BO17" i="2"/>
  <c r="CJ17" i="2" s="1"/>
  <c r="DD17" i="2" s="1"/>
  <c r="BP17" i="2"/>
  <c r="CK17" i="2" s="1"/>
  <c r="DE17" i="2" s="1"/>
  <c r="BQ17" i="2"/>
  <c r="CL17" i="2" s="1"/>
  <c r="DF17" i="2" s="1"/>
  <c r="BR17" i="2"/>
  <c r="CM17" i="2" s="1"/>
  <c r="DG17" i="2" s="1"/>
  <c r="BS17" i="2"/>
  <c r="CN17" i="2" s="1"/>
  <c r="DH17" i="2" s="1"/>
  <c r="BT17" i="2"/>
  <c r="CO17" i="2" s="1"/>
  <c r="DI17" i="2" s="1"/>
  <c r="BU17" i="2"/>
  <c r="CP17" i="2" s="1"/>
  <c r="DJ17" i="2" s="1"/>
  <c r="BV17" i="2"/>
  <c r="CQ17" i="2" s="1"/>
  <c r="DK17" i="2" s="1"/>
  <c r="BW17" i="2"/>
  <c r="CR17" i="2" s="1"/>
  <c r="DL17" i="2" s="1"/>
  <c r="BX17" i="2"/>
  <c r="CS17" i="2" s="1"/>
  <c r="DM17" i="2" s="1"/>
  <c r="BY17" i="2"/>
  <c r="CT17" i="2" s="1"/>
  <c r="DN17" i="2" s="1"/>
  <c r="BZ17" i="2"/>
  <c r="CU17" i="2" s="1"/>
  <c r="DO17" i="2" s="1"/>
  <c r="CA17" i="2"/>
  <c r="CV17" i="2" s="1"/>
  <c r="DP17" i="2" s="1"/>
  <c r="CB17" i="2"/>
  <c r="CW17" i="2" s="1"/>
  <c r="DQ17" i="2" s="1"/>
  <c r="CC17" i="2"/>
  <c r="CX17" i="2" s="1"/>
  <c r="DR17" i="2" s="1"/>
  <c r="BO18" i="2"/>
  <c r="CJ18" i="2" s="1"/>
  <c r="DD18" i="2" s="1"/>
  <c r="BP18" i="2"/>
  <c r="CK18" i="2" s="1"/>
  <c r="DE18" i="2" s="1"/>
  <c r="BQ18" i="2"/>
  <c r="CL18" i="2" s="1"/>
  <c r="DF18" i="2" s="1"/>
  <c r="BR18" i="2"/>
  <c r="CM18" i="2" s="1"/>
  <c r="DG18" i="2" s="1"/>
  <c r="BS18" i="2"/>
  <c r="CN18" i="2" s="1"/>
  <c r="DH18" i="2" s="1"/>
  <c r="BT18" i="2"/>
  <c r="CO18" i="2" s="1"/>
  <c r="DI18" i="2" s="1"/>
  <c r="BU18" i="2"/>
  <c r="CP18" i="2" s="1"/>
  <c r="DJ18" i="2" s="1"/>
  <c r="BV18" i="2"/>
  <c r="CQ18" i="2" s="1"/>
  <c r="DK18" i="2" s="1"/>
  <c r="BW18" i="2"/>
  <c r="CR18" i="2" s="1"/>
  <c r="DL18" i="2" s="1"/>
  <c r="BX18" i="2"/>
  <c r="CS18" i="2" s="1"/>
  <c r="DM18" i="2" s="1"/>
  <c r="BY18" i="2"/>
  <c r="CT18" i="2" s="1"/>
  <c r="DN18" i="2" s="1"/>
  <c r="BZ18" i="2"/>
  <c r="CU18" i="2" s="1"/>
  <c r="DO18" i="2" s="1"/>
  <c r="CA18" i="2"/>
  <c r="CV18" i="2" s="1"/>
  <c r="DP18" i="2" s="1"/>
  <c r="CB18" i="2"/>
  <c r="CW18" i="2" s="1"/>
  <c r="DQ18" i="2" s="1"/>
  <c r="CC18" i="2"/>
  <c r="CX18" i="2" s="1"/>
  <c r="DR18" i="2" s="1"/>
  <c r="BO19" i="2"/>
  <c r="CJ19" i="2" s="1"/>
  <c r="DD19" i="2" s="1"/>
  <c r="BP19" i="2"/>
  <c r="CK19" i="2" s="1"/>
  <c r="DE19" i="2" s="1"/>
  <c r="BQ19" i="2"/>
  <c r="CL19" i="2" s="1"/>
  <c r="DF19" i="2" s="1"/>
  <c r="BR19" i="2"/>
  <c r="CM19" i="2" s="1"/>
  <c r="DG19" i="2" s="1"/>
  <c r="BS19" i="2"/>
  <c r="CN19" i="2" s="1"/>
  <c r="DH19" i="2" s="1"/>
  <c r="BT19" i="2"/>
  <c r="CO19" i="2" s="1"/>
  <c r="DI19" i="2" s="1"/>
  <c r="BU19" i="2"/>
  <c r="CP19" i="2" s="1"/>
  <c r="DJ19" i="2" s="1"/>
  <c r="BV19" i="2"/>
  <c r="CQ19" i="2" s="1"/>
  <c r="DK19" i="2" s="1"/>
  <c r="BW19" i="2"/>
  <c r="CR19" i="2" s="1"/>
  <c r="DL19" i="2" s="1"/>
  <c r="BX19" i="2"/>
  <c r="CS19" i="2" s="1"/>
  <c r="DM19" i="2" s="1"/>
  <c r="BY19" i="2"/>
  <c r="CT19" i="2" s="1"/>
  <c r="DN19" i="2" s="1"/>
  <c r="BZ19" i="2"/>
  <c r="CU19" i="2" s="1"/>
  <c r="DO19" i="2" s="1"/>
  <c r="CA19" i="2"/>
  <c r="CV19" i="2" s="1"/>
  <c r="DP19" i="2" s="1"/>
  <c r="CB19" i="2"/>
  <c r="CW19" i="2" s="1"/>
  <c r="DQ19" i="2" s="1"/>
  <c r="CC19" i="2"/>
  <c r="CX19" i="2" s="1"/>
  <c r="DR19" i="2" s="1"/>
  <c r="BO20" i="2"/>
  <c r="CJ20" i="2" s="1"/>
  <c r="DD20" i="2" s="1"/>
  <c r="BP20" i="2"/>
  <c r="CK20" i="2" s="1"/>
  <c r="DE20" i="2" s="1"/>
  <c r="BQ20" i="2"/>
  <c r="CL20" i="2" s="1"/>
  <c r="DF20" i="2" s="1"/>
  <c r="BR20" i="2"/>
  <c r="CM20" i="2" s="1"/>
  <c r="DG20" i="2" s="1"/>
  <c r="BS20" i="2"/>
  <c r="CN20" i="2" s="1"/>
  <c r="DH20" i="2" s="1"/>
  <c r="BT20" i="2"/>
  <c r="CO20" i="2" s="1"/>
  <c r="DI20" i="2" s="1"/>
  <c r="BU20" i="2"/>
  <c r="CP20" i="2" s="1"/>
  <c r="DJ20" i="2" s="1"/>
  <c r="BV20" i="2"/>
  <c r="CQ20" i="2" s="1"/>
  <c r="DK20" i="2" s="1"/>
  <c r="BW20" i="2"/>
  <c r="CR20" i="2" s="1"/>
  <c r="DL20" i="2" s="1"/>
  <c r="BX20" i="2"/>
  <c r="CS20" i="2" s="1"/>
  <c r="DM20" i="2" s="1"/>
  <c r="BY20" i="2"/>
  <c r="CT20" i="2" s="1"/>
  <c r="DN20" i="2" s="1"/>
  <c r="BZ20" i="2"/>
  <c r="CU20" i="2" s="1"/>
  <c r="DO20" i="2" s="1"/>
  <c r="CA20" i="2"/>
  <c r="CV20" i="2" s="1"/>
  <c r="DP20" i="2" s="1"/>
  <c r="CB20" i="2"/>
  <c r="CW20" i="2" s="1"/>
  <c r="DQ20" i="2" s="1"/>
  <c r="CC20" i="2"/>
  <c r="CX20" i="2" s="1"/>
  <c r="DR20" i="2" s="1"/>
  <c r="BO21" i="2"/>
  <c r="CJ21" i="2" s="1"/>
  <c r="DD21" i="2" s="1"/>
  <c r="BP21" i="2"/>
  <c r="CK21" i="2" s="1"/>
  <c r="DE21" i="2" s="1"/>
  <c r="BQ21" i="2"/>
  <c r="CL21" i="2" s="1"/>
  <c r="DF21" i="2" s="1"/>
  <c r="BR21" i="2"/>
  <c r="CM21" i="2" s="1"/>
  <c r="DG21" i="2" s="1"/>
  <c r="BS21" i="2"/>
  <c r="CN21" i="2" s="1"/>
  <c r="DH21" i="2" s="1"/>
  <c r="BT21" i="2"/>
  <c r="CO21" i="2" s="1"/>
  <c r="DI21" i="2" s="1"/>
  <c r="BU21" i="2"/>
  <c r="CP21" i="2" s="1"/>
  <c r="DJ21" i="2" s="1"/>
  <c r="BV21" i="2"/>
  <c r="CQ21" i="2" s="1"/>
  <c r="DK21" i="2" s="1"/>
  <c r="BW21" i="2"/>
  <c r="CR21" i="2" s="1"/>
  <c r="DL21" i="2" s="1"/>
  <c r="BX21" i="2"/>
  <c r="CS21" i="2" s="1"/>
  <c r="DM21" i="2" s="1"/>
  <c r="BY21" i="2"/>
  <c r="CT21" i="2" s="1"/>
  <c r="DN21" i="2" s="1"/>
  <c r="BZ21" i="2"/>
  <c r="CU21" i="2" s="1"/>
  <c r="DO21" i="2" s="1"/>
  <c r="CA21" i="2"/>
  <c r="CV21" i="2" s="1"/>
  <c r="DP21" i="2" s="1"/>
  <c r="CB21" i="2"/>
  <c r="CW21" i="2" s="1"/>
  <c r="DQ21" i="2" s="1"/>
  <c r="CC21" i="2"/>
  <c r="CX21" i="2" s="1"/>
  <c r="DR21" i="2" s="1"/>
  <c r="BO22" i="2"/>
  <c r="CJ22" i="2" s="1"/>
  <c r="DD22" i="2" s="1"/>
  <c r="BP22" i="2"/>
  <c r="CK22" i="2" s="1"/>
  <c r="DE22" i="2" s="1"/>
  <c r="BQ22" i="2"/>
  <c r="CL22" i="2" s="1"/>
  <c r="DF22" i="2" s="1"/>
  <c r="BR22" i="2"/>
  <c r="CM22" i="2" s="1"/>
  <c r="DG22" i="2" s="1"/>
  <c r="BS22" i="2"/>
  <c r="CN22" i="2" s="1"/>
  <c r="DH22" i="2" s="1"/>
  <c r="BT22" i="2"/>
  <c r="CO22" i="2" s="1"/>
  <c r="DI22" i="2" s="1"/>
  <c r="BU22" i="2"/>
  <c r="CP22" i="2" s="1"/>
  <c r="DJ22" i="2" s="1"/>
  <c r="BV22" i="2"/>
  <c r="CQ22" i="2" s="1"/>
  <c r="DK22" i="2" s="1"/>
  <c r="BW22" i="2"/>
  <c r="CR22" i="2" s="1"/>
  <c r="DL22" i="2" s="1"/>
  <c r="BX22" i="2"/>
  <c r="CS22" i="2" s="1"/>
  <c r="DM22" i="2" s="1"/>
  <c r="BY22" i="2"/>
  <c r="CT22" i="2" s="1"/>
  <c r="DN22" i="2" s="1"/>
  <c r="BZ22" i="2"/>
  <c r="CU22" i="2" s="1"/>
  <c r="DO22" i="2" s="1"/>
  <c r="CA22" i="2"/>
  <c r="CV22" i="2" s="1"/>
  <c r="DP22" i="2" s="1"/>
  <c r="CB22" i="2"/>
  <c r="CW22" i="2" s="1"/>
  <c r="DQ22" i="2" s="1"/>
  <c r="CC22" i="2"/>
  <c r="CX22" i="2" s="1"/>
  <c r="DR22" i="2" s="1"/>
  <c r="BO23" i="2"/>
  <c r="CJ23" i="2" s="1"/>
  <c r="DD23" i="2" s="1"/>
  <c r="BP23" i="2"/>
  <c r="CK23" i="2" s="1"/>
  <c r="DE23" i="2" s="1"/>
  <c r="BQ23" i="2"/>
  <c r="CL23" i="2" s="1"/>
  <c r="DF23" i="2" s="1"/>
  <c r="BR23" i="2"/>
  <c r="CM23" i="2" s="1"/>
  <c r="DG23" i="2" s="1"/>
  <c r="BS23" i="2"/>
  <c r="CN23" i="2" s="1"/>
  <c r="DH23" i="2" s="1"/>
  <c r="BT23" i="2"/>
  <c r="CO23" i="2" s="1"/>
  <c r="DI23" i="2" s="1"/>
  <c r="BU23" i="2"/>
  <c r="CP23" i="2" s="1"/>
  <c r="DJ23" i="2" s="1"/>
  <c r="BV23" i="2"/>
  <c r="CQ23" i="2" s="1"/>
  <c r="DK23" i="2" s="1"/>
  <c r="BW23" i="2"/>
  <c r="CR23" i="2" s="1"/>
  <c r="DL23" i="2" s="1"/>
  <c r="BX23" i="2"/>
  <c r="CS23" i="2" s="1"/>
  <c r="DM23" i="2" s="1"/>
  <c r="BY23" i="2"/>
  <c r="CT23" i="2" s="1"/>
  <c r="DN23" i="2" s="1"/>
  <c r="BZ23" i="2"/>
  <c r="CU23" i="2" s="1"/>
  <c r="DO23" i="2" s="1"/>
  <c r="CA23" i="2"/>
  <c r="CV23" i="2" s="1"/>
  <c r="DP23" i="2" s="1"/>
  <c r="CB23" i="2"/>
  <c r="CW23" i="2" s="1"/>
  <c r="DQ23" i="2" s="1"/>
  <c r="CC23" i="2"/>
  <c r="CX23" i="2" s="1"/>
  <c r="DR23" i="2" s="1"/>
  <c r="BO24" i="2"/>
  <c r="CJ24" i="2" s="1"/>
  <c r="DD24" i="2" s="1"/>
  <c r="BP24" i="2"/>
  <c r="CK24" i="2" s="1"/>
  <c r="DE24" i="2" s="1"/>
  <c r="BQ24" i="2"/>
  <c r="CL24" i="2" s="1"/>
  <c r="DF24" i="2" s="1"/>
  <c r="BR24" i="2"/>
  <c r="CM24" i="2" s="1"/>
  <c r="DG24" i="2" s="1"/>
  <c r="BS24" i="2"/>
  <c r="CN24" i="2" s="1"/>
  <c r="DH24" i="2" s="1"/>
  <c r="BT24" i="2"/>
  <c r="CO24" i="2" s="1"/>
  <c r="DI24" i="2" s="1"/>
  <c r="BU24" i="2"/>
  <c r="CP24" i="2" s="1"/>
  <c r="DJ24" i="2" s="1"/>
  <c r="BV24" i="2"/>
  <c r="CQ24" i="2" s="1"/>
  <c r="DK24" i="2" s="1"/>
  <c r="BW24" i="2"/>
  <c r="CR24" i="2" s="1"/>
  <c r="DL24" i="2" s="1"/>
  <c r="BX24" i="2"/>
  <c r="CS24" i="2" s="1"/>
  <c r="DM24" i="2" s="1"/>
  <c r="BY24" i="2"/>
  <c r="CT24" i="2" s="1"/>
  <c r="DN24" i="2" s="1"/>
  <c r="BZ24" i="2"/>
  <c r="CU24" i="2" s="1"/>
  <c r="DO24" i="2" s="1"/>
  <c r="CA24" i="2"/>
  <c r="CV24" i="2" s="1"/>
  <c r="DP24" i="2" s="1"/>
  <c r="CB24" i="2"/>
  <c r="CW24" i="2" s="1"/>
  <c r="DQ24" i="2" s="1"/>
  <c r="CC24" i="2"/>
  <c r="CX24" i="2" s="1"/>
  <c r="DR24" i="2" s="1"/>
  <c r="BO25" i="2"/>
  <c r="CJ25" i="2" s="1"/>
  <c r="DD25" i="2" s="1"/>
  <c r="BP25" i="2"/>
  <c r="CK25" i="2" s="1"/>
  <c r="DE25" i="2" s="1"/>
  <c r="BQ25" i="2"/>
  <c r="CL25" i="2" s="1"/>
  <c r="DF25" i="2" s="1"/>
  <c r="BR25" i="2"/>
  <c r="CM25" i="2" s="1"/>
  <c r="DG25" i="2" s="1"/>
  <c r="BS25" i="2"/>
  <c r="CN25" i="2" s="1"/>
  <c r="DH25" i="2" s="1"/>
  <c r="BT25" i="2"/>
  <c r="CO25" i="2" s="1"/>
  <c r="DI25" i="2" s="1"/>
  <c r="BU25" i="2"/>
  <c r="CP25" i="2" s="1"/>
  <c r="DJ25" i="2" s="1"/>
  <c r="BV25" i="2"/>
  <c r="CQ25" i="2" s="1"/>
  <c r="DK25" i="2" s="1"/>
  <c r="BW25" i="2"/>
  <c r="CR25" i="2" s="1"/>
  <c r="DL25" i="2" s="1"/>
  <c r="BX25" i="2"/>
  <c r="CS25" i="2" s="1"/>
  <c r="DM25" i="2" s="1"/>
  <c r="BY25" i="2"/>
  <c r="CT25" i="2" s="1"/>
  <c r="DN25" i="2" s="1"/>
  <c r="BZ25" i="2"/>
  <c r="CU25" i="2" s="1"/>
  <c r="DO25" i="2" s="1"/>
  <c r="CA25" i="2"/>
  <c r="CV25" i="2" s="1"/>
  <c r="DP25" i="2" s="1"/>
  <c r="CB25" i="2"/>
  <c r="CW25" i="2" s="1"/>
  <c r="DQ25" i="2" s="1"/>
  <c r="CC25" i="2"/>
  <c r="CX25" i="2" s="1"/>
  <c r="DR25" i="2" s="1"/>
  <c r="BO26" i="2"/>
  <c r="CJ26" i="2" s="1"/>
  <c r="DD26" i="2" s="1"/>
  <c r="BP26" i="2"/>
  <c r="CK26" i="2" s="1"/>
  <c r="DE26" i="2" s="1"/>
  <c r="BQ26" i="2"/>
  <c r="CL26" i="2" s="1"/>
  <c r="DF26" i="2" s="1"/>
  <c r="BR26" i="2"/>
  <c r="CM26" i="2" s="1"/>
  <c r="DG26" i="2" s="1"/>
  <c r="BS26" i="2"/>
  <c r="CN26" i="2" s="1"/>
  <c r="DH26" i="2" s="1"/>
  <c r="BT26" i="2"/>
  <c r="CO26" i="2" s="1"/>
  <c r="DI26" i="2" s="1"/>
  <c r="BU26" i="2"/>
  <c r="CP26" i="2" s="1"/>
  <c r="DJ26" i="2" s="1"/>
  <c r="BV26" i="2"/>
  <c r="CQ26" i="2" s="1"/>
  <c r="DK26" i="2" s="1"/>
  <c r="BW26" i="2"/>
  <c r="CR26" i="2" s="1"/>
  <c r="DL26" i="2" s="1"/>
  <c r="BX26" i="2"/>
  <c r="CS26" i="2" s="1"/>
  <c r="DM26" i="2" s="1"/>
  <c r="BY26" i="2"/>
  <c r="CT26" i="2" s="1"/>
  <c r="DN26" i="2" s="1"/>
  <c r="BZ26" i="2"/>
  <c r="CU26" i="2" s="1"/>
  <c r="DO26" i="2" s="1"/>
  <c r="CA26" i="2"/>
  <c r="CV26" i="2" s="1"/>
  <c r="DP26" i="2" s="1"/>
  <c r="CB26" i="2"/>
  <c r="CW26" i="2" s="1"/>
  <c r="DQ26" i="2" s="1"/>
  <c r="CC26" i="2"/>
  <c r="CX26" i="2" s="1"/>
  <c r="DR26" i="2" s="1"/>
  <c r="BO27" i="2"/>
  <c r="CJ27" i="2" s="1"/>
  <c r="DD27" i="2" s="1"/>
  <c r="BP27" i="2"/>
  <c r="CK27" i="2" s="1"/>
  <c r="DE27" i="2" s="1"/>
  <c r="BQ27" i="2"/>
  <c r="CL27" i="2" s="1"/>
  <c r="DF27" i="2" s="1"/>
  <c r="BR27" i="2"/>
  <c r="CM27" i="2" s="1"/>
  <c r="DG27" i="2" s="1"/>
  <c r="BS27" i="2"/>
  <c r="CN27" i="2" s="1"/>
  <c r="DH27" i="2" s="1"/>
  <c r="BT27" i="2"/>
  <c r="CO27" i="2" s="1"/>
  <c r="DI27" i="2" s="1"/>
  <c r="BU27" i="2"/>
  <c r="CP27" i="2" s="1"/>
  <c r="DJ27" i="2" s="1"/>
  <c r="BV27" i="2"/>
  <c r="CQ27" i="2" s="1"/>
  <c r="DK27" i="2" s="1"/>
  <c r="BW27" i="2"/>
  <c r="CR27" i="2" s="1"/>
  <c r="DL27" i="2" s="1"/>
  <c r="BX27" i="2"/>
  <c r="CS27" i="2" s="1"/>
  <c r="DM27" i="2" s="1"/>
  <c r="BY27" i="2"/>
  <c r="CT27" i="2" s="1"/>
  <c r="DN27" i="2" s="1"/>
  <c r="BZ27" i="2"/>
  <c r="CU27" i="2" s="1"/>
  <c r="DO27" i="2" s="1"/>
  <c r="CA27" i="2"/>
  <c r="CV27" i="2" s="1"/>
  <c r="DP27" i="2" s="1"/>
  <c r="CB27" i="2"/>
  <c r="CW27" i="2" s="1"/>
  <c r="DQ27" i="2" s="1"/>
  <c r="CC27" i="2"/>
  <c r="CX27" i="2" s="1"/>
  <c r="DR27" i="2" s="1"/>
  <c r="BO28" i="2"/>
  <c r="CJ28" i="2" s="1"/>
  <c r="DD28" i="2" s="1"/>
  <c r="BP28" i="2"/>
  <c r="CK28" i="2" s="1"/>
  <c r="DE28" i="2" s="1"/>
  <c r="BQ28" i="2"/>
  <c r="CL28" i="2" s="1"/>
  <c r="DF28" i="2" s="1"/>
  <c r="BR28" i="2"/>
  <c r="CM28" i="2" s="1"/>
  <c r="DG28" i="2" s="1"/>
  <c r="BS28" i="2"/>
  <c r="CN28" i="2" s="1"/>
  <c r="DH28" i="2" s="1"/>
  <c r="BT28" i="2"/>
  <c r="CO28" i="2" s="1"/>
  <c r="DI28" i="2" s="1"/>
  <c r="BU28" i="2"/>
  <c r="CP28" i="2" s="1"/>
  <c r="DJ28" i="2" s="1"/>
  <c r="BV28" i="2"/>
  <c r="CQ28" i="2" s="1"/>
  <c r="DK28" i="2" s="1"/>
  <c r="BW28" i="2"/>
  <c r="CR28" i="2" s="1"/>
  <c r="DL28" i="2" s="1"/>
  <c r="BX28" i="2"/>
  <c r="CS28" i="2" s="1"/>
  <c r="DM28" i="2" s="1"/>
  <c r="BY28" i="2"/>
  <c r="CT28" i="2" s="1"/>
  <c r="DN28" i="2" s="1"/>
  <c r="BZ28" i="2"/>
  <c r="CU28" i="2" s="1"/>
  <c r="DO28" i="2" s="1"/>
  <c r="CA28" i="2"/>
  <c r="CV28" i="2" s="1"/>
  <c r="DP28" i="2" s="1"/>
  <c r="CB28" i="2"/>
  <c r="CW28" i="2" s="1"/>
  <c r="DQ28" i="2" s="1"/>
  <c r="CC28" i="2"/>
  <c r="CX28" i="2" s="1"/>
  <c r="DR28" i="2" s="1"/>
  <c r="BO29" i="2"/>
  <c r="CJ29" i="2" s="1"/>
  <c r="DD29" i="2" s="1"/>
  <c r="BP29" i="2"/>
  <c r="CK29" i="2" s="1"/>
  <c r="DE29" i="2" s="1"/>
  <c r="BQ29" i="2"/>
  <c r="CL29" i="2" s="1"/>
  <c r="DF29" i="2" s="1"/>
  <c r="BR29" i="2"/>
  <c r="CM29" i="2" s="1"/>
  <c r="DG29" i="2" s="1"/>
  <c r="BS29" i="2"/>
  <c r="CN29" i="2" s="1"/>
  <c r="DH29" i="2" s="1"/>
  <c r="BT29" i="2"/>
  <c r="CO29" i="2" s="1"/>
  <c r="DI29" i="2" s="1"/>
  <c r="BU29" i="2"/>
  <c r="CP29" i="2" s="1"/>
  <c r="DJ29" i="2" s="1"/>
  <c r="BV29" i="2"/>
  <c r="CQ29" i="2" s="1"/>
  <c r="DK29" i="2" s="1"/>
  <c r="BW29" i="2"/>
  <c r="CR29" i="2" s="1"/>
  <c r="DL29" i="2" s="1"/>
  <c r="BX29" i="2"/>
  <c r="CS29" i="2" s="1"/>
  <c r="DM29" i="2" s="1"/>
  <c r="BY29" i="2"/>
  <c r="CT29" i="2" s="1"/>
  <c r="DN29" i="2" s="1"/>
  <c r="BZ29" i="2"/>
  <c r="CU29" i="2" s="1"/>
  <c r="DO29" i="2" s="1"/>
  <c r="CA29" i="2"/>
  <c r="CV29" i="2" s="1"/>
  <c r="DP29" i="2" s="1"/>
  <c r="CB29" i="2"/>
  <c r="CW29" i="2" s="1"/>
  <c r="DQ29" i="2" s="1"/>
  <c r="CC29" i="2"/>
  <c r="CX29" i="2" s="1"/>
  <c r="DR29" i="2" s="1"/>
  <c r="BO30" i="2"/>
  <c r="CJ30" i="2" s="1"/>
  <c r="DD30" i="2" s="1"/>
  <c r="BP30" i="2"/>
  <c r="CK30" i="2" s="1"/>
  <c r="DE30" i="2" s="1"/>
  <c r="BQ30" i="2"/>
  <c r="CL30" i="2" s="1"/>
  <c r="DF30" i="2" s="1"/>
  <c r="BR30" i="2"/>
  <c r="CM30" i="2" s="1"/>
  <c r="DG30" i="2" s="1"/>
  <c r="BS30" i="2"/>
  <c r="CN30" i="2" s="1"/>
  <c r="DH30" i="2" s="1"/>
  <c r="BT30" i="2"/>
  <c r="CO30" i="2" s="1"/>
  <c r="DI30" i="2" s="1"/>
  <c r="BU30" i="2"/>
  <c r="CP30" i="2" s="1"/>
  <c r="DJ30" i="2" s="1"/>
  <c r="BV30" i="2"/>
  <c r="CQ30" i="2" s="1"/>
  <c r="DK30" i="2" s="1"/>
  <c r="BW30" i="2"/>
  <c r="CR30" i="2" s="1"/>
  <c r="DL30" i="2" s="1"/>
  <c r="BX30" i="2"/>
  <c r="CS30" i="2" s="1"/>
  <c r="DM30" i="2" s="1"/>
  <c r="BY30" i="2"/>
  <c r="CT30" i="2" s="1"/>
  <c r="DN30" i="2" s="1"/>
  <c r="BZ30" i="2"/>
  <c r="CU30" i="2" s="1"/>
  <c r="DO30" i="2" s="1"/>
  <c r="CA30" i="2"/>
  <c r="CV30" i="2" s="1"/>
  <c r="DP30" i="2" s="1"/>
  <c r="CB30" i="2"/>
  <c r="CW30" i="2" s="1"/>
  <c r="DQ30" i="2" s="1"/>
  <c r="CC30" i="2"/>
  <c r="CX30" i="2" s="1"/>
  <c r="DR30" i="2" s="1"/>
  <c r="BO31" i="2"/>
  <c r="CJ31" i="2" s="1"/>
  <c r="DD31" i="2" s="1"/>
  <c r="BP31" i="2"/>
  <c r="CK31" i="2" s="1"/>
  <c r="DE31" i="2" s="1"/>
  <c r="BQ31" i="2"/>
  <c r="CL31" i="2" s="1"/>
  <c r="DF31" i="2" s="1"/>
  <c r="BR31" i="2"/>
  <c r="CM31" i="2" s="1"/>
  <c r="DG31" i="2" s="1"/>
  <c r="BS31" i="2"/>
  <c r="CN31" i="2" s="1"/>
  <c r="DH31" i="2" s="1"/>
  <c r="BT31" i="2"/>
  <c r="CO31" i="2" s="1"/>
  <c r="DI31" i="2" s="1"/>
  <c r="BU31" i="2"/>
  <c r="CP31" i="2" s="1"/>
  <c r="DJ31" i="2" s="1"/>
  <c r="BV31" i="2"/>
  <c r="CQ31" i="2" s="1"/>
  <c r="DK31" i="2" s="1"/>
  <c r="BW31" i="2"/>
  <c r="CR31" i="2" s="1"/>
  <c r="DL31" i="2" s="1"/>
  <c r="BX31" i="2"/>
  <c r="CS31" i="2" s="1"/>
  <c r="DM31" i="2" s="1"/>
  <c r="BY31" i="2"/>
  <c r="CT31" i="2" s="1"/>
  <c r="DN31" i="2" s="1"/>
  <c r="BZ31" i="2"/>
  <c r="CU31" i="2" s="1"/>
  <c r="DO31" i="2" s="1"/>
  <c r="CA31" i="2"/>
  <c r="CV31" i="2" s="1"/>
  <c r="DP31" i="2" s="1"/>
  <c r="CB31" i="2"/>
  <c r="CW31" i="2" s="1"/>
  <c r="DQ31" i="2" s="1"/>
  <c r="CC31" i="2"/>
  <c r="CX31" i="2" s="1"/>
  <c r="DR31" i="2" s="1"/>
  <c r="BO32" i="2"/>
  <c r="CJ32" i="2" s="1"/>
  <c r="DD32" i="2" s="1"/>
  <c r="BP32" i="2"/>
  <c r="CK32" i="2" s="1"/>
  <c r="DE32" i="2" s="1"/>
  <c r="BQ32" i="2"/>
  <c r="CL32" i="2" s="1"/>
  <c r="DF32" i="2" s="1"/>
  <c r="BR32" i="2"/>
  <c r="CM32" i="2" s="1"/>
  <c r="DG32" i="2" s="1"/>
  <c r="BS32" i="2"/>
  <c r="CN32" i="2" s="1"/>
  <c r="DH32" i="2" s="1"/>
  <c r="BT32" i="2"/>
  <c r="CO32" i="2" s="1"/>
  <c r="DI32" i="2" s="1"/>
  <c r="BU32" i="2"/>
  <c r="CP32" i="2" s="1"/>
  <c r="DJ32" i="2" s="1"/>
  <c r="BV32" i="2"/>
  <c r="CQ32" i="2" s="1"/>
  <c r="DK32" i="2" s="1"/>
  <c r="BW32" i="2"/>
  <c r="CR32" i="2" s="1"/>
  <c r="DL32" i="2" s="1"/>
  <c r="BX32" i="2"/>
  <c r="CS32" i="2" s="1"/>
  <c r="DM32" i="2" s="1"/>
  <c r="BY32" i="2"/>
  <c r="CT32" i="2" s="1"/>
  <c r="DN32" i="2" s="1"/>
  <c r="BZ32" i="2"/>
  <c r="CU32" i="2" s="1"/>
  <c r="DO32" i="2" s="1"/>
  <c r="CA32" i="2"/>
  <c r="CV32" i="2" s="1"/>
  <c r="DP32" i="2" s="1"/>
  <c r="CB32" i="2"/>
  <c r="CW32" i="2" s="1"/>
  <c r="DQ32" i="2" s="1"/>
  <c r="CC32" i="2"/>
  <c r="CX32" i="2" s="1"/>
  <c r="DR32" i="2" s="1"/>
  <c r="BO33" i="2"/>
  <c r="CJ33" i="2" s="1"/>
  <c r="DD33" i="2" s="1"/>
  <c r="BP33" i="2"/>
  <c r="CK33" i="2" s="1"/>
  <c r="DE33" i="2" s="1"/>
  <c r="BQ33" i="2"/>
  <c r="CL33" i="2" s="1"/>
  <c r="DF33" i="2" s="1"/>
  <c r="BR33" i="2"/>
  <c r="CM33" i="2" s="1"/>
  <c r="DG33" i="2" s="1"/>
  <c r="BS33" i="2"/>
  <c r="CN33" i="2" s="1"/>
  <c r="DH33" i="2" s="1"/>
  <c r="BT33" i="2"/>
  <c r="CO33" i="2" s="1"/>
  <c r="DI33" i="2" s="1"/>
  <c r="BU33" i="2"/>
  <c r="CP33" i="2" s="1"/>
  <c r="DJ33" i="2" s="1"/>
  <c r="BV33" i="2"/>
  <c r="CQ33" i="2" s="1"/>
  <c r="DK33" i="2" s="1"/>
  <c r="BW33" i="2"/>
  <c r="CR33" i="2" s="1"/>
  <c r="DL33" i="2" s="1"/>
  <c r="BX33" i="2"/>
  <c r="CS33" i="2" s="1"/>
  <c r="DM33" i="2" s="1"/>
  <c r="BY33" i="2"/>
  <c r="CT33" i="2" s="1"/>
  <c r="DN33" i="2" s="1"/>
  <c r="BZ33" i="2"/>
  <c r="CU33" i="2" s="1"/>
  <c r="DO33" i="2" s="1"/>
  <c r="CA33" i="2"/>
  <c r="CV33" i="2" s="1"/>
  <c r="DP33" i="2" s="1"/>
  <c r="CB33" i="2"/>
  <c r="CW33" i="2" s="1"/>
  <c r="DQ33" i="2" s="1"/>
  <c r="CC33" i="2"/>
  <c r="CX33" i="2" s="1"/>
  <c r="DR33" i="2" s="1"/>
  <c r="BO34" i="2"/>
  <c r="CJ34" i="2" s="1"/>
  <c r="DD34" i="2" s="1"/>
  <c r="BP34" i="2"/>
  <c r="CK34" i="2" s="1"/>
  <c r="DE34" i="2" s="1"/>
  <c r="BQ34" i="2"/>
  <c r="CL34" i="2" s="1"/>
  <c r="DF34" i="2" s="1"/>
  <c r="BR34" i="2"/>
  <c r="CM34" i="2" s="1"/>
  <c r="DG34" i="2" s="1"/>
  <c r="BS34" i="2"/>
  <c r="CN34" i="2" s="1"/>
  <c r="DH34" i="2" s="1"/>
  <c r="BT34" i="2"/>
  <c r="CO34" i="2" s="1"/>
  <c r="DI34" i="2" s="1"/>
  <c r="BU34" i="2"/>
  <c r="CP34" i="2" s="1"/>
  <c r="DJ34" i="2" s="1"/>
  <c r="BV34" i="2"/>
  <c r="CQ34" i="2" s="1"/>
  <c r="DK34" i="2" s="1"/>
  <c r="BW34" i="2"/>
  <c r="CR34" i="2" s="1"/>
  <c r="DL34" i="2" s="1"/>
  <c r="BX34" i="2"/>
  <c r="CS34" i="2" s="1"/>
  <c r="DM34" i="2" s="1"/>
  <c r="BY34" i="2"/>
  <c r="CT34" i="2" s="1"/>
  <c r="DN34" i="2" s="1"/>
  <c r="BZ34" i="2"/>
  <c r="CU34" i="2" s="1"/>
  <c r="DO34" i="2" s="1"/>
  <c r="CA34" i="2"/>
  <c r="CV34" i="2" s="1"/>
  <c r="DP34" i="2" s="1"/>
  <c r="CB34" i="2"/>
  <c r="CW34" i="2" s="1"/>
  <c r="DQ34" i="2" s="1"/>
  <c r="CC34" i="2"/>
  <c r="CX34" i="2" s="1"/>
  <c r="DR34" i="2" s="1"/>
  <c r="BO35" i="2"/>
  <c r="CJ35" i="2" s="1"/>
  <c r="DD35" i="2" s="1"/>
  <c r="BP35" i="2"/>
  <c r="CK35" i="2" s="1"/>
  <c r="DE35" i="2" s="1"/>
  <c r="BQ35" i="2"/>
  <c r="CL35" i="2" s="1"/>
  <c r="DF35" i="2" s="1"/>
  <c r="BR35" i="2"/>
  <c r="CM35" i="2" s="1"/>
  <c r="DG35" i="2" s="1"/>
  <c r="BS35" i="2"/>
  <c r="CN35" i="2" s="1"/>
  <c r="DH35" i="2" s="1"/>
  <c r="BT35" i="2"/>
  <c r="CO35" i="2" s="1"/>
  <c r="DI35" i="2" s="1"/>
  <c r="BU35" i="2"/>
  <c r="CP35" i="2" s="1"/>
  <c r="DJ35" i="2" s="1"/>
  <c r="BV35" i="2"/>
  <c r="CQ35" i="2" s="1"/>
  <c r="DK35" i="2" s="1"/>
  <c r="BW35" i="2"/>
  <c r="CR35" i="2" s="1"/>
  <c r="DL35" i="2" s="1"/>
  <c r="BX35" i="2"/>
  <c r="CS35" i="2" s="1"/>
  <c r="DM35" i="2" s="1"/>
  <c r="BY35" i="2"/>
  <c r="CT35" i="2" s="1"/>
  <c r="DN35" i="2" s="1"/>
  <c r="BZ35" i="2"/>
  <c r="CU35" i="2" s="1"/>
  <c r="DO35" i="2" s="1"/>
  <c r="CA35" i="2"/>
  <c r="CV35" i="2" s="1"/>
  <c r="DP35" i="2" s="1"/>
  <c r="CB35" i="2"/>
  <c r="CW35" i="2" s="1"/>
  <c r="DQ35" i="2" s="1"/>
  <c r="CC35" i="2"/>
  <c r="CX35" i="2" s="1"/>
  <c r="DR35" i="2" s="1"/>
  <c r="BO36" i="2"/>
  <c r="CJ36" i="2" s="1"/>
  <c r="DD36" i="2" s="1"/>
  <c r="BP36" i="2"/>
  <c r="CK36" i="2" s="1"/>
  <c r="DE36" i="2" s="1"/>
  <c r="BQ36" i="2"/>
  <c r="CL36" i="2" s="1"/>
  <c r="DF36" i="2" s="1"/>
  <c r="BR36" i="2"/>
  <c r="CM36" i="2" s="1"/>
  <c r="DG36" i="2" s="1"/>
  <c r="BS36" i="2"/>
  <c r="CN36" i="2" s="1"/>
  <c r="DH36" i="2" s="1"/>
  <c r="BT36" i="2"/>
  <c r="CO36" i="2" s="1"/>
  <c r="DI36" i="2" s="1"/>
  <c r="BU36" i="2"/>
  <c r="CP36" i="2" s="1"/>
  <c r="DJ36" i="2" s="1"/>
  <c r="BV36" i="2"/>
  <c r="CQ36" i="2" s="1"/>
  <c r="DK36" i="2" s="1"/>
  <c r="BW36" i="2"/>
  <c r="CR36" i="2" s="1"/>
  <c r="DL36" i="2" s="1"/>
  <c r="BX36" i="2"/>
  <c r="CS36" i="2" s="1"/>
  <c r="DM36" i="2" s="1"/>
  <c r="BY36" i="2"/>
  <c r="CT36" i="2" s="1"/>
  <c r="DN36" i="2" s="1"/>
  <c r="BZ36" i="2"/>
  <c r="CU36" i="2" s="1"/>
  <c r="DO36" i="2" s="1"/>
  <c r="CA36" i="2"/>
  <c r="CV36" i="2" s="1"/>
  <c r="DP36" i="2" s="1"/>
  <c r="CB36" i="2"/>
  <c r="CW36" i="2" s="1"/>
  <c r="DQ36" i="2" s="1"/>
  <c r="CC36" i="2"/>
  <c r="CX36" i="2" s="1"/>
  <c r="DR36" i="2" s="1"/>
  <c r="BP37" i="2"/>
  <c r="CK37" i="2" s="1"/>
  <c r="DE37" i="2" s="1"/>
  <c r="BQ37" i="2"/>
  <c r="CL37" i="2" s="1"/>
  <c r="DF37" i="2" s="1"/>
  <c r="BR37" i="2"/>
  <c r="CM37" i="2" s="1"/>
  <c r="DG37" i="2" s="1"/>
  <c r="BS37" i="2"/>
  <c r="CN37" i="2" s="1"/>
  <c r="DH37" i="2" s="1"/>
  <c r="BU37" i="2"/>
  <c r="CP37" i="2" s="1"/>
  <c r="DJ37" i="2" s="1"/>
  <c r="BW37" i="2"/>
  <c r="CR37" i="2" s="1"/>
  <c r="DL37" i="2" s="1"/>
  <c r="BX37" i="2"/>
  <c r="CS37" i="2" s="1"/>
  <c r="DM37" i="2" s="1"/>
  <c r="BY37" i="2"/>
  <c r="CT37" i="2" s="1"/>
  <c r="DN37" i="2" s="1"/>
  <c r="BZ37" i="2"/>
  <c r="CU37" i="2" s="1"/>
  <c r="DO37" i="2" s="1"/>
  <c r="CA37" i="2"/>
  <c r="CV37" i="2" s="1"/>
  <c r="DP37" i="2" s="1"/>
  <c r="CB37" i="2"/>
  <c r="CW37" i="2" s="1"/>
  <c r="DQ37" i="2" s="1"/>
  <c r="CC37" i="2"/>
  <c r="CX37" i="2" s="1"/>
  <c r="DR37" i="2" s="1"/>
  <c r="BO38" i="2"/>
  <c r="CJ38" i="2" s="1"/>
  <c r="DD38" i="2" s="1"/>
  <c r="BP38" i="2"/>
  <c r="CK38" i="2" s="1"/>
  <c r="DE38" i="2" s="1"/>
  <c r="BQ38" i="2"/>
  <c r="CL38" i="2" s="1"/>
  <c r="DF38" i="2" s="1"/>
  <c r="BR38" i="2"/>
  <c r="CM38" i="2" s="1"/>
  <c r="DG38" i="2" s="1"/>
  <c r="BS38" i="2"/>
  <c r="CN38" i="2" s="1"/>
  <c r="DH38" i="2" s="1"/>
  <c r="BT38" i="2"/>
  <c r="CO38" i="2" s="1"/>
  <c r="DI38" i="2" s="1"/>
  <c r="BU38" i="2"/>
  <c r="CP38" i="2" s="1"/>
  <c r="DJ38" i="2" s="1"/>
  <c r="BV38" i="2"/>
  <c r="CQ38" i="2" s="1"/>
  <c r="DK38" i="2" s="1"/>
  <c r="BW38" i="2"/>
  <c r="CR38" i="2" s="1"/>
  <c r="DL38" i="2" s="1"/>
  <c r="BX38" i="2"/>
  <c r="CS38" i="2" s="1"/>
  <c r="DM38" i="2" s="1"/>
  <c r="BY38" i="2"/>
  <c r="CT38" i="2" s="1"/>
  <c r="DN38" i="2" s="1"/>
  <c r="BZ38" i="2"/>
  <c r="CU38" i="2" s="1"/>
  <c r="DO38" i="2" s="1"/>
  <c r="CA38" i="2"/>
  <c r="CV38" i="2" s="1"/>
  <c r="DP38" i="2" s="1"/>
  <c r="CB38" i="2"/>
  <c r="CW38" i="2" s="1"/>
  <c r="DQ38" i="2" s="1"/>
  <c r="CC38" i="2"/>
  <c r="CX38" i="2" s="1"/>
  <c r="DR38" i="2" s="1"/>
  <c r="BO39" i="2"/>
  <c r="CJ39" i="2" s="1"/>
  <c r="DD39" i="2" s="1"/>
  <c r="BP39" i="2"/>
  <c r="CK39" i="2" s="1"/>
  <c r="DE39" i="2" s="1"/>
  <c r="BQ39" i="2"/>
  <c r="CL39" i="2" s="1"/>
  <c r="DF39" i="2" s="1"/>
  <c r="BR39" i="2"/>
  <c r="CM39" i="2" s="1"/>
  <c r="DG39" i="2" s="1"/>
  <c r="BS39" i="2"/>
  <c r="CN39" i="2" s="1"/>
  <c r="DH39" i="2" s="1"/>
  <c r="BT39" i="2"/>
  <c r="CO39" i="2" s="1"/>
  <c r="DI39" i="2" s="1"/>
  <c r="BU39" i="2"/>
  <c r="CP39" i="2" s="1"/>
  <c r="DJ39" i="2" s="1"/>
  <c r="BV39" i="2"/>
  <c r="CQ39" i="2" s="1"/>
  <c r="DK39" i="2" s="1"/>
  <c r="BW39" i="2"/>
  <c r="CR39" i="2" s="1"/>
  <c r="DL39" i="2" s="1"/>
  <c r="BX39" i="2"/>
  <c r="CS39" i="2" s="1"/>
  <c r="DM39" i="2" s="1"/>
  <c r="BY39" i="2"/>
  <c r="CT39" i="2" s="1"/>
  <c r="DN39" i="2" s="1"/>
  <c r="BZ39" i="2"/>
  <c r="CU39" i="2" s="1"/>
  <c r="DO39" i="2" s="1"/>
  <c r="CA39" i="2"/>
  <c r="CV39" i="2" s="1"/>
  <c r="DP39" i="2" s="1"/>
  <c r="CB39" i="2"/>
  <c r="CW39" i="2" s="1"/>
  <c r="DQ39" i="2" s="1"/>
  <c r="CC39" i="2"/>
  <c r="CX39" i="2" s="1"/>
  <c r="DR39" i="2" s="1"/>
  <c r="BO40" i="2"/>
  <c r="CJ40" i="2" s="1"/>
  <c r="DD40" i="2" s="1"/>
  <c r="BP40" i="2"/>
  <c r="CK40" i="2" s="1"/>
  <c r="DE40" i="2" s="1"/>
  <c r="BQ40" i="2"/>
  <c r="CL40" i="2" s="1"/>
  <c r="DF40" i="2" s="1"/>
  <c r="BR40" i="2"/>
  <c r="CM40" i="2" s="1"/>
  <c r="DG40" i="2" s="1"/>
  <c r="BS40" i="2"/>
  <c r="CN40" i="2" s="1"/>
  <c r="DH40" i="2" s="1"/>
  <c r="BT40" i="2"/>
  <c r="CO40" i="2" s="1"/>
  <c r="DI40" i="2" s="1"/>
  <c r="BU40" i="2"/>
  <c r="CP40" i="2" s="1"/>
  <c r="DJ40" i="2" s="1"/>
  <c r="BV40" i="2"/>
  <c r="CQ40" i="2" s="1"/>
  <c r="DK40" i="2" s="1"/>
  <c r="BW40" i="2"/>
  <c r="CR40" i="2" s="1"/>
  <c r="DL40" i="2" s="1"/>
  <c r="BX40" i="2"/>
  <c r="CS40" i="2" s="1"/>
  <c r="DM40" i="2" s="1"/>
  <c r="BY40" i="2"/>
  <c r="CT40" i="2" s="1"/>
  <c r="DN40" i="2" s="1"/>
  <c r="BZ40" i="2"/>
  <c r="CU40" i="2" s="1"/>
  <c r="DO40" i="2" s="1"/>
  <c r="CA40" i="2"/>
  <c r="CV40" i="2" s="1"/>
  <c r="DP40" i="2" s="1"/>
  <c r="CB40" i="2"/>
  <c r="CW40" i="2" s="1"/>
  <c r="DQ40" i="2" s="1"/>
  <c r="CC40" i="2"/>
  <c r="CX40" i="2" s="1"/>
  <c r="DR40" i="2" s="1"/>
  <c r="BO41" i="2"/>
  <c r="CJ41" i="2" s="1"/>
  <c r="DD41" i="2" s="1"/>
  <c r="BP41" i="2"/>
  <c r="CK41" i="2" s="1"/>
  <c r="DE41" i="2" s="1"/>
  <c r="BQ41" i="2"/>
  <c r="CL41" i="2" s="1"/>
  <c r="DF41" i="2" s="1"/>
  <c r="BR41" i="2"/>
  <c r="CM41" i="2" s="1"/>
  <c r="DG41" i="2" s="1"/>
  <c r="BS41" i="2"/>
  <c r="CN41" i="2" s="1"/>
  <c r="DH41" i="2" s="1"/>
  <c r="BT41" i="2"/>
  <c r="CO41" i="2" s="1"/>
  <c r="DI41" i="2" s="1"/>
  <c r="BU41" i="2"/>
  <c r="CP41" i="2" s="1"/>
  <c r="DJ41" i="2" s="1"/>
  <c r="BV41" i="2"/>
  <c r="CQ41" i="2" s="1"/>
  <c r="DK41" i="2" s="1"/>
  <c r="BW41" i="2"/>
  <c r="CR41" i="2" s="1"/>
  <c r="DL41" i="2" s="1"/>
  <c r="BX41" i="2"/>
  <c r="CS41" i="2" s="1"/>
  <c r="DM41" i="2" s="1"/>
  <c r="BY41" i="2"/>
  <c r="CT41" i="2" s="1"/>
  <c r="DN41" i="2" s="1"/>
  <c r="BZ41" i="2"/>
  <c r="CU41" i="2" s="1"/>
  <c r="DO41" i="2" s="1"/>
  <c r="CA41" i="2"/>
  <c r="CV41" i="2" s="1"/>
  <c r="DP41" i="2" s="1"/>
  <c r="CB41" i="2"/>
  <c r="CW41" i="2" s="1"/>
  <c r="DQ41" i="2" s="1"/>
  <c r="CC41" i="2"/>
  <c r="CX41" i="2" s="1"/>
  <c r="DR41" i="2" s="1"/>
  <c r="BO42" i="2"/>
  <c r="CJ42" i="2" s="1"/>
  <c r="DD42" i="2" s="1"/>
  <c r="BP42" i="2"/>
  <c r="CK42" i="2" s="1"/>
  <c r="DE42" i="2" s="1"/>
  <c r="BQ42" i="2"/>
  <c r="CL42" i="2" s="1"/>
  <c r="DF42" i="2" s="1"/>
  <c r="BR42" i="2"/>
  <c r="CM42" i="2" s="1"/>
  <c r="DG42" i="2" s="1"/>
  <c r="BS42" i="2"/>
  <c r="CN42" i="2" s="1"/>
  <c r="DH42" i="2" s="1"/>
  <c r="BT42" i="2"/>
  <c r="CO42" i="2" s="1"/>
  <c r="DI42" i="2" s="1"/>
  <c r="BU42" i="2"/>
  <c r="CP42" i="2" s="1"/>
  <c r="DJ42" i="2" s="1"/>
  <c r="BV42" i="2"/>
  <c r="CQ42" i="2" s="1"/>
  <c r="DK42" i="2" s="1"/>
  <c r="BW42" i="2"/>
  <c r="CR42" i="2" s="1"/>
  <c r="DL42" i="2" s="1"/>
  <c r="BX42" i="2"/>
  <c r="CS42" i="2" s="1"/>
  <c r="DM42" i="2" s="1"/>
  <c r="BY42" i="2"/>
  <c r="CT42" i="2" s="1"/>
  <c r="DN42" i="2" s="1"/>
  <c r="BZ42" i="2"/>
  <c r="CU42" i="2" s="1"/>
  <c r="DO42" i="2" s="1"/>
  <c r="CA42" i="2"/>
  <c r="CV42" i="2" s="1"/>
  <c r="DP42" i="2" s="1"/>
  <c r="CB42" i="2"/>
  <c r="CW42" i="2" s="1"/>
  <c r="DQ42" i="2" s="1"/>
  <c r="CC42" i="2"/>
  <c r="CX42" i="2" s="1"/>
  <c r="DR42" i="2" s="1"/>
  <c r="BO43" i="2"/>
  <c r="CJ43" i="2" s="1"/>
  <c r="DD43" i="2" s="1"/>
  <c r="BP43" i="2"/>
  <c r="CK43" i="2" s="1"/>
  <c r="DE43" i="2" s="1"/>
  <c r="BQ43" i="2"/>
  <c r="CL43" i="2" s="1"/>
  <c r="DF43" i="2" s="1"/>
  <c r="BR43" i="2"/>
  <c r="CM43" i="2" s="1"/>
  <c r="DG43" i="2" s="1"/>
  <c r="BS43" i="2"/>
  <c r="CN43" i="2" s="1"/>
  <c r="DH43" i="2" s="1"/>
  <c r="BT43" i="2"/>
  <c r="CO43" i="2" s="1"/>
  <c r="DI43" i="2" s="1"/>
  <c r="BU43" i="2"/>
  <c r="CP43" i="2" s="1"/>
  <c r="DJ43" i="2" s="1"/>
  <c r="BV43" i="2"/>
  <c r="CQ43" i="2" s="1"/>
  <c r="DK43" i="2" s="1"/>
  <c r="BW43" i="2"/>
  <c r="CR43" i="2" s="1"/>
  <c r="DL43" i="2" s="1"/>
  <c r="BX43" i="2"/>
  <c r="CS43" i="2" s="1"/>
  <c r="DM43" i="2" s="1"/>
  <c r="BY43" i="2"/>
  <c r="CT43" i="2" s="1"/>
  <c r="DN43" i="2" s="1"/>
  <c r="BZ43" i="2"/>
  <c r="CU43" i="2" s="1"/>
  <c r="DO43" i="2" s="1"/>
  <c r="CA43" i="2"/>
  <c r="CV43" i="2" s="1"/>
  <c r="DP43" i="2" s="1"/>
  <c r="CB43" i="2"/>
  <c r="CW43" i="2" s="1"/>
  <c r="DQ43" i="2" s="1"/>
  <c r="CC43" i="2"/>
  <c r="CX43" i="2" s="1"/>
  <c r="DR43" i="2" s="1"/>
  <c r="BO44" i="2"/>
  <c r="CJ44" i="2" s="1"/>
  <c r="DD44" i="2" s="1"/>
  <c r="BP44" i="2"/>
  <c r="CK44" i="2" s="1"/>
  <c r="DE44" i="2" s="1"/>
  <c r="BQ44" i="2"/>
  <c r="CL44" i="2" s="1"/>
  <c r="DF44" i="2" s="1"/>
  <c r="BR44" i="2"/>
  <c r="CM44" i="2" s="1"/>
  <c r="DG44" i="2" s="1"/>
  <c r="BS44" i="2"/>
  <c r="CN44" i="2" s="1"/>
  <c r="DH44" i="2" s="1"/>
  <c r="BT44" i="2"/>
  <c r="CO44" i="2" s="1"/>
  <c r="DI44" i="2" s="1"/>
  <c r="BU44" i="2"/>
  <c r="CP44" i="2" s="1"/>
  <c r="DJ44" i="2" s="1"/>
  <c r="BV44" i="2"/>
  <c r="CQ44" i="2" s="1"/>
  <c r="DK44" i="2" s="1"/>
  <c r="BW44" i="2"/>
  <c r="CR44" i="2" s="1"/>
  <c r="DL44" i="2" s="1"/>
  <c r="BX44" i="2"/>
  <c r="CS44" i="2" s="1"/>
  <c r="DM44" i="2" s="1"/>
  <c r="BY44" i="2"/>
  <c r="CT44" i="2" s="1"/>
  <c r="DN44" i="2" s="1"/>
  <c r="BZ44" i="2"/>
  <c r="CU44" i="2" s="1"/>
  <c r="DO44" i="2" s="1"/>
  <c r="CA44" i="2"/>
  <c r="CV44" i="2" s="1"/>
  <c r="DP44" i="2" s="1"/>
  <c r="CB44" i="2"/>
  <c r="CW44" i="2" s="1"/>
  <c r="DQ44" i="2" s="1"/>
  <c r="CC44" i="2"/>
  <c r="CX44" i="2" s="1"/>
  <c r="DR44" i="2" s="1"/>
  <c r="BO45" i="2"/>
  <c r="CJ45" i="2" s="1"/>
  <c r="DD45" i="2" s="1"/>
  <c r="BP45" i="2"/>
  <c r="CK45" i="2" s="1"/>
  <c r="DE45" i="2" s="1"/>
  <c r="BQ45" i="2"/>
  <c r="CL45" i="2" s="1"/>
  <c r="DF45" i="2" s="1"/>
  <c r="BR45" i="2"/>
  <c r="CM45" i="2" s="1"/>
  <c r="DG45" i="2" s="1"/>
  <c r="BS45" i="2"/>
  <c r="CN45" i="2" s="1"/>
  <c r="DH45" i="2" s="1"/>
  <c r="BT45" i="2"/>
  <c r="CO45" i="2" s="1"/>
  <c r="DI45" i="2" s="1"/>
  <c r="BU45" i="2"/>
  <c r="CP45" i="2" s="1"/>
  <c r="DJ45" i="2" s="1"/>
  <c r="BV45" i="2"/>
  <c r="CQ45" i="2" s="1"/>
  <c r="DK45" i="2" s="1"/>
  <c r="BW45" i="2"/>
  <c r="CR45" i="2" s="1"/>
  <c r="DL45" i="2" s="1"/>
  <c r="BX45" i="2"/>
  <c r="CS45" i="2" s="1"/>
  <c r="DM45" i="2" s="1"/>
  <c r="BY45" i="2"/>
  <c r="CT45" i="2" s="1"/>
  <c r="DN45" i="2" s="1"/>
  <c r="BZ45" i="2"/>
  <c r="CU45" i="2" s="1"/>
  <c r="DO45" i="2" s="1"/>
  <c r="CA45" i="2"/>
  <c r="CV45" i="2" s="1"/>
  <c r="DP45" i="2" s="1"/>
  <c r="CB45" i="2"/>
  <c r="CW45" i="2" s="1"/>
  <c r="DQ45" i="2" s="1"/>
  <c r="CC45" i="2"/>
  <c r="CX45" i="2" s="1"/>
  <c r="DR45" i="2" s="1"/>
  <c r="BO46" i="2"/>
  <c r="CJ46" i="2" s="1"/>
  <c r="DD46" i="2" s="1"/>
  <c r="BP46" i="2"/>
  <c r="CK46" i="2" s="1"/>
  <c r="DE46" i="2" s="1"/>
  <c r="BQ46" i="2"/>
  <c r="CL46" i="2" s="1"/>
  <c r="DF46" i="2" s="1"/>
  <c r="BR46" i="2"/>
  <c r="CM46" i="2" s="1"/>
  <c r="DG46" i="2" s="1"/>
  <c r="BS46" i="2"/>
  <c r="CN46" i="2" s="1"/>
  <c r="DH46" i="2" s="1"/>
  <c r="BT46" i="2"/>
  <c r="CO46" i="2" s="1"/>
  <c r="DI46" i="2" s="1"/>
  <c r="BU46" i="2"/>
  <c r="CP46" i="2" s="1"/>
  <c r="DJ46" i="2" s="1"/>
  <c r="BV46" i="2"/>
  <c r="CQ46" i="2" s="1"/>
  <c r="DK46" i="2" s="1"/>
  <c r="BW46" i="2"/>
  <c r="CR46" i="2" s="1"/>
  <c r="DL46" i="2" s="1"/>
  <c r="BX46" i="2"/>
  <c r="CS46" i="2" s="1"/>
  <c r="DM46" i="2" s="1"/>
  <c r="BY46" i="2"/>
  <c r="CT46" i="2" s="1"/>
  <c r="DN46" i="2" s="1"/>
  <c r="BZ46" i="2"/>
  <c r="CU46" i="2" s="1"/>
  <c r="DO46" i="2" s="1"/>
  <c r="CA46" i="2"/>
  <c r="CV46" i="2" s="1"/>
  <c r="DP46" i="2" s="1"/>
  <c r="CB46" i="2"/>
  <c r="CW46" i="2" s="1"/>
  <c r="DQ46" i="2" s="1"/>
  <c r="CC46" i="2"/>
  <c r="CX46" i="2" s="1"/>
  <c r="DR46" i="2" s="1"/>
  <c r="BO47" i="2"/>
  <c r="CJ47" i="2" s="1"/>
  <c r="DD47" i="2" s="1"/>
  <c r="BP47" i="2"/>
  <c r="CK47" i="2" s="1"/>
  <c r="DE47" i="2" s="1"/>
  <c r="BQ47" i="2"/>
  <c r="CL47" i="2" s="1"/>
  <c r="DF47" i="2" s="1"/>
  <c r="BR47" i="2"/>
  <c r="CM47" i="2" s="1"/>
  <c r="DG47" i="2" s="1"/>
  <c r="BS47" i="2"/>
  <c r="CN47" i="2" s="1"/>
  <c r="DH47" i="2" s="1"/>
  <c r="BT47" i="2"/>
  <c r="CO47" i="2" s="1"/>
  <c r="DI47" i="2" s="1"/>
  <c r="BU47" i="2"/>
  <c r="CP47" i="2" s="1"/>
  <c r="DJ47" i="2" s="1"/>
  <c r="BV47" i="2"/>
  <c r="CQ47" i="2" s="1"/>
  <c r="DK47" i="2" s="1"/>
  <c r="BW47" i="2"/>
  <c r="CR47" i="2" s="1"/>
  <c r="DL47" i="2" s="1"/>
  <c r="BX47" i="2"/>
  <c r="CS47" i="2" s="1"/>
  <c r="DM47" i="2" s="1"/>
  <c r="BY47" i="2"/>
  <c r="CT47" i="2" s="1"/>
  <c r="DN47" i="2" s="1"/>
  <c r="BZ47" i="2"/>
  <c r="CU47" i="2" s="1"/>
  <c r="DO47" i="2" s="1"/>
  <c r="CA47" i="2"/>
  <c r="CV47" i="2" s="1"/>
  <c r="DP47" i="2" s="1"/>
  <c r="CB47" i="2"/>
  <c r="CW47" i="2" s="1"/>
  <c r="DQ47" i="2" s="1"/>
  <c r="CC47" i="2"/>
  <c r="CX47" i="2" s="1"/>
  <c r="DR47" i="2" s="1"/>
  <c r="BO48" i="2"/>
  <c r="CJ48" i="2" s="1"/>
  <c r="DD48" i="2" s="1"/>
  <c r="BP48" i="2"/>
  <c r="CK48" i="2" s="1"/>
  <c r="DE48" i="2" s="1"/>
  <c r="BQ48" i="2"/>
  <c r="CL48" i="2" s="1"/>
  <c r="DF48" i="2" s="1"/>
  <c r="BR48" i="2"/>
  <c r="CM48" i="2" s="1"/>
  <c r="DG48" i="2" s="1"/>
  <c r="BS48" i="2"/>
  <c r="CN48" i="2" s="1"/>
  <c r="DH48" i="2" s="1"/>
  <c r="BT48" i="2"/>
  <c r="CO48" i="2" s="1"/>
  <c r="DI48" i="2" s="1"/>
  <c r="BU48" i="2"/>
  <c r="CP48" i="2" s="1"/>
  <c r="DJ48" i="2" s="1"/>
  <c r="BV48" i="2"/>
  <c r="CQ48" i="2" s="1"/>
  <c r="DK48" i="2" s="1"/>
  <c r="BW48" i="2"/>
  <c r="CR48" i="2" s="1"/>
  <c r="DL48" i="2" s="1"/>
  <c r="BX48" i="2"/>
  <c r="CS48" i="2" s="1"/>
  <c r="DM48" i="2" s="1"/>
  <c r="BY48" i="2"/>
  <c r="CT48" i="2" s="1"/>
  <c r="DN48" i="2" s="1"/>
  <c r="BZ48" i="2"/>
  <c r="CU48" i="2" s="1"/>
  <c r="DO48" i="2" s="1"/>
  <c r="CA48" i="2"/>
  <c r="CV48" i="2" s="1"/>
  <c r="DP48" i="2" s="1"/>
  <c r="CB48" i="2"/>
  <c r="CW48" i="2" s="1"/>
  <c r="DQ48" i="2" s="1"/>
  <c r="CC48" i="2"/>
  <c r="CX48" i="2" s="1"/>
  <c r="DR48" i="2" s="1"/>
  <c r="BO49" i="2"/>
  <c r="CJ49" i="2" s="1"/>
  <c r="DD49" i="2" s="1"/>
  <c r="BP49" i="2"/>
  <c r="CK49" i="2" s="1"/>
  <c r="DE49" i="2" s="1"/>
  <c r="BQ49" i="2"/>
  <c r="CL49" i="2" s="1"/>
  <c r="DF49" i="2" s="1"/>
  <c r="BR49" i="2"/>
  <c r="CM49" i="2" s="1"/>
  <c r="DG49" i="2" s="1"/>
  <c r="BS49" i="2"/>
  <c r="CN49" i="2" s="1"/>
  <c r="DH49" i="2" s="1"/>
  <c r="BT49" i="2"/>
  <c r="CO49" i="2" s="1"/>
  <c r="DI49" i="2" s="1"/>
  <c r="BU49" i="2"/>
  <c r="CP49" i="2" s="1"/>
  <c r="DJ49" i="2" s="1"/>
  <c r="BV49" i="2"/>
  <c r="CQ49" i="2" s="1"/>
  <c r="DK49" i="2" s="1"/>
  <c r="BW49" i="2"/>
  <c r="CR49" i="2" s="1"/>
  <c r="DL49" i="2" s="1"/>
  <c r="BX49" i="2"/>
  <c r="CS49" i="2" s="1"/>
  <c r="DM49" i="2" s="1"/>
  <c r="BY49" i="2"/>
  <c r="CT49" i="2" s="1"/>
  <c r="DN49" i="2" s="1"/>
  <c r="BZ49" i="2"/>
  <c r="CU49" i="2" s="1"/>
  <c r="DO49" i="2" s="1"/>
  <c r="CA49" i="2"/>
  <c r="CV49" i="2" s="1"/>
  <c r="DP49" i="2" s="1"/>
  <c r="CB49" i="2"/>
  <c r="CW49" i="2" s="1"/>
  <c r="DQ49" i="2" s="1"/>
  <c r="CC49" i="2"/>
  <c r="CX49" i="2" s="1"/>
  <c r="DR49" i="2" s="1"/>
  <c r="BO50" i="2"/>
  <c r="CJ50" i="2"/>
  <c r="DD50" i="2" s="1"/>
  <c r="BP50" i="2"/>
  <c r="CK50" i="2" s="1"/>
  <c r="DE50" i="2" s="1"/>
  <c r="BQ50" i="2"/>
  <c r="CL50" i="2" s="1"/>
  <c r="DF50" i="2" s="1"/>
  <c r="BR50" i="2"/>
  <c r="CM50" i="2" s="1"/>
  <c r="DG50" i="2" s="1"/>
  <c r="BS50" i="2"/>
  <c r="CN50" i="2" s="1"/>
  <c r="DH50" i="2" s="1"/>
  <c r="BT50" i="2"/>
  <c r="CO50" i="2" s="1"/>
  <c r="DI50" i="2" s="1"/>
  <c r="BU50" i="2"/>
  <c r="CP50" i="2" s="1"/>
  <c r="DJ50" i="2" s="1"/>
  <c r="BV50" i="2"/>
  <c r="CQ50" i="2" s="1"/>
  <c r="DK50" i="2" s="1"/>
  <c r="BW50" i="2"/>
  <c r="CR50" i="2" s="1"/>
  <c r="DL50" i="2" s="1"/>
  <c r="BX50" i="2"/>
  <c r="CS50" i="2" s="1"/>
  <c r="DM50" i="2" s="1"/>
  <c r="BY50" i="2"/>
  <c r="CT50" i="2" s="1"/>
  <c r="DN50" i="2" s="1"/>
  <c r="BZ50" i="2"/>
  <c r="CU50" i="2" s="1"/>
  <c r="DO50" i="2" s="1"/>
  <c r="CA50" i="2"/>
  <c r="CV50" i="2" s="1"/>
  <c r="DP50" i="2" s="1"/>
  <c r="CB50" i="2"/>
  <c r="CW50" i="2" s="1"/>
  <c r="DQ50" i="2" s="1"/>
  <c r="CC50" i="2"/>
  <c r="CX50" i="2" s="1"/>
  <c r="DR50" i="2" s="1"/>
  <c r="BO51" i="2"/>
  <c r="CJ51" i="2" s="1"/>
  <c r="DD51" i="2" s="1"/>
  <c r="BP51" i="2"/>
  <c r="CK51" i="2" s="1"/>
  <c r="DE51" i="2" s="1"/>
  <c r="BQ51" i="2"/>
  <c r="CL51" i="2" s="1"/>
  <c r="DF51" i="2" s="1"/>
  <c r="BR51" i="2"/>
  <c r="CM51" i="2" s="1"/>
  <c r="DG51" i="2" s="1"/>
  <c r="BS51" i="2"/>
  <c r="CN51" i="2" s="1"/>
  <c r="DH51" i="2" s="1"/>
  <c r="BT51" i="2"/>
  <c r="CO51" i="2" s="1"/>
  <c r="DI51" i="2" s="1"/>
  <c r="BU51" i="2"/>
  <c r="CP51" i="2" s="1"/>
  <c r="DJ51" i="2" s="1"/>
  <c r="BV51" i="2"/>
  <c r="CQ51" i="2" s="1"/>
  <c r="DK51" i="2" s="1"/>
  <c r="BW51" i="2"/>
  <c r="CR51" i="2" s="1"/>
  <c r="DL51" i="2" s="1"/>
  <c r="BX51" i="2"/>
  <c r="CS51" i="2" s="1"/>
  <c r="DM51" i="2" s="1"/>
  <c r="BY51" i="2"/>
  <c r="CT51" i="2" s="1"/>
  <c r="DN51" i="2" s="1"/>
  <c r="BZ51" i="2"/>
  <c r="CU51" i="2" s="1"/>
  <c r="DO51" i="2" s="1"/>
  <c r="CA51" i="2"/>
  <c r="CV51" i="2" s="1"/>
  <c r="DP51" i="2" s="1"/>
  <c r="CB51" i="2"/>
  <c r="CW51" i="2" s="1"/>
  <c r="DQ51" i="2" s="1"/>
  <c r="CC51" i="2"/>
  <c r="CX51" i="2" s="1"/>
  <c r="DR51" i="2" s="1"/>
  <c r="BO52" i="2"/>
  <c r="CJ52" i="2" s="1"/>
  <c r="DD52" i="2" s="1"/>
  <c r="BP52" i="2"/>
  <c r="CK52" i="2" s="1"/>
  <c r="DE52" i="2" s="1"/>
  <c r="BQ52" i="2"/>
  <c r="CL52" i="2" s="1"/>
  <c r="DF52" i="2" s="1"/>
  <c r="BR52" i="2"/>
  <c r="CM52" i="2" s="1"/>
  <c r="DG52" i="2" s="1"/>
  <c r="BS52" i="2"/>
  <c r="CN52" i="2" s="1"/>
  <c r="DH52" i="2" s="1"/>
  <c r="BT52" i="2"/>
  <c r="CO52" i="2" s="1"/>
  <c r="DI52" i="2" s="1"/>
  <c r="BU52" i="2"/>
  <c r="CP52" i="2" s="1"/>
  <c r="DJ52" i="2" s="1"/>
  <c r="BV52" i="2"/>
  <c r="CQ52" i="2" s="1"/>
  <c r="DK52" i="2" s="1"/>
  <c r="BW52" i="2"/>
  <c r="CR52" i="2" s="1"/>
  <c r="DL52" i="2" s="1"/>
  <c r="BX52" i="2"/>
  <c r="CS52" i="2" s="1"/>
  <c r="DM52" i="2" s="1"/>
  <c r="BY52" i="2"/>
  <c r="CT52" i="2" s="1"/>
  <c r="DN52" i="2" s="1"/>
  <c r="BZ52" i="2"/>
  <c r="CU52" i="2" s="1"/>
  <c r="DO52" i="2" s="1"/>
  <c r="CA52" i="2"/>
  <c r="CV52" i="2" s="1"/>
  <c r="DP52" i="2" s="1"/>
  <c r="CB52" i="2"/>
  <c r="CW52" i="2" s="1"/>
  <c r="DQ52" i="2" s="1"/>
  <c r="CC52" i="2"/>
  <c r="CX52" i="2" s="1"/>
  <c r="DR52" i="2" s="1"/>
  <c r="BO53" i="2"/>
  <c r="CJ53" i="2" s="1"/>
  <c r="DD53" i="2" s="1"/>
  <c r="BP53" i="2"/>
  <c r="CK53" i="2" s="1"/>
  <c r="DE53" i="2" s="1"/>
  <c r="BQ53" i="2"/>
  <c r="CL53" i="2" s="1"/>
  <c r="DF53" i="2" s="1"/>
  <c r="BR53" i="2"/>
  <c r="CM53" i="2" s="1"/>
  <c r="DG53" i="2" s="1"/>
  <c r="BS53" i="2"/>
  <c r="CN53" i="2" s="1"/>
  <c r="DH53" i="2" s="1"/>
  <c r="BT53" i="2"/>
  <c r="CO53" i="2" s="1"/>
  <c r="DI53" i="2" s="1"/>
  <c r="BU53" i="2"/>
  <c r="CP53" i="2" s="1"/>
  <c r="DJ53" i="2" s="1"/>
  <c r="BV53" i="2"/>
  <c r="CQ53" i="2" s="1"/>
  <c r="DK53" i="2" s="1"/>
  <c r="BW53" i="2"/>
  <c r="CR53" i="2" s="1"/>
  <c r="DL53" i="2" s="1"/>
  <c r="BX53" i="2"/>
  <c r="CS53" i="2" s="1"/>
  <c r="DM53" i="2" s="1"/>
  <c r="BY53" i="2"/>
  <c r="CT53" i="2" s="1"/>
  <c r="DN53" i="2" s="1"/>
  <c r="BZ53" i="2"/>
  <c r="CU53" i="2" s="1"/>
  <c r="DO53" i="2" s="1"/>
  <c r="CA53" i="2"/>
  <c r="CV53" i="2" s="1"/>
  <c r="DP53" i="2" s="1"/>
  <c r="CB53" i="2"/>
  <c r="CW53" i="2" s="1"/>
  <c r="DQ53" i="2" s="1"/>
  <c r="CC53" i="2"/>
  <c r="CX53" i="2" s="1"/>
  <c r="DR53" i="2" s="1"/>
  <c r="BO54" i="2"/>
  <c r="CJ54" i="2" s="1"/>
  <c r="DD54" i="2" s="1"/>
  <c r="BP54" i="2"/>
  <c r="CK54" i="2" s="1"/>
  <c r="DE54" i="2" s="1"/>
  <c r="BQ54" i="2"/>
  <c r="CL54" i="2" s="1"/>
  <c r="DF54" i="2" s="1"/>
  <c r="BR54" i="2"/>
  <c r="CM54" i="2" s="1"/>
  <c r="DG54" i="2" s="1"/>
  <c r="BS54" i="2"/>
  <c r="CN54" i="2" s="1"/>
  <c r="DH54" i="2" s="1"/>
  <c r="BT54" i="2"/>
  <c r="CO54" i="2" s="1"/>
  <c r="DI54" i="2" s="1"/>
  <c r="BU54" i="2"/>
  <c r="CP54" i="2" s="1"/>
  <c r="DJ54" i="2" s="1"/>
  <c r="BV54" i="2"/>
  <c r="CQ54" i="2" s="1"/>
  <c r="DK54" i="2" s="1"/>
  <c r="BW54" i="2"/>
  <c r="CR54" i="2" s="1"/>
  <c r="DL54" i="2" s="1"/>
  <c r="BX54" i="2"/>
  <c r="CS54" i="2" s="1"/>
  <c r="DM54" i="2" s="1"/>
  <c r="BY54" i="2"/>
  <c r="CT54" i="2" s="1"/>
  <c r="DN54" i="2" s="1"/>
  <c r="BZ54" i="2"/>
  <c r="CU54" i="2" s="1"/>
  <c r="DO54" i="2" s="1"/>
  <c r="CA54" i="2"/>
  <c r="CV54" i="2" s="1"/>
  <c r="DP54" i="2" s="1"/>
  <c r="CB54" i="2"/>
  <c r="CW54" i="2" s="1"/>
  <c r="DQ54" i="2" s="1"/>
  <c r="CC54" i="2"/>
  <c r="CX54" i="2" s="1"/>
  <c r="DR54" i="2" s="1"/>
  <c r="BO55" i="2"/>
  <c r="CJ55" i="2" s="1"/>
  <c r="DD55" i="2" s="1"/>
  <c r="BP55" i="2"/>
  <c r="CK55" i="2" s="1"/>
  <c r="DE55" i="2" s="1"/>
  <c r="BQ55" i="2"/>
  <c r="CL55" i="2" s="1"/>
  <c r="DF55" i="2" s="1"/>
  <c r="BR55" i="2"/>
  <c r="CM55" i="2" s="1"/>
  <c r="DG55" i="2" s="1"/>
  <c r="BS55" i="2"/>
  <c r="CN55" i="2" s="1"/>
  <c r="DH55" i="2" s="1"/>
  <c r="BT55" i="2"/>
  <c r="CO55" i="2" s="1"/>
  <c r="DI55" i="2" s="1"/>
  <c r="BU55" i="2"/>
  <c r="CP55" i="2" s="1"/>
  <c r="DJ55" i="2" s="1"/>
  <c r="BV55" i="2"/>
  <c r="CQ55" i="2" s="1"/>
  <c r="DK55" i="2" s="1"/>
  <c r="BW55" i="2"/>
  <c r="CR55" i="2" s="1"/>
  <c r="DL55" i="2" s="1"/>
  <c r="BX55" i="2"/>
  <c r="CS55" i="2" s="1"/>
  <c r="DM55" i="2" s="1"/>
  <c r="BY55" i="2"/>
  <c r="CT55" i="2" s="1"/>
  <c r="DN55" i="2" s="1"/>
  <c r="BZ55" i="2"/>
  <c r="CU55" i="2" s="1"/>
  <c r="DO55" i="2" s="1"/>
  <c r="CA55" i="2"/>
  <c r="CV55" i="2" s="1"/>
  <c r="DP55" i="2" s="1"/>
  <c r="CB55" i="2"/>
  <c r="CW55" i="2" s="1"/>
  <c r="DQ55" i="2" s="1"/>
  <c r="CC55" i="2"/>
  <c r="CX55" i="2" s="1"/>
  <c r="DR55" i="2" s="1"/>
  <c r="BO56" i="2"/>
  <c r="CJ56" i="2" s="1"/>
  <c r="DD56" i="2" s="1"/>
  <c r="BP56" i="2"/>
  <c r="CK56" i="2" s="1"/>
  <c r="DE56" i="2" s="1"/>
  <c r="BQ56" i="2"/>
  <c r="CL56" i="2" s="1"/>
  <c r="DF56" i="2" s="1"/>
  <c r="BR56" i="2"/>
  <c r="CM56" i="2" s="1"/>
  <c r="DG56" i="2" s="1"/>
  <c r="BS56" i="2"/>
  <c r="CN56" i="2" s="1"/>
  <c r="DH56" i="2" s="1"/>
  <c r="BT56" i="2"/>
  <c r="CO56" i="2" s="1"/>
  <c r="DI56" i="2" s="1"/>
  <c r="BU56" i="2"/>
  <c r="CP56" i="2" s="1"/>
  <c r="DJ56" i="2" s="1"/>
  <c r="BV56" i="2"/>
  <c r="CQ56" i="2" s="1"/>
  <c r="DK56" i="2" s="1"/>
  <c r="BW56" i="2"/>
  <c r="CR56" i="2" s="1"/>
  <c r="DL56" i="2" s="1"/>
  <c r="BX56" i="2"/>
  <c r="CS56" i="2" s="1"/>
  <c r="DM56" i="2" s="1"/>
  <c r="BY56" i="2"/>
  <c r="CT56" i="2" s="1"/>
  <c r="DN56" i="2" s="1"/>
  <c r="BZ56" i="2"/>
  <c r="CU56" i="2" s="1"/>
  <c r="DO56" i="2" s="1"/>
  <c r="CA56" i="2"/>
  <c r="CV56" i="2" s="1"/>
  <c r="DP56" i="2" s="1"/>
  <c r="CB56" i="2"/>
  <c r="CW56" i="2" s="1"/>
  <c r="DQ56" i="2" s="1"/>
  <c r="CC56" i="2"/>
  <c r="CX56" i="2" s="1"/>
  <c r="DR56" i="2" s="1"/>
  <c r="BO57" i="2"/>
  <c r="CJ57" i="2" s="1"/>
  <c r="DD57" i="2" s="1"/>
  <c r="BP57" i="2"/>
  <c r="CK57" i="2" s="1"/>
  <c r="DE57" i="2" s="1"/>
  <c r="BQ57" i="2"/>
  <c r="CL57" i="2" s="1"/>
  <c r="DF57" i="2" s="1"/>
  <c r="BR57" i="2"/>
  <c r="CM57" i="2" s="1"/>
  <c r="DG57" i="2" s="1"/>
  <c r="BS57" i="2"/>
  <c r="CN57" i="2" s="1"/>
  <c r="DH57" i="2" s="1"/>
  <c r="BT57" i="2"/>
  <c r="CO57" i="2" s="1"/>
  <c r="DI57" i="2" s="1"/>
  <c r="BU57" i="2"/>
  <c r="CP57" i="2" s="1"/>
  <c r="DJ57" i="2" s="1"/>
  <c r="BV57" i="2"/>
  <c r="CQ57" i="2" s="1"/>
  <c r="DK57" i="2" s="1"/>
  <c r="BW57" i="2"/>
  <c r="CR57" i="2" s="1"/>
  <c r="DL57" i="2" s="1"/>
  <c r="BX57" i="2"/>
  <c r="CS57" i="2" s="1"/>
  <c r="DM57" i="2" s="1"/>
  <c r="BY57" i="2"/>
  <c r="CT57" i="2" s="1"/>
  <c r="DN57" i="2" s="1"/>
  <c r="BZ57" i="2"/>
  <c r="CU57" i="2" s="1"/>
  <c r="DO57" i="2" s="1"/>
  <c r="CA57" i="2"/>
  <c r="CV57" i="2" s="1"/>
  <c r="DP57" i="2" s="1"/>
  <c r="CB57" i="2"/>
  <c r="CW57" i="2" s="1"/>
  <c r="DQ57" i="2" s="1"/>
  <c r="CC57" i="2"/>
  <c r="CX57" i="2" s="1"/>
  <c r="DR57" i="2" s="1"/>
  <c r="BO58" i="2"/>
  <c r="CJ58" i="2" s="1"/>
  <c r="DD58" i="2" s="1"/>
  <c r="BP58" i="2"/>
  <c r="CK58" i="2" s="1"/>
  <c r="DE58" i="2" s="1"/>
  <c r="BQ58" i="2"/>
  <c r="CL58" i="2" s="1"/>
  <c r="DF58" i="2" s="1"/>
  <c r="BR58" i="2"/>
  <c r="CM58" i="2" s="1"/>
  <c r="DG58" i="2" s="1"/>
  <c r="BS58" i="2"/>
  <c r="CN58" i="2" s="1"/>
  <c r="DH58" i="2" s="1"/>
  <c r="BT58" i="2"/>
  <c r="CO58" i="2" s="1"/>
  <c r="DI58" i="2" s="1"/>
  <c r="BU58" i="2"/>
  <c r="CP58" i="2" s="1"/>
  <c r="DJ58" i="2" s="1"/>
  <c r="BV58" i="2"/>
  <c r="CQ58" i="2" s="1"/>
  <c r="DK58" i="2" s="1"/>
  <c r="BW58" i="2"/>
  <c r="CR58" i="2" s="1"/>
  <c r="DL58" i="2" s="1"/>
  <c r="BX58" i="2"/>
  <c r="CS58" i="2" s="1"/>
  <c r="DM58" i="2" s="1"/>
  <c r="BY58" i="2"/>
  <c r="CT58" i="2" s="1"/>
  <c r="DN58" i="2" s="1"/>
  <c r="BZ58" i="2"/>
  <c r="CU58" i="2" s="1"/>
  <c r="DO58" i="2" s="1"/>
  <c r="CA58" i="2"/>
  <c r="CV58" i="2" s="1"/>
  <c r="DP58" i="2" s="1"/>
  <c r="CB58" i="2"/>
  <c r="CW58" i="2" s="1"/>
  <c r="DQ58" i="2" s="1"/>
  <c r="CC58" i="2"/>
  <c r="CX58" i="2" s="1"/>
  <c r="DR58" i="2" s="1"/>
  <c r="BO59" i="2"/>
  <c r="CJ59" i="2" s="1"/>
  <c r="DD59" i="2" s="1"/>
  <c r="BP59" i="2"/>
  <c r="CK59" i="2" s="1"/>
  <c r="DE59" i="2" s="1"/>
  <c r="BQ59" i="2"/>
  <c r="CL59" i="2" s="1"/>
  <c r="DF59" i="2" s="1"/>
  <c r="BR59" i="2"/>
  <c r="CM59" i="2" s="1"/>
  <c r="DG59" i="2" s="1"/>
  <c r="BS59" i="2"/>
  <c r="CN59" i="2" s="1"/>
  <c r="DH59" i="2" s="1"/>
  <c r="BT59" i="2"/>
  <c r="CO59" i="2" s="1"/>
  <c r="DI59" i="2" s="1"/>
  <c r="BU59" i="2"/>
  <c r="CP59" i="2" s="1"/>
  <c r="DJ59" i="2" s="1"/>
  <c r="BV59" i="2"/>
  <c r="CQ59" i="2" s="1"/>
  <c r="DK59" i="2" s="1"/>
  <c r="BW59" i="2"/>
  <c r="CR59" i="2" s="1"/>
  <c r="DL59" i="2" s="1"/>
  <c r="BX59" i="2"/>
  <c r="CS59" i="2" s="1"/>
  <c r="DM59" i="2" s="1"/>
  <c r="BY59" i="2"/>
  <c r="CT59" i="2" s="1"/>
  <c r="DN59" i="2" s="1"/>
  <c r="BZ59" i="2"/>
  <c r="CU59" i="2" s="1"/>
  <c r="DO59" i="2" s="1"/>
  <c r="CA59" i="2"/>
  <c r="CV59" i="2" s="1"/>
  <c r="DP59" i="2" s="1"/>
  <c r="CB59" i="2"/>
  <c r="CW59" i="2" s="1"/>
  <c r="DQ59" i="2" s="1"/>
  <c r="CC59" i="2"/>
  <c r="CX59" i="2" s="1"/>
  <c r="DR59" i="2" s="1"/>
  <c r="BP60" i="2"/>
  <c r="CK60" i="2" s="1"/>
  <c r="DE60" i="2" s="1"/>
  <c r="BQ60" i="2"/>
  <c r="CL60" i="2" s="1"/>
  <c r="DF60" i="2" s="1"/>
  <c r="BR60" i="2"/>
  <c r="CM60" i="2" s="1"/>
  <c r="DG60" i="2" s="1"/>
  <c r="BS60" i="2"/>
  <c r="CN60" i="2" s="1"/>
  <c r="DH60" i="2" s="1"/>
  <c r="BT60" i="2"/>
  <c r="CO60" i="2" s="1"/>
  <c r="DI60" i="2" s="1"/>
  <c r="BU60" i="2"/>
  <c r="CP60" i="2" s="1"/>
  <c r="DJ60" i="2" s="1"/>
  <c r="BV60" i="2"/>
  <c r="CQ60" i="2" s="1"/>
  <c r="DK60" i="2" s="1"/>
  <c r="BW60" i="2"/>
  <c r="CR60" i="2" s="1"/>
  <c r="DL60" i="2" s="1"/>
  <c r="BX60" i="2"/>
  <c r="CS60" i="2" s="1"/>
  <c r="DM60" i="2" s="1"/>
  <c r="BY60" i="2"/>
  <c r="CT60" i="2" s="1"/>
  <c r="DN60" i="2" s="1"/>
  <c r="BZ60" i="2"/>
  <c r="CU60" i="2" s="1"/>
  <c r="DO60" i="2" s="1"/>
  <c r="CA60" i="2"/>
  <c r="CV60" i="2" s="1"/>
  <c r="DP60" i="2" s="1"/>
  <c r="CB60" i="2"/>
  <c r="CW60" i="2" s="1"/>
  <c r="DQ60" i="2" s="1"/>
  <c r="CC60" i="2"/>
  <c r="CX60" i="2" s="1"/>
  <c r="DR60" i="2" s="1"/>
  <c r="CC4" i="2"/>
  <c r="CX4" i="2" s="1"/>
  <c r="DR4" i="2" s="1"/>
  <c r="CB4" i="2"/>
  <c r="CW4" i="2" s="1"/>
  <c r="DQ4" i="2" s="1"/>
  <c r="CA4" i="2"/>
  <c r="CV4" i="2" s="1"/>
  <c r="DP4" i="2" s="1"/>
  <c r="BZ4" i="2"/>
  <c r="CU4" i="2" s="1"/>
  <c r="DO4" i="2" s="1"/>
  <c r="BY4" i="2"/>
  <c r="CT4" i="2" s="1"/>
  <c r="DN4" i="2" s="1"/>
  <c r="BX4" i="2"/>
  <c r="CS4" i="2" s="1"/>
  <c r="DM4" i="2" s="1"/>
  <c r="BW4" i="2"/>
  <c r="CR4" i="2" s="1"/>
  <c r="DL4" i="2" s="1"/>
  <c r="BV4" i="2"/>
  <c r="CQ4" i="2" s="1"/>
  <c r="DK4" i="2" s="1"/>
  <c r="BU4" i="2"/>
  <c r="CP4" i="2" s="1"/>
  <c r="DJ4" i="2" s="1"/>
  <c r="BT4" i="2"/>
  <c r="CO4" i="2" s="1"/>
  <c r="DI4" i="2" s="1"/>
  <c r="BS4" i="2"/>
  <c r="CN4" i="2" s="1"/>
  <c r="DH4" i="2" s="1"/>
  <c r="BR4" i="2"/>
  <c r="CM4" i="2" s="1"/>
  <c r="DG4" i="2" s="1"/>
  <c r="BQ4" i="2"/>
  <c r="CL4" i="2" s="1"/>
  <c r="DF4" i="2" s="1"/>
  <c r="BP4" i="2"/>
  <c r="CK4" i="2" s="1"/>
  <c r="DE4" i="2" s="1"/>
  <c r="BO4" i="2"/>
  <c r="CJ4" i="2" s="1"/>
  <c r="DD4" i="2" s="1"/>
  <c r="BL5" i="2"/>
  <c r="CG5" i="2" s="1"/>
  <c r="DA5" i="2" s="1"/>
  <c r="BM5" i="2"/>
  <c r="CH5" i="2" s="1"/>
  <c r="DB5" i="2" s="1"/>
  <c r="BN5" i="2"/>
  <c r="CI5" i="2" s="1"/>
  <c r="DC5" i="2" s="1"/>
  <c r="BL6" i="2"/>
  <c r="CG6" i="2" s="1"/>
  <c r="DA6" i="2" s="1"/>
  <c r="BM6" i="2"/>
  <c r="CH6" i="2" s="1"/>
  <c r="DB6" i="2" s="1"/>
  <c r="BN6" i="2"/>
  <c r="CI6" i="2" s="1"/>
  <c r="DC6" i="2" s="1"/>
  <c r="BL7" i="2"/>
  <c r="CG7" i="2" s="1"/>
  <c r="DA7" i="2" s="1"/>
  <c r="BM7" i="2"/>
  <c r="CH7" i="2" s="1"/>
  <c r="DB7" i="2" s="1"/>
  <c r="BN7" i="2"/>
  <c r="CI7" i="2" s="1"/>
  <c r="DC7" i="2" s="1"/>
  <c r="BL8" i="2"/>
  <c r="CG8" i="2" s="1"/>
  <c r="DA8" i="2" s="1"/>
  <c r="BM8" i="2"/>
  <c r="CH8" i="2" s="1"/>
  <c r="DB8" i="2" s="1"/>
  <c r="BN8" i="2"/>
  <c r="CI8" i="2" s="1"/>
  <c r="DC8" i="2" s="1"/>
  <c r="BL9" i="2"/>
  <c r="CG9" i="2" s="1"/>
  <c r="DA9" i="2" s="1"/>
  <c r="BM9" i="2"/>
  <c r="CH9" i="2" s="1"/>
  <c r="DB9" i="2" s="1"/>
  <c r="BN9" i="2"/>
  <c r="CI9" i="2" s="1"/>
  <c r="DC9" i="2" s="1"/>
  <c r="BL10" i="2"/>
  <c r="CG10" i="2" s="1"/>
  <c r="DA10" i="2" s="1"/>
  <c r="BM10" i="2"/>
  <c r="CH10" i="2" s="1"/>
  <c r="DB10" i="2" s="1"/>
  <c r="BN10" i="2"/>
  <c r="CI10" i="2" s="1"/>
  <c r="DC10" i="2" s="1"/>
  <c r="BL11" i="2"/>
  <c r="CG11" i="2" s="1"/>
  <c r="DA11" i="2" s="1"/>
  <c r="BM11" i="2"/>
  <c r="CH11" i="2" s="1"/>
  <c r="DB11" i="2" s="1"/>
  <c r="BN11" i="2"/>
  <c r="CI11" i="2" s="1"/>
  <c r="DC11" i="2" s="1"/>
  <c r="BL12" i="2"/>
  <c r="CG12" i="2" s="1"/>
  <c r="DA12" i="2" s="1"/>
  <c r="BM12" i="2"/>
  <c r="CH12" i="2" s="1"/>
  <c r="DB12" i="2" s="1"/>
  <c r="BN12" i="2"/>
  <c r="CI12" i="2" s="1"/>
  <c r="DC12" i="2" s="1"/>
  <c r="BL13" i="2"/>
  <c r="CG13" i="2" s="1"/>
  <c r="DA13" i="2" s="1"/>
  <c r="BM13" i="2"/>
  <c r="CH13" i="2" s="1"/>
  <c r="DB13" i="2" s="1"/>
  <c r="BN13" i="2"/>
  <c r="CI13" i="2" s="1"/>
  <c r="DC13" i="2" s="1"/>
  <c r="BL14" i="2"/>
  <c r="CG14" i="2" s="1"/>
  <c r="DA14" i="2" s="1"/>
  <c r="BM14" i="2"/>
  <c r="CH14" i="2" s="1"/>
  <c r="DB14" i="2" s="1"/>
  <c r="BN14" i="2"/>
  <c r="CI14" i="2" s="1"/>
  <c r="DC14" i="2" s="1"/>
  <c r="BL15" i="2"/>
  <c r="CG15" i="2" s="1"/>
  <c r="DA15" i="2" s="1"/>
  <c r="BM15" i="2"/>
  <c r="CH15" i="2" s="1"/>
  <c r="DB15" i="2" s="1"/>
  <c r="BN15" i="2"/>
  <c r="CI15" i="2" s="1"/>
  <c r="DC15" i="2" s="1"/>
  <c r="BL16" i="2"/>
  <c r="CG16" i="2" s="1"/>
  <c r="DA16" i="2" s="1"/>
  <c r="BM16" i="2"/>
  <c r="CH16" i="2" s="1"/>
  <c r="DB16" i="2" s="1"/>
  <c r="BN16" i="2"/>
  <c r="CI16" i="2" s="1"/>
  <c r="DC16" i="2" s="1"/>
  <c r="BL17" i="2"/>
  <c r="CG17" i="2" s="1"/>
  <c r="DA17" i="2" s="1"/>
  <c r="BM17" i="2"/>
  <c r="CH17" i="2" s="1"/>
  <c r="DB17" i="2" s="1"/>
  <c r="BN17" i="2"/>
  <c r="CI17" i="2" s="1"/>
  <c r="DC17" i="2" s="1"/>
  <c r="BL18" i="2"/>
  <c r="CG18" i="2" s="1"/>
  <c r="DA18" i="2" s="1"/>
  <c r="BM18" i="2"/>
  <c r="CH18" i="2" s="1"/>
  <c r="DB18" i="2" s="1"/>
  <c r="BN18" i="2"/>
  <c r="CI18" i="2"/>
  <c r="DC18" i="2" s="1"/>
  <c r="BL19" i="2"/>
  <c r="CG19" i="2" s="1"/>
  <c r="DA19" i="2" s="1"/>
  <c r="BM19" i="2"/>
  <c r="CH19" i="2" s="1"/>
  <c r="DB19" i="2" s="1"/>
  <c r="BN19" i="2"/>
  <c r="CI19" i="2" s="1"/>
  <c r="DC19" i="2" s="1"/>
  <c r="BL20" i="2"/>
  <c r="CG20" i="2" s="1"/>
  <c r="DA20" i="2" s="1"/>
  <c r="BM20" i="2"/>
  <c r="CH20" i="2" s="1"/>
  <c r="DB20" i="2" s="1"/>
  <c r="BN20" i="2"/>
  <c r="CI20" i="2" s="1"/>
  <c r="DC20" i="2" s="1"/>
  <c r="BL21" i="2"/>
  <c r="CG21" i="2" s="1"/>
  <c r="DA21" i="2" s="1"/>
  <c r="BM21" i="2"/>
  <c r="CH21" i="2" s="1"/>
  <c r="DB21" i="2" s="1"/>
  <c r="BN21" i="2"/>
  <c r="CI21" i="2" s="1"/>
  <c r="DC21" i="2" s="1"/>
  <c r="BL22" i="2"/>
  <c r="CG22" i="2" s="1"/>
  <c r="DA22" i="2" s="1"/>
  <c r="BM22" i="2"/>
  <c r="CH22" i="2" s="1"/>
  <c r="DB22" i="2" s="1"/>
  <c r="BN22" i="2"/>
  <c r="CI22" i="2" s="1"/>
  <c r="DC22" i="2" s="1"/>
  <c r="BL23" i="2"/>
  <c r="CG23" i="2" s="1"/>
  <c r="DA23" i="2" s="1"/>
  <c r="BM23" i="2"/>
  <c r="CH23" i="2" s="1"/>
  <c r="DB23" i="2" s="1"/>
  <c r="BN23" i="2"/>
  <c r="CI23" i="2" s="1"/>
  <c r="DC23" i="2" s="1"/>
  <c r="BL24" i="2"/>
  <c r="CG24" i="2" s="1"/>
  <c r="DA24" i="2" s="1"/>
  <c r="BM24" i="2"/>
  <c r="CH24" i="2" s="1"/>
  <c r="DB24" i="2" s="1"/>
  <c r="BN24" i="2"/>
  <c r="CI24" i="2" s="1"/>
  <c r="DC24" i="2" s="1"/>
  <c r="BL25" i="2"/>
  <c r="CG25" i="2" s="1"/>
  <c r="DA25" i="2" s="1"/>
  <c r="BM25" i="2"/>
  <c r="CH25" i="2" s="1"/>
  <c r="DB25" i="2" s="1"/>
  <c r="BN25" i="2"/>
  <c r="CI25" i="2" s="1"/>
  <c r="DC25" i="2" s="1"/>
  <c r="BL26" i="2"/>
  <c r="CG26" i="2" s="1"/>
  <c r="DA26" i="2" s="1"/>
  <c r="BM26" i="2"/>
  <c r="CH26" i="2" s="1"/>
  <c r="DB26" i="2" s="1"/>
  <c r="BN26" i="2"/>
  <c r="CI26" i="2" s="1"/>
  <c r="DC26" i="2" s="1"/>
  <c r="BL27" i="2"/>
  <c r="CG27" i="2" s="1"/>
  <c r="DA27" i="2" s="1"/>
  <c r="BM27" i="2"/>
  <c r="CH27" i="2" s="1"/>
  <c r="DB27" i="2" s="1"/>
  <c r="BN27" i="2"/>
  <c r="CI27" i="2" s="1"/>
  <c r="DC27" i="2" s="1"/>
  <c r="BL28" i="2"/>
  <c r="CG28" i="2" s="1"/>
  <c r="DA28" i="2" s="1"/>
  <c r="BM28" i="2"/>
  <c r="CH28" i="2" s="1"/>
  <c r="DB28" i="2" s="1"/>
  <c r="BN28" i="2"/>
  <c r="CI28" i="2" s="1"/>
  <c r="DC28" i="2" s="1"/>
  <c r="BL29" i="2"/>
  <c r="CG29" i="2" s="1"/>
  <c r="DA29" i="2" s="1"/>
  <c r="BM29" i="2"/>
  <c r="CH29" i="2" s="1"/>
  <c r="DB29" i="2" s="1"/>
  <c r="BN29" i="2"/>
  <c r="CI29" i="2" s="1"/>
  <c r="DC29" i="2" s="1"/>
  <c r="BL30" i="2"/>
  <c r="CG30" i="2" s="1"/>
  <c r="DA30" i="2" s="1"/>
  <c r="BM30" i="2"/>
  <c r="CH30" i="2" s="1"/>
  <c r="DB30" i="2" s="1"/>
  <c r="BN30" i="2"/>
  <c r="CI30" i="2" s="1"/>
  <c r="DC30" i="2" s="1"/>
  <c r="BL31" i="2"/>
  <c r="CG31" i="2" s="1"/>
  <c r="DA31" i="2" s="1"/>
  <c r="BM31" i="2"/>
  <c r="CH31" i="2" s="1"/>
  <c r="DB31" i="2" s="1"/>
  <c r="BN31" i="2"/>
  <c r="CI31" i="2" s="1"/>
  <c r="DC31" i="2" s="1"/>
  <c r="BL32" i="2"/>
  <c r="CG32" i="2" s="1"/>
  <c r="DA32" i="2" s="1"/>
  <c r="BM32" i="2"/>
  <c r="CH32" i="2" s="1"/>
  <c r="DB32" i="2" s="1"/>
  <c r="BN32" i="2"/>
  <c r="CI32" i="2" s="1"/>
  <c r="DC32" i="2" s="1"/>
  <c r="BL33" i="2"/>
  <c r="CG33" i="2" s="1"/>
  <c r="DA33" i="2" s="1"/>
  <c r="BM33" i="2"/>
  <c r="CH33" i="2" s="1"/>
  <c r="DB33" i="2" s="1"/>
  <c r="BN33" i="2"/>
  <c r="CI33" i="2" s="1"/>
  <c r="DC33" i="2" s="1"/>
  <c r="BL34" i="2"/>
  <c r="CG34" i="2" s="1"/>
  <c r="DA34" i="2" s="1"/>
  <c r="BM34" i="2"/>
  <c r="CH34" i="2" s="1"/>
  <c r="DB34" i="2" s="1"/>
  <c r="BN34" i="2"/>
  <c r="CI34" i="2" s="1"/>
  <c r="DC34" i="2" s="1"/>
  <c r="BL35" i="2"/>
  <c r="CG35" i="2" s="1"/>
  <c r="DA35" i="2" s="1"/>
  <c r="BM35" i="2"/>
  <c r="CH35" i="2" s="1"/>
  <c r="DB35" i="2" s="1"/>
  <c r="BN35" i="2"/>
  <c r="CI35" i="2" s="1"/>
  <c r="DC35" i="2" s="1"/>
  <c r="BL36" i="2"/>
  <c r="CG36" i="2" s="1"/>
  <c r="DA36" i="2" s="1"/>
  <c r="BM36" i="2"/>
  <c r="CH36" i="2" s="1"/>
  <c r="DB36" i="2" s="1"/>
  <c r="BN36" i="2"/>
  <c r="CI36" i="2" s="1"/>
  <c r="DC36" i="2" s="1"/>
  <c r="BL37" i="2"/>
  <c r="CG37" i="2" s="1"/>
  <c r="DA37" i="2" s="1"/>
  <c r="BM37" i="2"/>
  <c r="CH37" i="2" s="1"/>
  <c r="DB37" i="2" s="1"/>
  <c r="BN37" i="2"/>
  <c r="CI37" i="2" s="1"/>
  <c r="DC37" i="2" s="1"/>
  <c r="BL38" i="2"/>
  <c r="CG38" i="2" s="1"/>
  <c r="DA38" i="2" s="1"/>
  <c r="BM38" i="2"/>
  <c r="CH38" i="2" s="1"/>
  <c r="DB38" i="2" s="1"/>
  <c r="BN38" i="2"/>
  <c r="CI38" i="2" s="1"/>
  <c r="DC38" i="2" s="1"/>
  <c r="BL39" i="2"/>
  <c r="CG39" i="2" s="1"/>
  <c r="DA39" i="2" s="1"/>
  <c r="BM39" i="2"/>
  <c r="CH39" i="2" s="1"/>
  <c r="DB39" i="2" s="1"/>
  <c r="BN39" i="2"/>
  <c r="CI39" i="2" s="1"/>
  <c r="DC39" i="2" s="1"/>
  <c r="BL40" i="2"/>
  <c r="CG40" i="2" s="1"/>
  <c r="DA40" i="2" s="1"/>
  <c r="BM40" i="2"/>
  <c r="CH40" i="2" s="1"/>
  <c r="DB40" i="2" s="1"/>
  <c r="BN40" i="2"/>
  <c r="CI40" i="2" s="1"/>
  <c r="DC40" i="2" s="1"/>
  <c r="BL41" i="2"/>
  <c r="CG41" i="2" s="1"/>
  <c r="DA41" i="2" s="1"/>
  <c r="BM41" i="2"/>
  <c r="CH41" i="2" s="1"/>
  <c r="DB41" i="2" s="1"/>
  <c r="BN41" i="2"/>
  <c r="CI41" i="2" s="1"/>
  <c r="DC41" i="2" s="1"/>
  <c r="BL42" i="2"/>
  <c r="CG42" i="2" s="1"/>
  <c r="DA42" i="2" s="1"/>
  <c r="BM42" i="2"/>
  <c r="CH42" i="2" s="1"/>
  <c r="DB42" i="2" s="1"/>
  <c r="BN42" i="2"/>
  <c r="CI42" i="2" s="1"/>
  <c r="DC42" i="2" s="1"/>
  <c r="BL43" i="2"/>
  <c r="CG43" i="2" s="1"/>
  <c r="DA43" i="2" s="1"/>
  <c r="BM43" i="2"/>
  <c r="CH43" i="2" s="1"/>
  <c r="DB43" i="2" s="1"/>
  <c r="BN43" i="2"/>
  <c r="CI43" i="2" s="1"/>
  <c r="DC43" i="2" s="1"/>
  <c r="BL44" i="2"/>
  <c r="CG44" i="2" s="1"/>
  <c r="DA44" i="2" s="1"/>
  <c r="BM44" i="2"/>
  <c r="CH44" i="2" s="1"/>
  <c r="DB44" i="2" s="1"/>
  <c r="BN44" i="2"/>
  <c r="CI44" i="2" s="1"/>
  <c r="DC44" i="2" s="1"/>
  <c r="BL45" i="2"/>
  <c r="CG45" i="2" s="1"/>
  <c r="DA45" i="2" s="1"/>
  <c r="BM45" i="2"/>
  <c r="CH45" i="2" s="1"/>
  <c r="DB45" i="2" s="1"/>
  <c r="BN45" i="2"/>
  <c r="CI45" i="2" s="1"/>
  <c r="DC45" i="2" s="1"/>
  <c r="BL46" i="2"/>
  <c r="CG46" i="2" s="1"/>
  <c r="DA46" i="2" s="1"/>
  <c r="BM46" i="2"/>
  <c r="CH46" i="2" s="1"/>
  <c r="DB46" i="2" s="1"/>
  <c r="BN46" i="2"/>
  <c r="CI46" i="2" s="1"/>
  <c r="DC46" i="2" s="1"/>
  <c r="BL47" i="2"/>
  <c r="CG47" i="2" s="1"/>
  <c r="DA47" i="2" s="1"/>
  <c r="BM47" i="2"/>
  <c r="CH47" i="2" s="1"/>
  <c r="DB47" i="2" s="1"/>
  <c r="BN47" i="2"/>
  <c r="CI47" i="2" s="1"/>
  <c r="DC47" i="2" s="1"/>
  <c r="BL48" i="2"/>
  <c r="CG48" i="2" s="1"/>
  <c r="DA48" i="2" s="1"/>
  <c r="BM48" i="2"/>
  <c r="CH48" i="2" s="1"/>
  <c r="DB48" i="2" s="1"/>
  <c r="BN48" i="2"/>
  <c r="CI48" i="2" s="1"/>
  <c r="DC48" i="2" s="1"/>
  <c r="BL49" i="2"/>
  <c r="CG49" i="2" s="1"/>
  <c r="DA49" i="2" s="1"/>
  <c r="BM49" i="2"/>
  <c r="CH49" i="2" s="1"/>
  <c r="DB49" i="2" s="1"/>
  <c r="BN49" i="2"/>
  <c r="CI49" i="2" s="1"/>
  <c r="DC49" i="2" s="1"/>
  <c r="BL50" i="2"/>
  <c r="CG50" i="2" s="1"/>
  <c r="DA50" i="2" s="1"/>
  <c r="BM50" i="2"/>
  <c r="CH50" i="2" s="1"/>
  <c r="DB50" i="2" s="1"/>
  <c r="BN50" i="2"/>
  <c r="CI50" i="2" s="1"/>
  <c r="DC50" i="2" s="1"/>
  <c r="BL51" i="2"/>
  <c r="CG51" i="2" s="1"/>
  <c r="DA51" i="2" s="1"/>
  <c r="BM51" i="2"/>
  <c r="CH51" i="2" s="1"/>
  <c r="DB51" i="2" s="1"/>
  <c r="BN51" i="2"/>
  <c r="CI51" i="2" s="1"/>
  <c r="DC51" i="2" s="1"/>
  <c r="BL52" i="2"/>
  <c r="CG52" i="2" s="1"/>
  <c r="DA52" i="2" s="1"/>
  <c r="BM52" i="2"/>
  <c r="CH52" i="2" s="1"/>
  <c r="DB52" i="2" s="1"/>
  <c r="BN52" i="2"/>
  <c r="CI52" i="2" s="1"/>
  <c r="DC52" i="2" s="1"/>
  <c r="BL53" i="2"/>
  <c r="CG53" i="2" s="1"/>
  <c r="DA53" i="2" s="1"/>
  <c r="BM53" i="2"/>
  <c r="CH53" i="2" s="1"/>
  <c r="DB53" i="2" s="1"/>
  <c r="BN53" i="2"/>
  <c r="CI53" i="2" s="1"/>
  <c r="DC53" i="2" s="1"/>
  <c r="BL54" i="2"/>
  <c r="CG54" i="2" s="1"/>
  <c r="DA54" i="2" s="1"/>
  <c r="BM54" i="2"/>
  <c r="CH54" i="2" s="1"/>
  <c r="DB54" i="2" s="1"/>
  <c r="BN54" i="2"/>
  <c r="CI54" i="2" s="1"/>
  <c r="DC54" i="2" s="1"/>
  <c r="BL55" i="2"/>
  <c r="CG55" i="2" s="1"/>
  <c r="DA55" i="2" s="1"/>
  <c r="BM55" i="2"/>
  <c r="CH55" i="2" s="1"/>
  <c r="DB55" i="2" s="1"/>
  <c r="BN55" i="2"/>
  <c r="CI55" i="2" s="1"/>
  <c r="DC55" i="2" s="1"/>
  <c r="BL56" i="2"/>
  <c r="CG56" i="2" s="1"/>
  <c r="DA56" i="2" s="1"/>
  <c r="BM56" i="2"/>
  <c r="CH56" i="2" s="1"/>
  <c r="DB56" i="2" s="1"/>
  <c r="BN56" i="2"/>
  <c r="CI56" i="2" s="1"/>
  <c r="DC56" i="2" s="1"/>
  <c r="BL57" i="2"/>
  <c r="CG57" i="2" s="1"/>
  <c r="DA57" i="2" s="1"/>
  <c r="BM57" i="2"/>
  <c r="CH57" i="2" s="1"/>
  <c r="DB57" i="2" s="1"/>
  <c r="BN57" i="2"/>
  <c r="CI57" i="2" s="1"/>
  <c r="DC57" i="2" s="1"/>
  <c r="BL58" i="2"/>
  <c r="CG58" i="2" s="1"/>
  <c r="DA58" i="2" s="1"/>
  <c r="BM58" i="2"/>
  <c r="CH58" i="2" s="1"/>
  <c r="DB58" i="2" s="1"/>
  <c r="BN58" i="2"/>
  <c r="CI58" i="2" s="1"/>
  <c r="DC58" i="2" s="1"/>
  <c r="BL59" i="2"/>
  <c r="CG59" i="2" s="1"/>
  <c r="DA59" i="2" s="1"/>
  <c r="BM59" i="2"/>
  <c r="CH59" i="2" s="1"/>
  <c r="DB59" i="2" s="1"/>
  <c r="BN59" i="2"/>
  <c r="CI59" i="2" s="1"/>
  <c r="DC59" i="2" s="1"/>
  <c r="BL60" i="2"/>
  <c r="CG60" i="2" s="1"/>
  <c r="DA60" i="2" s="1"/>
  <c r="BM60" i="2"/>
  <c r="CH60" i="2" s="1"/>
  <c r="DB60" i="2" s="1"/>
  <c r="BN60" i="2"/>
  <c r="CI60" i="2" s="1"/>
  <c r="DC60" i="2" s="1"/>
  <c r="BM4" i="2"/>
  <c r="CH4" i="2" s="1"/>
  <c r="DB4" i="2" s="1"/>
  <c r="BN4" i="2"/>
  <c r="CI4" i="2" s="1"/>
  <c r="DC4" i="2" s="1"/>
  <c r="BL4" i="2"/>
  <c r="CG4" i="2" s="1"/>
  <c r="DA4" i="2" s="1"/>
  <c r="W66" i="2"/>
  <c r="X66" i="2"/>
  <c r="Y66" i="2"/>
  <c r="Z66" i="2"/>
  <c r="AA66" i="2"/>
  <c r="AB66" i="2"/>
  <c r="AC66" i="2"/>
  <c r="AD66" i="2"/>
  <c r="AE66" i="2"/>
  <c r="AF66" i="2"/>
  <c r="AG66" i="2"/>
  <c r="AH66" i="2"/>
  <c r="AI66" i="2"/>
  <c r="AJ66" i="2"/>
  <c r="AK66" i="2"/>
  <c r="AL66" i="2"/>
  <c r="AM66" i="2"/>
  <c r="AN66" i="2"/>
  <c r="W67" i="2"/>
  <c r="X67" i="2"/>
  <c r="Y67" i="2"/>
  <c r="Z67" i="2"/>
  <c r="AA67" i="2"/>
  <c r="AB67" i="2"/>
  <c r="AC67" i="2"/>
  <c r="AD67" i="2"/>
  <c r="AE67" i="2"/>
  <c r="AF67" i="2"/>
  <c r="AG67" i="2"/>
  <c r="AH67" i="2"/>
  <c r="AI67" i="2"/>
  <c r="AJ67" i="2"/>
  <c r="AK67" i="2"/>
  <c r="AL67" i="2"/>
  <c r="AM67" i="2"/>
  <c r="AN67" i="2"/>
  <c r="W68" i="2"/>
  <c r="X68" i="2"/>
  <c r="Y68" i="2"/>
  <c r="Z68" i="2"/>
  <c r="AA68" i="2"/>
  <c r="AB68" i="2"/>
  <c r="AC68" i="2"/>
  <c r="AD68" i="2"/>
  <c r="AE68" i="2"/>
  <c r="AF68" i="2"/>
  <c r="AG68" i="2"/>
  <c r="AH68" i="2"/>
  <c r="AI68" i="2"/>
  <c r="AJ68" i="2"/>
  <c r="AK68" i="2"/>
  <c r="AL68" i="2"/>
  <c r="AM68" i="2"/>
  <c r="AN68" i="2"/>
  <c r="AN65" i="2"/>
  <c r="AM65" i="2"/>
  <c r="AL65" i="2"/>
  <c r="AK65" i="2"/>
  <c r="AJ65" i="2"/>
  <c r="AI65" i="2"/>
  <c r="AH65" i="2"/>
  <c r="AG65" i="2"/>
  <c r="AF65" i="2"/>
  <c r="AE65" i="2"/>
  <c r="AD65" i="2"/>
  <c r="AC65" i="2"/>
  <c r="AB65" i="2"/>
  <c r="AA65" i="2"/>
  <c r="Z65" i="2"/>
  <c r="Y65" i="2"/>
  <c r="X65" i="2"/>
  <c r="AN64" i="2"/>
  <c r="AM64" i="2"/>
  <c r="AL64" i="2"/>
  <c r="AK64" i="2"/>
  <c r="AJ64" i="2"/>
  <c r="AI64" i="2"/>
  <c r="AH64" i="2"/>
  <c r="AG64" i="2"/>
  <c r="AF64" i="2"/>
  <c r="AE64" i="2"/>
  <c r="AD64" i="2"/>
  <c r="AC64" i="2"/>
  <c r="AB64" i="2"/>
  <c r="AA64" i="2"/>
  <c r="Z64" i="2"/>
  <c r="Y64" i="2"/>
  <c r="X64" i="2"/>
  <c r="AN63" i="2"/>
  <c r="AM63" i="2"/>
  <c r="AL63" i="2"/>
  <c r="AK63" i="2"/>
  <c r="AJ63" i="2"/>
  <c r="AI63" i="2"/>
  <c r="AH63" i="2"/>
  <c r="AG63" i="2"/>
  <c r="AF63" i="2"/>
  <c r="AE63" i="2"/>
  <c r="AD63" i="2"/>
  <c r="AC63" i="2"/>
  <c r="AB63" i="2"/>
  <c r="AA63" i="2"/>
  <c r="Z63" i="2"/>
  <c r="Y63" i="2"/>
  <c r="X63" i="2"/>
  <c r="W65" i="2"/>
  <c r="W64" i="2"/>
  <c r="W63" i="2"/>
  <c r="X35" i="2"/>
  <c r="Y35" i="2"/>
  <c r="Z35" i="2"/>
  <c r="AA35" i="2"/>
  <c r="AB35" i="2"/>
  <c r="AC35" i="2"/>
  <c r="AD35" i="2"/>
  <c r="AE35" i="2"/>
  <c r="AF35" i="2"/>
  <c r="AG35" i="2"/>
  <c r="AH35" i="2"/>
  <c r="AI35" i="2"/>
  <c r="AJ35" i="2"/>
  <c r="AK35" i="2"/>
  <c r="AL35" i="2"/>
  <c r="AM35" i="2"/>
  <c r="AN35" i="2"/>
  <c r="X36" i="2"/>
  <c r="Y36" i="2"/>
  <c r="Z36" i="2"/>
  <c r="AA36" i="2"/>
  <c r="AB36" i="2"/>
  <c r="AC36" i="2"/>
  <c r="AD36" i="2"/>
  <c r="AE36" i="2"/>
  <c r="AF36" i="2"/>
  <c r="AG36" i="2"/>
  <c r="AH36" i="2"/>
  <c r="AI36" i="2"/>
  <c r="AJ36" i="2"/>
  <c r="AK36" i="2"/>
  <c r="AL36" i="2"/>
  <c r="AM36" i="2"/>
  <c r="AN36" i="2"/>
  <c r="X37" i="2"/>
  <c r="Y37" i="2"/>
  <c r="Z37" i="2"/>
  <c r="AA37" i="2"/>
  <c r="AB37" i="2"/>
  <c r="AC37" i="2"/>
  <c r="AD37" i="2"/>
  <c r="AE37" i="2"/>
  <c r="AF37" i="2"/>
  <c r="AG37" i="2"/>
  <c r="AH37" i="2"/>
  <c r="AI37" i="2"/>
  <c r="AJ37" i="2"/>
  <c r="AK37" i="2"/>
  <c r="AL37" i="2"/>
  <c r="AM37" i="2"/>
  <c r="AN37" i="2"/>
  <c r="X38" i="2"/>
  <c r="Y38" i="2"/>
  <c r="Z38" i="2"/>
  <c r="AA38" i="2"/>
  <c r="AB38" i="2"/>
  <c r="AC38" i="2"/>
  <c r="AD38" i="2"/>
  <c r="AE38" i="2"/>
  <c r="AF38" i="2"/>
  <c r="AG38" i="2"/>
  <c r="AH38" i="2"/>
  <c r="AI38" i="2"/>
  <c r="AJ38" i="2"/>
  <c r="AK38" i="2"/>
  <c r="AL38" i="2"/>
  <c r="AM38" i="2"/>
  <c r="AN38" i="2"/>
  <c r="X39" i="2"/>
  <c r="Y39" i="2"/>
  <c r="Z39" i="2"/>
  <c r="AA39" i="2"/>
  <c r="AB39" i="2"/>
  <c r="AC39" i="2"/>
  <c r="AD39" i="2"/>
  <c r="AE39" i="2"/>
  <c r="AF39" i="2"/>
  <c r="AG39" i="2"/>
  <c r="AH39" i="2"/>
  <c r="AI39" i="2"/>
  <c r="AJ39" i="2"/>
  <c r="AK39" i="2"/>
  <c r="AL39" i="2"/>
  <c r="AM39" i="2"/>
  <c r="AN39" i="2"/>
  <c r="X40" i="2"/>
  <c r="Y40" i="2"/>
  <c r="Z40" i="2"/>
  <c r="AA40" i="2"/>
  <c r="AB40" i="2"/>
  <c r="AC40" i="2"/>
  <c r="AD40" i="2"/>
  <c r="AE40" i="2"/>
  <c r="AF40" i="2"/>
  <c r="AG40" i="2"/>
  <c r="AH40" i="2"/>
  <c r="AI40" i="2"/>
  <c r="AJ40" i="2"/>
  <c r="AK40" i="2"/>
  <c r="AL40" i="2"/>
  <c r="AM40" i="2"/>
  <c r="AN40" i="2"/>
  <c r="X41" i="2"/>
  <c r="Y41" i="2"/>
  <c r="Z41" i="2"/>
  <c r="AA41" i="2"/>
  <c r="AB41" i="2"/>
  <c r="AC41" i="2"/>
  <c r="AD41" i="2"/>
  <c r="AE41" i="2"/>
  <c r="AF41" i="2"/>
  <c r="AG41" i="2"/>
  <c r="AH41" i="2"/>
  <c r="AI41" i="2"/>
  <c r="AJ41" i="2"/>
  <c r="AK41" i="2"/>
  <c r="AL41" i="2"/>
  <c r="AM41" i="2"/>
  <c r="AN41" i="2"/>
  <c r="X42" i="2"/>
  <c r="Y42" i="2"/>
  <c r="Z42" i="2"/>
  <c r="AA42" i="2"/>
  <c r="AB42" i="2"/>
  <c r="AC42" i="2"/>
  <c r="AD42" i="2"/>
  <c r="AE42" i="2"/>
  <c r="AF42" i="2"/>
  <c r="AG42" i="2"/>
  <c r="AH42" i="2"/>
  <c r="AI42" i="2"/>
  <c r="AJ42" i="2"/>
  <c r="AK42" i="2"/>
  <c r="AL42" i="2"/>
  <c r="AM42" i="2"/>
  <c r="AN42" i="2"/>
  <c r="X43" i="2"/>
  <c r="Y43" i="2"/>
  <c r="Z43" i="2"/>
  <c r="AA43" i="2"/>
  <c r="AB43" i="2"/>
  <c r="AC43" i="2"/>
  <c r="AD43" i="2"/>
  <c r="AE43" i="2"/>
  <c r="AF43" i="2"/>
  <c r="AG43" i="2"/>
  <c r="AH43" i="2"/>
  <c r="AI43" i="2"/>
  <c r="AJ43" i="2"/>
  <c r="AK43" i="2"/>
  <c r="AL43" i="2"/>
  <c r="AM43" i="2"/>
  <c r="AN43" i="2"/>
  <c r="X44" i="2"/>
  <c r="Y44" i="2"/>
  <c r="Z44" i="2"/>
  <c r="AA44" i="2"/>
  <c r="AB44" i="2"/>
  <c r="AC44" i="2"/>
  <c r="AD44" i="2"/>
  <c r="AE44" i="2"/>
  <c r="AF44" i="2"/>
  <c r="AG44" i="2"/>
  <c r="AH44" i="2"/>
  <c r="AI44" i="2"/>
  <c r="AJ44" i="2"/>
  <c r="AK44" i="2"/>
  <c r="AL44" i="2"/>
  <c r="AM44" i="2"/>
  <c r="AN44" i="2"/>
  <c r="X45" i="2"/>
  <c r="Y45" i="2"/>
  <c r="Z45" i="2"/>
  <c r="AA45" i="2"/>
  <c r="AB45" i="2"/>
  <c r="AC45" i="2"/>
  <c r="AD45" i="2"/>
  <c r="AE45" i="2"/>
  <c r="AF45" i="2"/>
  <c r="AG45" i="2"/>
  <c r="AH45" i="2"/>
  <c r="AI45" i="2"/>
  <c r="AJ45" i="2"/>
  <c r="AK45" i="2"/>
  <c r="AL45" i="2"/>
  <c r="AM45" i="2"/>
  <c r="AN45" i="2"/>
  <c r="X46" i="2"/>
  <c r="Y46" i="2"/>
  <c r="Z46" i="2"/>
  <c r="AA46" i="2"/>
  <c r="AB46" i="2"/>
  <c r="AC46" i="2"/>
  <c r="AD46" i="2"/>
  <c r="AE46" i="2"/>
  <c r="AF46" i="2"/>
  <c r="AG46" i="2"/>
  <c r="AH46" i="2"/>
  <c r="AI46" i="2"/>
  <c r="AJ46" i="2"/>
  <c r="AK46" i="2"/>
  <c r="AL46" i="2"/>
  <c r="AM46" i="2"/>
  <c r="AN46" i="2"/>
  <c r="X47" i="2"/>
  <c r="Y47" i="2"/>
  <c r="Z47" i="2"/>
  <c r="AA47" i="2"/>
  <c r="AB47" i="2"/>
  <c r="AC47" i="2"/>
  <c r="AD47" i="2"/>
  <c r="AE47" i="2"/>
  <c r="AF47" i="2"/>
  <c r="AG47" i="2"/>
  <c r="AH47" i="2"/>
  <c r="AI47" i="2"/>
  <c r="AJ47" i="2"/>
  <c r="AK47" i="2"/>
  <c r="AL47" i="2"/>
  <c r="AM47" i="2"/>
  <c r="AN47" i="2"/>
  <c r="X48" i="2"/>
  <c r="Y48" i="2"/>
  <c r="Z48" i="2"/>
  <c r="AA48" i="2"/>
  <c r="AB48" i="2"/>
  <c r="AC48" i="2"/>
  <c r="AD48" i="2"/>
  <c r="AE48" i="2"/>
  <c r="AF48" i="2"/>
  <c r="AG48" i="2"/>
  <c r="AH48" i="2"/>
  <c r="AI48" i="2"/>
  <c r="AJ48" i="2"/>
  <c r="AK48" i="2"/>
  <c r="AL48" i="2"/>
  <c r="AM48" i="2"/>
  <c r="AN48" i="2"/>
  <c r="X49" i="2"/>
  <c r="Y49" i="2"/>
  <c r="Z49" i="2"/>
  <c r="AA49" i="2"/>
  <c r="AB49" i="2"/>
  <c r="AC49" i="2"/>
  <c r="AD49" i="2"/>
  <c r="AE49" i="2"/>
  <c r="AF49" i="2"/>
  <c r="AG49" i="2"/>
  <c r="AH49" i="2"/>
  <c r="AI49" i="2"/>
  <c r="AJ49" i="2"/>
  <c r="AK49" i="2"/>
  <c r="AL49" i="2"/>
  <c r="AM49" i="2"/>
  <c r="AN49" i="2"/>
  <c r="X50" i="2"/>
  <c r="Y50" i="2"/>
  <c r="Z50" i="2"/>
  <c r="AA50" i="2"/>
  <c r="AB50" i="2"/>
  <c r="AC50" i="2"/>
  <c r="AD50" i="2"/>
  <c r="AE50" i="2"/>
  <c r="AF50" i="2"/>
  <c r="AG50" i="2"/>
  <c r="AH50" i="2"/>
  <c r="AI50" i="2"/>
  <c r="AJ50" i="2"/>
  <c r="AK50" i="2"/>
  <c r="AL50" i="2"/>
  <c r="AM50" i="2"/>
  <c r="AN50" i="2"/>
  <c r="X51" i="2"/>
  <c r="Y51" i="2"/>
  <c r="Z51" i="2"/>
  <c r="AA51" i="2"/>
  <c r="AB51" i="2"/>
  <c r="AC51" i="2"/>
  <c r="AD51" i="2"/>
  <c r="AE51" i="2"/>
  <c r="AF51" i="2"/>
  <c r="AG51" i="2"/>
  <c r="AH51" i="2"/>
  <c r="AI51" i="2"/>
  <c r="AJ51" i="2"/>
  <c r="AK51" i="2"/>
  <c r="AL51" i="2"/>
  <c r="AM51" i="2"/>
  <c r="AN51" i="2"/>
  <c r="X52" i="2"/>
  <c r="Y52" i="2"/>
  <c r="Z52" i="2"/>
  <c r="AA52" i="2"/>
  <c r="AB52" i="2"/>
  <c r="AC52" i="2"/>
  <c r="AD52" i="2"/>
  <c r="AE52" i="2"/>
  <c r="AF52" i="2"/>
  <c r="AG52" i="2"/>
  <c r="AH52" i="2"/>
  <c r="AI52" i="2"/>
  <c r="AJ52" i="2"/>
  <c r="AK52" i="2"/>
  <c r="AL52" i="2"/>
  <c r="AM52" i="2"/>
  <c r="AN52" i="2"/>
  <c r="X53" i="2"/>
  <c r="Y53" i="2"/>
  <c r="Z53" i="2"/>
  <c r="AA53" i="2"/>
  <c r="AB53" i="2"/>
  <c r="AC53" i="2"/>
  <c r="AD53" i="2"/>
  <c r="AE53" i="2"/>
  <c r="AF53" i="2"/>
  <c r="AG53" i="2"/>
  <c r="AH53" i="2"/>
  <c r="AI53" i="2"/>
  <c r="AJ53" i="2"/>
  <c r="AK53" i="2"/>
  <c r="AL53" i="2"/>
  <c r="AM53" i="2"/>
  <c r="AN53" i="2"/>
  <c r="X54" i="2"/>
  <c r="Y54" i="2"/>
  <c r="Z54" i="2"/>
  <c r="AA54" i="2"/>
  <c r="AB54" i="2"/>
  <c r="AC54" i="2"/>
  <c r="AD54" i="2"/>
  <c r="AE54" i="2"/>
  <c r="AF54" i="2"/>
  <c r="AG54" i="2"/>
  <c r="AH54" i="2"/>
  <c r="AI54" i="2"/>
  <c r="AJ54" i="2"/>
  <c r="AK54" i="2"/>
  <c r="AL54" i="2"/>
  <c r="AM54" i="2"/>
  <c r="AN54" i="2"/>
  <c r="X55" i="2"/>
  <c r="Y55" i="2"/>
  <c r="Z55" i="2"/>
  <c r="AA55" i="2"/>
  <c r="AB55" i="2"/>
  <c r="AC55" i="2"/>
  <c r="AD55" i="2"/>
  <c r="AE55" i="2"/>
  <c r="AF55" i="2"/>
  <c r="AG55" i="2"/>
  <c r="AH55" i="2"/>
  <c r="AI55" i="2"/>
  <c r="AJ55" i="2"/>
  <c r="AK55" i="2"/>
  <c r="AL55" i="2"/>
  <c r="AM55" i="2"/>
  <c r="AN55" i="2"/>
  <c r="X56" i="2"/>
  <c r="Y56" i="2"/>
  <c r="Z56" i="2"/>
  <c r="AA56" i="2"/>
  <c r="AB56" i="2"/>
  <c r="AC56" i="2"/>
  <c r="AD56" i="2"/>
  <c r="AE56" i="2"/>
  <c r="AF56" i="2"/>
  <c r="AG56" i="2"/>
  <c r="AH56" i="2"/>
  <c r="AI56" i="2"/>
  <c r="AJ56" i="2"/>
  <c r="AK56" i="2"/>
  <c r="AL56" i="2"/>
  <c r="AM56" i="2"/>
  <c r="AN56" i="2"/>
  <c r="X57" i="2"/>
  <c r="Y57" i="2"/>
  <c r="Z57" i="2"/>
  <c r="AA57" i="2"/>
  <c r="AB57" i="2"/>
  <c r="AC57" i="2"/>
  <c r="AD57" i="2"/>
  <c r="AE57" i="2"/>
  <c r="AF57" i="2"/>
  <c r="AG57" i="2"/>
  <c r="AH57" i="2"/>
  <c r="AI57" i="2"/>
  <c r="AJ57" i="2"/>
  <c r="AK57" i="2"/>
  <c r="AL57" i="2"/>
  <c r="AM57" i="2"/>
  <c r="AN57" i="2"/>
  <c r="X58" i="2"/>
  <c r="Y58" i="2"/>
  <c r="Z58" i="2"/>
  <c r="AA58" i="2"/>
  <c r="AB58" i="2"/>
  <c r="AC58" i="2"/>
  <c r="AD58" i="2"/>
  <c r="AE58" i="2"/>
  <c r="AF58" i="2"/>
  <c r="AG58" i="2"/>
  <c r="AH58" i="2"/>
  <c r="AI58" i="2"/>
  <c r="AJ58" i="2"/>
  <c r="AK58" i="2"/>
  <c r="AL58" i="2"/>
  <c r="AM58" i="2"/>
  <c r="AN58" i="2"/>
  <c r="AN34" i="2"/>
  <c r="AM34" i="2"/>
  <c r="AL34" i="2"/>
  <c r="AK34" i="2"/>
  <c r="AJ34" i="2"/>
  <c r="AI34" i="2"/>
  <c r="AH34" i="2"/>
  <c r="AG34" i="2"/>
  <c r="AF34" i="2"/>
  <c r="AE34" i="2"/>
  <c r="AD34" i="2"/>
  <c r="AC34" i="2"/>
  <c r="AB34" i="2"/>
  <c r="AA34" i="2"/>
  <c r="Z34" i="2"/>
  <c r="Y34" i="2"/>
  <c r="X34" i="2"/>
  <c r="W34" i="2"/>
  <c r="AN33" i="2"/>
  <c r="AM33" i="2"/>
  <c r="AL33" i="2"/>
  <c r="AK33" i="2"/>
  <c r="AJ33" i="2"/>
  <c r="AI33" i="2"/>
  <c r="AH33" i="2"/>
  <c r="AG33" i="2"/>
  <c r="AF33" i="2"/>
  <c r="AE33" i="2"/>
  <c r="AD33" i="2"/>
  <c r="AC33" i="2"/>
  <c r="AB33" i="2"/>
  <c r="AA33" i="2"/>
  <c r="Z33" i="2"/>
  <c r="Y33" i="2"/>
  <c r="X33" i="2"/>
  <c r="AN32" i="2"/>
  <c r="AM32" i="2"/>
  <c r="AL32" i="2"/>
  <c r="AK32" i="2"/>
  <c r="AJ32" i="2"/>
  <c r="AI32" i="2"/>
  <c r="AH32" i="2"/>
  <c r="AG32" i="2"/>
  <c r="AF32" i="2"/>
  <c r="AE32" i="2"/>
  <c r="AD32" i="2"/>
  <c r="AC32" i="2"/>
  <c r="AB32" i="2"/>
  <c r="AA32" i="2"/>
  <c r="Z32" i="2"/>
  <c r="Y32" i="2"/>
  <c r="X32" i="2"/>
  <c r="W35" i="2"/>
  <c r="W36" i="2"/>
  <c r="W37" i="2"/>
  <c r="W38" i="2"/>
  <c r="W39" i="2"/>
  <c r="W40" i="2"/>
  <c r="W41" i="2"/>
  <c r="W42" i="2"/>
  <c r="W43" i="2"/>
  <c r="W44" i="2"/>
  <c r="W45" i="2"/>
  <c r="W46" i="2"/>
  <c r="W47" i="2"/>
  <c r="W48" i="2"/>
  <c r="W49" i="2"/>
  <c r="W50" i="2"/>
  <c r="W51" i="2"/>
  <c r="W52" i="2"/>
  <c r="W53" i="2"/>
  <c r="W54" i="2"/>
  <c r="W55" i="2"/>
  <c r="W56" i="2"/>
  <c r="W57" i="2"/>
  <c r="W58" i="2"/>
  <c r="W33" i="2"/>
  <c r="W32" i="2"/>
  <c r="Y7" i="2"/>
  <c r="Z7" i="2"/>
  <c r="AA7" i="2"/>
  <c r="AB7" i="2"/>
  <c r="AC7" i="2"/>
  <c r="AD7" i="2"/>
  <c r="AE7" i="2"/>
  <c r="AF7" i="2"/>
  <c r="AG7" i="2"/>
  <c r="AH7" i="2"/>
  <c r="AI7" i="2"/>
  <c r="AJ7" i="2"/>
  <c r="AK7" i="2"/>
  <c r="AL7" i="2"/>
  <c r="AM7" i="2"/>
  <c r="AN7" i="2"/>
  <c r="Y8" i="2"/>
  <c r="Z8" i="2"/>
  <c r="AA8" i="2"/>
  <c r="AB8" i="2"/>
  <c r="AC8" i="2"/>
  <c r="AD8" i="2"/>
  <c r="AE8" i="2"/>
  <c r="AF8" i="2"/>
  <c r="AG8" i="2"/>
  <c r="AH8" i="2"/>
  <c r="AI8" i="2"/>
  <c r="AJ8" i="2"/>
  <c r="AK8" i="2"/>
  <c r="AL8" i="2"/>
  <c r="AM8" i="2"/>
  <c r="AN8" i="2"/>
  <c r="Y9" i="2"/>
  <c r="Z9" i="2"/>
  <c r="AA9" i="2"/>
  <c r="AB9" i="2"/>
  <c r="AC9" i="2"/>
  <c r="AD9" i="2"/>
  <c r="AE9" i="2"/>
  <c r="AF9" i="2"/>
  <c r="AG9" i="2"/>
  <c r="AH9" i="2"/>
  <c r="AI9" i="2"/>
  <c r="AJ9" i="2"/>
  <c r="AK9" i="2"/>
  <c r="AL9" i="2"/>
  <c r="AM9" i="2"/>
  <c r="AN9" i="2"/>
  <c r="Y10" i="2"/>
  <c r="Z10" i="2"/>
  <c r="AA10" i="2"/>
  <c r="AB10" i="2"/>
  <c r="AC10" i="2"/>
  <c r="AD10" i="2"/>
  <c r="AE10" i="2"/>
  <c r="AF10" i="2"/>
  <c r="AG10" i="2"/>
  <c r="AH10" i="2"/>
  <c r="AI10" i="2"/>
  <c r="AJ10" i="2"/>
  <c r="AK10" i="2"/>
  <c r="AL10" i="2"/>
  <c r="AM10" i="2"/>
  <c r="AN10" i="2"/>
  <c r="Y11" i="2"/>
  <c r="Z11" i="2"/>
  <c r="AA11" i="2"/>
  <c r="AB11" i="2"/>
  <c r="AC11" i="2"/>
  <c r="AD11" i="2"/>
  <c r="AE11" i="2"/>
  <c r="AF11" i="2"/>
  <c r="AG11" i="2"/>
  <c r="AH11" i="2"/>
  <c r="AI11" i="2"/>
  <c r="AJ11" i="2"/>
  <c r="AK11" i="2"/>
  <c r="AL11" i="2"/>
  <c r="AM11" i="2"/>
  <c r="AN11" i="2"/>
  <c r="Y12" i="2"/>
  <c r="Z12" i="2"/>
  <c r="AA12" i="2"/>
  <c r="AB12" i="2"/>
  <c r="AC12" i="2"/>
  <c r="AD12" i="2"/>
  <c r="AE12" i="2"/>
  <c r="AF12" i="2"/>
  <c r="AG12" i="2"/>
  <c r="AH12" i="2"/>
  <c r="AI12" i="2"/>
  <c r="AJ12" i="2"/>
  <c r="AK12" i="2"/>
  <c r="AL12" i="2"/>
  <c r="AM12" i="2"/>
  <c r="AN12" i="2"/>
  <c r="Y13" i="2"/>
  <c r="Z13" i="2"/>
  <c r="AA13" i="2"/>
  <c r="AB13" i="2"/>
  <c r="AC13" i="2"/>
  <c r="AD13" i="2"/>
  <c r="AE13" i="2"/>
  <c r="AF13" i="2"/>
  <c r="AG13" i="2"/>
  <c r="AH13" i="2"/>
  <c r="AI13" i="2"/>
  <c r="AJ13" i="2"/>
  <c r="AK13" i="2"/>
  <c r="AL13" i="2"/>
  <c r="AM13" i="2"/>
  <c r="AN13" i="2"/>
  <c r="Y14" i="2"/>
  <c r="Z14" i="2"/>
  <c r="AA14" i="2"/>
  <c r="AB14" i="2"/>
  <c r="AC14" i="2"/>
  <c r="AD14" i="2"/>
  <c r="AE14" i="2"/>
  <c r="AF14" i="2"/>
  <c r="AG14" i="2"/>
  <c r="AH14" i="2"/>
  <c r="AI14" i="2"/>
  <c r="AJ14" i="2"/>
  <c r="AK14" i="2"/>
  <c r="AL14" i="2"/>
  <c r="AM14" i="2"/>
  <c r="AN14" i="2"/>
  <c r="Y15" i="2"/>
  <c r="Z15" i="2"/>
  <c r="AA15" i="2"/>
  <c r="AB15" i="2"/>
  <c r="AC15" i="2"/>
  <c r="AD15" i="2"/>
  <c r="AE15" i="2"/>
  <c r="AF15" i="2"/>
  <c r="AG15" i="2"/>
  <c r="AH15" i="2"/>
  <c r="AI15" i="2"/>
  <c r="AJ15" i="2"/>
  <c r="AK15" i="2"/>
  <c r="AL15" i="2"/>
  <c r="AM15" i="2"/>
  <c r="AN15" i="2"/>
  <c r="Y16" i="2"/>
  <c r="Z16" i="2"/>
  <c r="AA16" i="2"/>
  <c r="AB16" i="2"/>
  <c r="AC16" i="2"/>
  <c r="AD16" i="2"/>
  <c r="AE16" i="2"/>
  <c r="AF16" i="2"/>
  <c r="AG16" i="2"/>
  <c r="AH16" i="2"/>
  <c r="AI16" i="2"/>
  <c r="AJ16" i="2"/>
  <c r="AK16" i="2"/>
  <c r="AL16" i="2"/>
  <c r="AM16" i="2"/>
  <c r="AN16" i="2"/>
  <c r="Y17" i="2"/>
  <c r="Z17" i="2"/>
  <c r="AA17" i="2"/>
  <c r="AB17" i="2"/>
  <c r="AC17" i="2"/>
  <c r="AD17" i="2"/>
  <c r="AE17" i="2"/>
  <c r="AF17" i="2"/>
  <c r="AG17" i="2"/>
  <c r="AH17" i="2"/>
  <c r="AI17" i="2"/>
  <c r="AJ17" i="2"/>
  <c r="AK17" i="2"/>
  <c r="AL17" i="2"/>
  <c r="AM17" i="2"/>
  <c r="AN17" i="2"/>
  <c r="Y18" i="2"/>
  <c r="Z18" i="2"/>
  <c r="AA18" i="2"/>
  <c r="AB18" i="2"/>
  <c r="AC18" i="2"/>
  <c r="AD18" i="2"/>
  <c r="AE18" i="2"/>
  <c r="AF18" i="2"/>
  <c r="AG18" i="2"/>
  <c r="AH18" i="2"/>
  <c r="AI18" i="2"/>
  <c r="AJ18" i="2"/>
  <c r="AK18" i="2"/>
  <c r="AL18" i="2"/>
  <c r="AM18" i="2"/>
  <c r="AN18" i="2"/>
  <c r="Y19" i="2"/>
  <c r="Z19" i="2"/>
  <c r="AA19" i="2"/>
  <c r="AB19" i="2"/>
  <c r="AC19" i="2"/>
  <c r="AD19" i="2"/>
  <c r="AE19" i="2"/>
  <c r="AF19" i="2"/>
  <c r="AG19" i="2"/>
  <c r="AH19" i="2"/>
  <c r="AI19" i="2"/>
  <c r="AJ19" i="2"/>
  <c r="AK19" i="2"/>
  <c r="AL19" i="2"/>
  <c r="AM19" i="2"/>
  <c r="AN19" i="2"/>
  <c r="Y20" i="2"/>
  <c r="Z20" i="2"/>
  <c r="AA20" i="2"/>
  <c r="AB20" i="2"/>
  <c r="AC20" i="2"/>
  <c r="AD20" i="2"/>
  <c r="AE20" i="2"/>
  <c r="AF20" i="2"/>
  <c r="AG20" i="2"/>
  <c r="AH20" i="2"/>
  <c r="AI20" i="2"/>
  <c r="AJ20" i="2"/>
  <c r="AK20" i="2"/>
  <c r="AL20" i="2"/>
  <c r="AM20" i="2"/>
  <c r="AN20" i="2"/>
  <c r="Y21" i="2"/>
  <c r="Z21" i="2"/>
  <c r="AA21" i="2"/>
  <c r="AB21" i="2"/>
  <c r="AC21" i="2"/>
  <c r="AD21" i="2"/>
  <c r="AE21" i="2"/>
  <c r="AF21" i="2"/>
  <c r="AG21" i="2"/>
  <c r="AH21" i="2"/>
  <c r="AI21" i="2"/>
  <c r="AJ21" i="2"/>
  <c r="AK21" i="2"/>
  <c r="AL21" i="2"/>
  <c r="AM21" i="2"/>
  <c r="AN21" i="2"/>
  <c r="Y22" i="2"/>
  <c r="Z22" i="2"/>
  <c r="AA22" i="2"/>
  <c r="AB22" i="2"/>
  <c r="AC22" i="2"/>
  <c r="AD22" i="2"/>
  <c r="AE22" i="2"/>
  <c r="AF22" i="2"/>
  <c r="AG22" i="2"/>
  <c r="AH22" i="2"/>
  <c r="AI22" i="2"/>
  <c r="AJ22" i="2"/>
  <c r="AK22" i="2"/>
  <c r="AL22" i="2"/>
  <c r="AM22" i="2"/>
  <c r="AN22" i="2"/>
  <c r="Y23" i="2"/>
  <c r="Z23" i="2"/>
  <c r="AA23" i="2"/>
  <c r="AB23" i="2"/>
  <c r="AC23" i="2"/>
  <c r="AD23" i="2"/>
  <c r="AE23" i="2"/>
  <c r="AF23" i="2"/>
  <c r="AG23" i="2"/>
  <c r="AH23" i="2"/>
  <c r="AI23" i="2"/>
  <c r="AJ23" i="2"/>
  <c r="AK23" i="2"/>
  <c r="AL23" i="2"/>
  <c r="AM23" i="2"/>
  <c r="AN23" i="2"/>
  <c r="Y24" i="2"/>
  <c r="Z24" i="2"/>
  <c r="AA24" i="2"/>
  <c r="AB24" i="2"/>
  <c r="AC24" i="2"/>
  <c r="AD24" i="2"/>
  <c r="AE24" i="2"/>
  <c r="AF24" i="2"/>
  <c r="AG24" i="2"/>
  <c r="AH24" i="2"/>
  <c r="AI24" i="2"/>
  <c r="AJ24" i="2"/>
  <c r="AK24" i="2"/>
  <c r="AL24" i="2"/>
  <c r="AM24" i="2"/>
  <c r="AN24" i="2"/>
  <c r="Y25" i="2"/>
  <c r="Z25" i="2"/>
  <c r="AA25" i="2"/>
  <c r="AB25" i="2"/>
  <c r="AC25" i="2"/>
  <c r="AD25" i="2"/>
  <c r="AE25" i="2"/>
  <c r="AF25" i="2"/>
  <c r="AG25" i="2"/>
  <c r="AH25" i="2"/>
  <c r="AI25" i="2"/>
  <c r="AJ25" i="2"/>
  <c r="AK25" i="2"/>
  <c r="AL25" i="2"/>
  <c r="AM25" i="2"/>
  <c r="AN25" i="2"/>
  <c r="Y26" i="2"/>
  <c r="Z26" i="2"/>
  <c r="AA26" i="2"/>
  <c r="AB26" i="2"/>
  <c r="AC26" i="2"/>
  <c r="AD26" i="2"/>
  <c r="AE26" i="2"/>
  <c r="AF26" i="2"/>
  <c r="AG26" i="2"/>
  <c r="AH26" i="2"/>
  <c r="AI26" i="2"/>
  <c r="AJ26" i="2"/>
  <c r="AK26" i="2"/>
  <c r="AL26" i="2"/>
  <c r="AM26" i="2"/>
  <c r="AN26" i="2"/>
  <c r="Y27" i="2"/>
  <c r="Z27" i="2"/>
  <c r="AA27" i="2"/>
  <c r="AB27" i="2"/>
  <c r="AC27" i="2"/>
  <c r="AD27" i="2"/>
  <c r="AE27" i="2"/>
  <c r="AF27" i="2"/>
  <c r="AG27" i="2"/>
  <c r="AH27" i="2"/>
  <c r="AI27" i="2"/>
  <c r="AJ27" i="2"/>
  <c r="AK27" i="2"/>
  <c r="AL27" i="2"/>
  <c r="AM27" i="2"/>
  <c r="AN27" i="2"/>
  <c r="AN6" i="2"/>
  <c r="AM6" i="2"/>
  <c r="AL6" i="2"/>
  <c r="AK6" i="2"/>
  <c r="AJ6" i="2"/>
  <c r="AI6" i="2"/>
  <c r="AH6" i="2"/>
  <c r="AG6" i="2"/>
  <c r="AF6" i="2"/>
  <c r="AE6" i="2"/>
  <c r="AD6" i="2"/>
  <c r="AC6" i="2"/>
  <c r="AB6" i="2"/>
  <c r="AA6" i="2"/>
  <c r="Z6" i="2"/>
  <c r="AN5" i="2"/>
  <c r="AM5" i="2"/>
  <c r="AL5" i="2"/>
  <c r="AK5" i="2"/>
  <c r="AJ5" i="2"/>
  <c r="AI5" i="2"/>
  <c r="AH5" i="2"/>
  <c r="AG5" i="2"/>
  <c r="AF5" i="2"/>
  <c r="AE5" i="2"/>
  <c r="AD5" i="2"/>
  <c r="AC5" i="2"/>
  <c r="AB5" i="2"/>
  <c r="AA5" i="2"/>
  <c r="Z5" i="2"/>
  <c r="AN4" i="2"/>
  <c r="AM4" i="2"/>
  <c r="AL4" i="2"/>
  <c r="AK4" i="2"/>
  <c r="AJ4" i="2"/>
  <c r="AI4" i="2"/>
  <c r="AH4" i="2"/>
  <c r="AG4" i="2"/>
  <c r="AF4" i="2"/>
  <c r="AE4" i="2"/>
  <c r="AD4" i="2"/>
  <c r="AC4" i="2"/>
  <c r="AA4" i="2"/>
  <c r="AB4" i="2"/>
  <c r="Z4" i="2"/>
  <c r="Y6" i="2"/>
  <c r="Y5" i="2"/>
  <c r="Y4" i="2"/>
  <c r="X7" i="2"/>
  <c r="X8" i="2"/>
  <c r="X9" i="2"/>
  <c r="X10" i="2"/>
  <c r="X11" i="2"/>
  <c r="X12" i="2"/>
  <c r="X13" i="2"/>
  <c r="X14" i="2"/>
  <c r="X15" i="2"/>
  <c r="X16" i="2"/>
  <c r="X17" i="2"/>
  <c r="X18" i="2"/>
  <c r="X19" i="2"/>
  <c r="X20" i="2"/>
  <c r="X21" i="2"/>
  <c r="X22" i="2"/>
  <c r="X23" i="2"/>
  <c r="X24" i="2"/>
  <c r="X25" i="2"/>
  <c r="X26" i="2"/>
  <c r="X27" i="2"/>
  <c r="X6" i="2"/>
  <c r="X5" i="2"/>
  <c r="X4" i="2"/>
  <c r="W7" i="2"/>
  <c r="W8" i="2"/>
  <c r="W9" i="2"/>
  <c r="W10" i="2"/>
  <c r="W11" i="2"/>
  <c r="W12" i="2"/>
  <c r="W13" i="2"/>
  <c r="W14" i="2"/>
  <c r="W15" i="2"/>
  <c r="W16" i="2"/>
  <c r="W17" i="2"/>
  <c r="W18" i="2"/>
  <c r="W19" i="2"/>
  <c r="W20" i="2"/>
  <c r="W21" i="2"/>
  <c r="W22" i="2"/>
  <c r="W23" i="2"/>
  <c r="W24" i="2"/>
  <c r="W25" i="2"/>
  <c r="W26" i="2"/>
  <c r="W27" i="2"/>
  <c r="W6" i="2"/>
  <c r="W5" i="2"/>
  <c r="W4" i="2"/>
  <c r="N21" i="8"/>
  <c r="M21" i="8"/>
  <c r="L21" i="8"/>
  <c r="K21" i="8"/>
  <c r="J21" i="8"/>
  <c r="I21" i="8"/>
  <c r="N20" i="8"/>
  <c r="M20" i="8"/>
  <c r="L20" i="8"/>
  <c r="K20" i="8"/>
  <c r="J20" i="8"/>
  <c r="I20" i="8"/>
  <c r="N19" i="8"/>
  <c r="M19" i="8"/>
  <c r="L19" i="8"/>
  <c r="K19" i="8"/>
  <c r="J19" i="8"/>
  <c r="I19" i="8"/>
  <c r="N18" i="8"/>
  <c r="M18" i="8"/>
  <c r="L18" i="8"/>
  <c r="K18" i="8"/>
  <c r="J18" i="8"/>
  <c r="I18" i="8"/>
  <c r="N17" i="8"/>
  <c r="M17" i="8"/>
  <c r="L17" i="8"/>
  <c r="K17" i="8"/>
  <c r="J17" i="8"/>
  <c r="I17" i="8"/>
  <c r="N16" i="8"/>
  <c r="M16" i="8"/>
  <c r="L16" i="8"/>
  <c r="K16" i="8"/>
  <c r="J16" i="8"/>
  <c r="I16" i="8"/>
  <c r="N15" i="8"/>
  <c r="M15" i="8"/>
  <c r="L15" i="8"/>
  <c r="K15" i="8"/>
  <c r="J15" i="8"/>
  <c r="I15" i="8"/>
  <c r="N14" i="8"/>
  <c r="M14" i="8"/>
  <c r="L14" i="8"/>
  <c r="K14" i="8"/>
  <c r="J14" i="8"/>
  <c r="I14" i="8"/>
  <c r="N13" i="8"/>
  <c r="M13" i="8"/>
  <c r="L13" i="8"/>
  <c r="K13" i="8"/>
  <c r="J13" i="8"/>
  <c r="I13" i="8"/>
  <c r="N12" i="8"/>
  <c r="M12" i="8"/>
  <c r="L12" i="8"/>
  <c r="K12" i="8"/>
  <c r="J12" i="8"/>
  <c r="I12" i="8"/>
  <c r="N11" i="8"/>
  <c r="M11" i="8"/>
  <c r="L11" i="8"/>
  <c r="K11" i="8"/>
  <c r="J11" i="8"/>
  <c r="I11" i="8"/>
  <c r="N10" i="8"/>
  <c r="M10" i="8"/>
  <c r="L10" i="8"/>
  <c r="K10" i="8"/>
  <c r="J10" i="8"/>
  <c r="I10" i="8"/>
  <c r="N9" i="8"/>
  <c r="M9" i="8"/>
  <c r="L9" i="8"/>
  <c r="K9" i="8"/>
  <c r="J9" i="8"/>
  <c r="I9" i="8"/>
  <c r="N8" i="8"/>
  <c r="M8" i="8"/>
  <c r="L8" i="8"/>
  <c r="K8" i="8"/>
  <c r="J8" i="8"/>
  <c r="I8" i="8"/>
  <c r="N7" i="8"/>
  <c r="M7" i="8"/>
  <c r="L7" i="8"/>
  <c r="K7" i="8"/>
  <c r="J7" i="8"/>
  <c r="I7" i="8"/>
  <c r="N6" i="8"/>
  <c r="M6" i="8"/>
  <c r="L6" i="8"/>
  <c r="K6" i="8"/>
  <c r="J6" i="8"/>
  <c r="I6" i="8"/>
  <c r="N5" i="8"/>
  <c r="M5" i="8"/>
  <c r="L5" i="8"/>
  <c r="K5" i="8"/>
  <c r="J5" i="8"/>
  <c r="I5" i="8"/>
  <c r="N4" i="8"/>
  <c r="M4" i="8"/>
  <c r="L4" i="8"/>
  <c r="K4" i="8"/>
  <c r="J4" i="8"/>
  <c r="I4" i="8"/>
  <c r="N3" i="8"/>
  <c r="M3" i="8"/>
  <c r="L3" i="8"/>
  <c r="K3" i="8"/>
  <c r="J3" i="8"/>
  <c r="I3" i="8"/>
  <c r="N21" i="7"/>
  <c r="M21" i="7"/>
  <c r="L21" i="7"/>
  <c r="K21" i="7"/>
  <c r="J21" i="7"/>
  <c r="I21" i="7"/>
  <c r="N20" i="7"/>
  <c r="M20" i="7"/>
  <c r="L20" i="7"/>
  <c r="K20" i="7"/>
  <c r="J20" i="7"/>
  <c r="I20" i="7"/>
  <c r="N19" i="7"/>
  <c r="M19" i="7"/>
  <c r="L19" i="7"/>
  <c r="K19" i="7"/>
  <c r="J19" i="7"/>
  <c r="I19" i="7"/>
  <c r="N18" i="7"/>
  <c r="M18" i="7"/>
  <c r="L18" i="7"/>
  <c r="K18" i="7"/>
  <c r="J18" i="7"/>
  <c r="I18" i="7"/>
  <c r="N17" i="7"/>
  <c r="M17" i="7"/>
  <c r="L17" i="7"/>
  <c r="K17" i="7"/>
  <c r="J17" i="7"/>
  <c r="I17" i="7"/>
  <c r="N16" i="7"/>
  <c r="M16" i="7"/>
  <c r="L16" i="7"/>
  <c r="K16" i="7"/>
  <c r="J16" i="7"/>
  <c r="I16" i="7"/>
  <c r="N15" i="7"/>
  <c r="M15" i="7"/>
  <c r="L15" i="7"/>
  <c r="K15" i="7"/>
  <c r="J15" i="7"/>
  <c r="I15" i="7"/>
  <c r="N14" i="7"/>
  <c r="M14" i="7"/>
  <c r="L14" i="7"/>
  <c r="K14" i="7"/>
  <c r="J14" i="7"/>
  <c r="I14" i="7"/>
  <c r="N13" i="7"/>
  <c r="M13" i="7"/>
  <c r="L13" i="7"/>
  <c r="K13" i="7"/>
  <c r="J13" i="7"/>
  <c r="I13" i="7"/>
  <c r="N12" i="7"/>
  <c r="M12" i="7"/>
  <c r="L12" i="7"/>
  <c r="K12" i="7"/>
  <c r="J12" i="7"/>
  <c r="I12" i="7"/>
  <c r="N11" i="7"/>
  <c r="M11" i="7"/>
  <c r="L11" i="7"/>
  <c r="K11" i="7"/>
  <c r="J11" i="7"/>
  <c r="I11" i="7"/>
  <c r="N10" i="7"/>
  <c r="M10" i="7"/>
  <c r="L10" i="7"/>
  <c r="K10" i="7"/>
  <c r="J10" i="7"/>
  <c r="I10" i="7"/>
  <c r="N9" i="7"/>
  <c r="M9" i="7"/>
  <c r="L9" i="7"/>
  <c r="K9" i="7"/>
  <c r="J9" i="7"/>
  <c r="I9" i="7"/>
  <c r="N8" i="7"/>
  <c r="M8" i="7"/>
  <c r="L8" i="7"/>
  <c r="K8" i="7"/>
  <c r="J8" i="7"/>
  <c r="I8" i="7"/>
  <c r="N7" i="7"/>
  <c r="M7" i="7"/>
  <c r="L7" i="7"/>
  <c r="K7" i="7"/>
  <c r="J7" i="7"/>
  <c r="I7" i="7"/>
  <c r="N6" i="7"/>
  <c r="M6" i="7"/>
  <c r="L6" i="7"/>
  <c r="K6" i="7"/>
  <c r="J6" i="7"/>
  <c r="I6" i="7"/>
  <c r="N5" i="7"/>
  <c r="M5" i="7"/>
  <c r="L5" i="7"/>
  <c r="K5" i="7"/>
  <c r="J5" i="7"/>
  <c r="I5" i="7"/>
  <c r="N4" i="7"/>
  <c r="M4" i="7"/>
  <c r="L4" i="7"/>
  <c r="K4" i="7"/>
  <c r="J4" i="7"/>
  <c r="I4" i="7"/>
  <c r="N3" i="7"/>
  <c r="M3" i="7"/>
  <c r="L3" i="7"/>
  <c r="K3" i="7"/>
  <c r="J3" i="7"/>
  <c r="I3" i="7"/>
  <c r="K15" i="6"/>
  <c r="I14" i="6"/>
  <c r="J14" i="6"/>
  <c r="K14" i="6"/>
  <c r="L14" i="6"/>
  <c r="M14" i="6"/>
  <c r="N14" i="6"/>
  <c r="I15" i="6"/>
  <c r="J15" i="6"/>
  <c r="L15" i="6"/>
  <c r="M15" i="6"/>
  <c r="N15" i="6"/>
  <c r="I16" i="6"/>
  <c r="J16" i="6"/>
  <c r="K16" i="6"/>
  <c r="L16" i="6"/>
  <c r="M16" i="6"/>
  <c r="N16" i="6"/>
  <c r="I17" i="6"/>
  <c r="J17" i="6"/>
  <c r="K17" i="6"/>
  <c r="L17" i="6"/>
  <c r="M17" i="6"/>
  <c r="N17" i="6"/>
  <c r="I18" i="6"/>
  <c r="J18" i="6"/>
  <c r="K18" i="6"/>
  <c r="L18" i="6"/>
  <c r="M18" i="6"/>
  <c r="N18" i="6"/>
  <c r="I19" i="6"/>
  <c r="J19" i="6"/>
  <c r="K19" i="6"/>
  <c r="L19" i="6"/>
  <c r="M19" i="6"/>
  <c r="N19" i="6"/>
  <c r="I20" i="6"/>
  <c r="J20" i="6"/>
  <c r="K20" i="6"/>
  <c r="L20" i="6"/>
  <c r="M20" i="6"/>
  <c r="N20" i="6"/>
  <c r="I21" i="6"/>
  <c r="J21" i="6"/>
  <c r="K21" i="6"/>
  <c r="L21" i="6"/>
  <c r="M21" i="6"/>
  <c r="N21" i="6"/>
  <c r="N13" i="6"/>
  <c r="M13" i="6"/>
  <c r="L13" i="6"/>
  <c r="K13" i="6"/>
  <c r="J13" i="6"/>
  <c r="I13" i="6"/>
  <c r="N12" i="6"/>
  <c r="M12" i="6"/>
  <c r="L12" i="6"/>
  <c r="K12" i="6"/>
  <c r="J12" i="6"/>
  <c r="I12" i="6"/>
  <c r="N11" i="6"/>
  <c r="M11" i="6"/>
  <c r="L11" i="6"/>
  <c r="K11" i="6"/>
  <c r="J11" i="6"/>
  <c r="I11" i="6"/>
  <c r="N10" i="6"/>
  <c r="M10" i="6"/>
  <c r="L10" i="6"/>
  <c r="K10" i="6"/>
  <c r="J10" i="6"/>
  <c r="I10" i="6"/>
  <c r="N9" i="6"/>
  <c r="M9" i="6"/>
  <c r="L9" i="6"/>
  <c r="K9" i="6"/>
  <c r="J9" i="6"/>
  <c r="I9" i="6"/>
  <c r="N8" i="6"/>
  <c r="M8" i="6"/>
  <c r="L8" i="6"/>
  <c r="K8" i="6"/>
  <c r="J8" i="6"/>
  <c r="I8" i="6"/>
  <c r="N7" i="6"/>
  <c r="M7" i="6"/>
  <c r="L7" i="6"/>
  <c r="K7" i="6"/>
  <c r="J7" i="6"/>
  <c r="I7" i="6"/>
  <c r="N6" i="6"/>
  <c r="M6" i="6"/>
  <c r="L6" i="6"/>
  <c r="K6" i="6"/>
  <c r="J6" i="6"/>
  <c r="I6" i="6"/>
  <c r="N5" i="6"/>
  <c r="M5" i="6"/>
  <c r="L5" i="6"/>
  <c r="K5" i="6"/>
  <c r="J5" i="6"/>
  <c r="I5" i="6"/>
  <c r="N4" i="6"/>
  <c r="M4" i="6"/>
  <c r="L4" i="6"/>
  <c r="K4" i="6"/>
  <c r="J4" i="6"/>
  <c r="I4" i="6"/>
  <c r="N3" i="6"/>
  <c r="M3" i="6"/>
  <c r="L3" i="6"/>
  <c r="K3" i="6"/>
  <c r="J3" i="6"/>
  <c r="I3" i="6"/>
</calcChain>
</file>

<file path=xl/sharedStrings.xml><?xml version="1.0" encoding="utf-8"?>
<sst xmlns="http://schemas.openxmlformats.org/spreadsheetml/2006/main" count="754" uniqueCount="154">
  <si>
    <t>RIN</t>
  </si>
  <si>
    <t>MG</t>
  </si>
  <si>
    <t>BR</t>
  </si>
  <si>
    <t>RR</t>
  </si>
  <si>
    <t>AV</t>
  </si>
  <si>
    <t>CNR</t>
  </si>
  <si>
    <t>PSY</t>
  </si>
  <si>
    <t>CYCB</t>
  </si>
  <si>
    <t>ACS2</t>
  </si>
  <si>
    <t>ACS4</t>
  </si>
  <si>
    <t>PL</t>
  </si>
  <si>
    <t>Cel2</t>
  </si>
  <si>
    <t>PG2a</t>
  </si>
  <si>
    <t>FSR</t>
  </si>
  <si>
    <t>PE1</t>
  </si>
  <si>
    <t>B-MAN</t>
  </si>
  <si>
    <t>EXP1</t>
  </si>
  <si>
    <t>TBG4</t>
  </si>
  <si>
    <t>LOXB</t>
  </si>
  <si>
    <t>XYL</t>
  </si>
  <si>
    <t>UBI</t>
  </si>
  <si>
    <t>dct</t>
  </si>
  <si>
    <t>rin</t>
  </si>
  <si>
    <t>rinCR1</t>
  </si>
  <si>
    <t>rinCR2</t>
  </si>
  <si>
    <t>rinCR3</t>
  </si>
  <si>
    <t>rinCR4</t>
  </si>
  <si>
    <t>TUR</t>
  </si>
  <si>
    <t>EXP-1</t>
  </si>
  <si>
    <t>Dxs</t>
  </si>
  <si>
    <t>Aco1</t>
  </si>
  <si>
    <t>Aco3</t>
  </si>
  <si>
    <t>Ubi</t>
  </si>
  <si>
    <t>EXP-2</t>
  </si>
  <si>
    <t>EXP-3</t>
  </si>
  <si>
    <t>ddct</t>
  </si>
  <si>
    <t>2^-ddct</t>
  </si>
  <si>
    <t>log 2^-ddct</t>
  </si>
  <si>
    <t>DXS</t>
  </si>
  <si>
    <t>ACO1</t>
  </si>
  <si>
    <t>ACO3</t>
  </si>
  <si>
    <t>CEL2</t>
  </si>
  <si>
    <r>
      <rPr>
        <sz val="11"/>
        <color theme="1"/>
        <rFont val="Arial"/>
        <family val="2"/>
      </rPr>
      <t>β</t>
    </r>
    <r>
      <rPr>
        <i/>
        <sz val="11"/>
        <color theme="1"/>
        <rFont val="Arial"/>
        <family val="2"/>
      </rPr>
      <t>-MAN</t>
    </r>
  </si>
  <si>
    <t>Gene</t>
  </si>
  <si>
    <t>SGN id.</t>
  </si>
  <si>
    <r>
      <t>Primer Sequence (5′</t>
    </r>
    <r>
      <rPr>
        <b/>
        <sz val="12"/>
        <color theme="1"/>
        <rFont val="Wingdings"/>
        <charset val="2"/>
      </rPr>
      <t>à</t>
    </r>
    <r>
      <rPr>
        <b/>
        <sz val="12"/>
        <color theme="1"/>
        <rFont val="Times New Roman"/>
        <family val="1"/>
      </rPr>
      <t>3′)</t>
    </r>
  </si>
  <si>
    <t>Amplicon</t>
  </si>
  <si>
    <t>size (bp)</t>
  </si>
  <si>
    <t>Solyc01g095080</t>
  </si>
  <si>
    <t>FP</t>
  </si>
  <si>
    <t>AAGCTTAACGTCTCGCCTGGAT</t>
  </si>
  <si>
    <t>RP</t>
  </si>
  <si>
    <t>AGCGCAATATCAACCGTTCCAT</t>
  </si>
  <si>
    <t>Solyc05g050010</t>
  </si>
  <si>
    <t>TATTGAAAGCGCGAAAAGGT</t>
  </si>
  <si>
    <t>CGCAAATCCATCCAACAATA</t>
  </si>
  <si>
    <t>Solyc07g049530</t>
  </si>
  <si>
    <t>AAGAGGCAGAGGAAAGTACACA</t>
  </si>
  <si>
    <t>GGATCACTTTCCATTGCCTTCA</t>
  </si>
  <si>
    <t>Solyc07g049550</t>
  </si>
  <si>
    <t>GTTCTTGGAAGTTATACAAACGTAGC</t>
  </si>
  <si>
    <t>ACACAACAATCACACACACATACAC</t>
  </si>
  <si>
    <t>Solyc05g012020</t>
  </si>
  <si>
    <t xml:space="preserve">ATGGCATTGTGGTGAGCAAAG </t>
  </si>
  <si>
    <t>GTTGATGGTGCTGCATTTTCG</t>
  </si>
  <si>
    <t>Solyc02g077920</t>
  </si>
  <si>
    <t>AAATTTGGGCTGAAGAAGCA</t>
  </si>
  <si>
    <t>AATCCGGGAATTGACAGAAG</t>
  </si>
  <si>
    <t>Solyc01g067890</t>
  </si>
  <si>
    <t>AAATGGGATCGGTGTAGAGC</t>
  </si>
  <si>
    <t>TGCTGAGCCATATCCCAATA</t>
  </si>
  <si>
    <t>Solyc03g031860</t>
  </si>
  <si>
    <t xml:space="preserve">TGAATTAGCACAGGCAGGTC </t>
  </si>
  <si>
    <t>TCAATTCTGTCACGCCTTTC</t>
  </si>
  <si>
    <t>Solyc06g074240</t>
  </si>
  <si>
    <t xml:space="preserve">TCTTCTCAAGCCTTTTCCATC </t>
  </si>
  <si>
    <t>TGGTGGGACTTAGAAAAGAAGG</t>
  </si>
  <si>
    <t>Solyc09g010210</t>
  </si>
  <si>
    <t>ACCTGGGGTTTGTAACATGCAG</t>
  </si>
  <si>
    <t>GACGTTTGGCAATGTGTTTGAG</t>
  </si>
  <si>
    <t>Solyc06g051800</t>
  </si>
  <si>
    <t>GTTGCCAAATGACAATGGTG</t>
  </si>
  <si>
    <t>CTGATTCCTCCTTGCTTTCG</t>
  </si>
  <si>
    <t>Solyc10g080210</t>
  </si>
  <si>
    <t>AAGGCTTTGGATTGCTTTTG</t>
  </si>
  <si>
    <t>AGAAGGTTAAGGCCGTTGGT</t>
  </si>
  <si>
    <t>Solyc07g064170</t>
  </si>
  <si>
    <t>GCTTGCGTCTTTGACAACTCAGG</t>
  </si>
  <si>
    <t>GTGCCACCACTGCATTCGCTAT</t>
  </si>
  <si>
    <t>Solyc07g052960</t>
  </si>
  <si>
    <t>GAACTCTACAACCATTCCCCTCC</t>
  </si>
  <si>
    <t>TAATAGTTTCTCCAAACATGCTCCA</t>
  </si>
  <si>
    <t>Solyc03g111690</t>
  </si>
  <si>
    <t>GCGATCAGGAGTTAGAACTGG</t>
  </si>
  <si>
    <t>AATCCCCTTTTGCTTTGGTT</t>
  </si>
  <si>
    <t>Solyc01g008710</t>
  </si>
  <si>
    <t xml:space="preserve">TCAGGGATTGGATTTTGTGA </t>
  </si>
  <si>
    <t>TCTTTGCACTGCCCATTCTA</t>
  </si>
  <si>
    <t>Solyc12g008840</t>
  </si>
  <si>
    <t>AAATGGTGAAGGCGTAGGTCG</t>
  </si>
  <si>
    <t>AGGTTGTCCGCAGTTAGTCTGG</t>
  </si>
  <si>
    <t>Solyc10g047030</t>
  </si>
  <si>
    <t>TGATCGGCAATTATGAAGGTATTC</t>
  </si>
  <si>
    <t>CAGCACATCCTGGCTTGTAAAT</t>
  </si>
  <si>
    <t>U09025.1</t>
  </si>
  <si>
    <t>TGCTACAATGACTTGGGTGAA</t>
  </si>
  <si>
    <t>CCTGTCCTGCCTCTACG</t>
  </si>
  <si>
    <t>ACTIN</t>
  </si>
  <si>
    <t>FJ532351.1</t>
  </si>
  <si>
    <t xml:space="preserve">TGTCCCTATTTACGAGGGTTATGC </t>
  </si>
  <si>
    <t>CAGTTAAATCACGACCAGCAAGAT</t>
  </si>
  <si>
    <t>UBIQUITIN3</t>
  </si>
  <si>
    <t>X58253.1</t>
  </si>
  <si>
    <t xml:space="preserve">GCCGACTACAACATCCAGAAGG </t>
  </si>
  <si>
    <t>ACS2 (1-amino-cyclopropane-1-carboxylate synthase 2)</t>
  </si>
  <si>
    <t>RIN (Ripening inhibitor)</t>
  </si>
  <si>
    <t>PSY1 (Phytoene synthase1)</t>
  </si>
  <si>
    <t>EXP1 (Expansin 1)</t>
  </si>
  <si>
    <t>FSR (Fruit shelf-life regulator)</t>
  </si>
  <si>
    <t>PL (pectate lyase)</t>
  </si>
  <si>
    <t>β-MAN (β-mannosidase)</t>
  </si>
  <si>
    <t>XYL (β-D-xylosidase)</t>
  </si>
  <si>
    <t>LOXB (Lipoxygenase B)</t>
  </si>
  <si>
    <t>TGCAACACAGCGAGCTTAACC</t>
  </si>
  <si>
    <t>TBG4 (tomato β-galactosidase 4)</t>
  </si>
  <si>
    <t>PG2a (Polygalacturonase 2A)</t>
  </si>
  <si>
    <t>CEL  (Cellulase)</t>
  </si>
  <si>
    <t>ACO3(1-amino-cyclopropane-1-carboxylate oxidase3)</t>
  </si>
  <si>
    <t>ACO1(1-amino-cyclopropane-1-carboxylate oxidase1)</t>
  </si>
  <si>
    <r>
      <t xml:space="preserve">CYCB (Lycopene </t>
    </r>
    <r>
      <rPr>
        <sz val="12"/>
        <color theme="1"/>
        <rFont val="Calibri"/>
        <family val="2"/>
      </rPr>
      <t>β</t>
    </r>
    <r>
      <rPr>
        <i/>
        <sz val="12"/>
        <color theme="1"/>
        <rFont val="Times New Roman"/>
        <family val="1"/>
      </rPr>
      <t>-cyclase)</t>
    </r>
  </si>
  <si>
    <t>CNR  (colorless non-ripening)</t>
  </si>
  <si>
    <t>DXS  (1-deoxy-D-xylulose 5-phosphate synthase)</t>
  </si>
  <si>
    <t>ACS4 (1-amino-cyclopropane-1-carboxylate synthase4)</t>
  </si>
  <si>
    <t>List of primers used for quantitative real-time PCR of genes modulating ethylene biosynthesis, fruit ripening, carotenoids biosynthesis, and cell wall softening</t>
  </si>
  <si>
    <t>Gene Name</t>
  </si>
  <si>
    <t>Log 2 fold change (≥ ±0.584) with p-value ≤ 0.05</t>
  </si>
  <si>
    <t>Ripening stage</t>
  </si>
  <si>
    <r>
      <t>rin</t>
    </r>
    <r>
      <rPr>
        <b/>
        <i/>
        <vertAlign val="superscript"/>
        <sz val="12"/>
        <color theme="1"/>
        <rFont val="Arial"/>
        <family val="2"/>
      </rPr>
      <t>CR1</t>
    </r>
  </si>
  <si>
    <r>
      <t>rin</t>
    </r>
    <r>
      <rPr>
        <b/>
        <i/>
        <vertAlign val="superscript"/>
        <sz val="12"/>
        <color theme="1"/>
        <rFont val="Arial"/>
        <family val="2"/>
      </rPr>
      <t>CR2</t>
    </r>
  </si>
  <si>
    <r>
      <t>rin</t>
    </r>
    <r>
      <rPr>
        <b/>
        <i/>
        <vertAlign val="superscript"/>
        <sz val="12"/>
        <color theme="1"/>
        <rFont val="Arial"/>
        <family val="2"/>
      </rPr>
      <t>CR3</t>
    </r>
  </si>
  <si>
    <r>
      <t>rin</t>
    </r>
    <r>
      <rPr>
        <b/>
        <i/>
        <vertAlign val="superscript"/>
        <sz val="12"/>
        <color theme="1"/>
        <rFont val="Arial"/>
        <family val="2"/>
      </rPr>
      <t>CR4</t>
    </r>
  </si>
  <si>
    <t>Log 2 fold change</t>
  </si>
  <si>
    <t>AV (WT)</t>
  </si>
  <si>
    <t>RIN (mut)</t>
  </si>
  <si>
    <t>rinCR1  (-3bp)</t>
  </si>
  <si>
    <t>rinCR2  (-6bp)</t>
  </si>
  <si>
    <t>rinCR3  (-5bp)</t>
  </si>
  <si>
    <t>rinCR4  (+1bp)</t>
  </si>
  <si>
    <t xml:space="preserve">Fold stimulation </t>
  </si>
  <si>
    <t>PE1(Pectin esterase 1)</t>
  </si>
  <si>
    <r>
      <t>Log 2 fold change (</t>
    </r>
    <r>
      <rPr>
        <b/>
        <sz val="11"/>
        <color theme="1"/>
        <rFont val="Calibri"/>
        <family val="2"/>
      </rPr>
      <t>≥ ±</t>
    </r>
    <r>
      <rPr>
        <b/>
        <sz val="11"/>
        <color theme="1"/>
        <rFont val="Calibri"/>
        <family val="2"/>
        <scheme val="minor"/>
      </rPr>
      <t>0.584)</t>
    </r>
  </si>
  <si>
    <t>Fold stimulation</t>
  </si>
  <si>
    <t>Gene name</t>
  </si>
  <si>
    <r>
      <rPr>
        <b/>
        <sz val="11"/>
        <color theme="1"/>
        <rFont val="Calibri"/>
        <family val="2"/>
        <scheme val="minor"/>
      </rPr>
      <t xml:space="preserve">Dataset S6. The expression of ripening-related and cell-wall-related genes in AV, rin and rinCR1-4 fruits at different stages of ripening </t>
    </r>
    <r>
      <rPr>
        <sz val="11"/>
        <color theme="1"/>
        <rFont val="Calibri"/>
        <family val="2"/>
        <scheme val="minor"/>
      </rPr>
      <t>. The relative changes in gene expression at MG, TUR, and RR stage were determined by calculating the log2 fold change at respective ripening phases with reference to AV. Only significantly changed transcripts are depicted (Log2 fold ≥ ± 0.584, p-value ≤ 0.05, n ≥ 3)) in the heatmap represented in the</t>
    </r>
    <r>
      <rPr>
        <b/>
        <sz val="11"/>
        <color theme="1"/>
        <rFont val="Calibri"/>
        <family val="2"/>
        <scheme val="minor"/>
      </rPr>
      <t xml:space="preserve"> figure 3</t>
    </r>
    <r>
      <rPr>
        <sz val="11"/>
        <color theme="1"/>
        <rFont val="Calibri"/>
        <family val="2"/>
        <scheme val="minor"/>
      </rPr>
      <t xml:space="preserve">.Gene abbreviation :  ACS2 -1-amino-cyclopropane-1-carboxylate synthase 2, ACS4 -1-amino-cyclopropane-1-carboxylate synthase4, ACO1 -1-amino-cyclopropane-1-carboxylate oxidase1, ACO3 -1-amino-cyclopropane-1-carboxylate oxidase3, RIN -Ripening inhibitor, CNR -colorless non-ripening, DXS -1-deoxy-D-xylulose 5-phosphate synthase, PSY1 -Phytoene synthase1, CYCB -Lycopene β-cyclase, CEL -Cellulase, EXP1 -Expansin 1, PG2a -Polygalacturonase 2A, PE1 -Pectin esterase 1, FSR -Fruit shelf-life regulator, PL -pectate lyase, β-MAN -β-mannosidase, TBG4 -tomato β-galactosidase 4, XYL -β-D-xylosidase, LOXB -Lipoxygenase B.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b/>
      <sz val="11"/>
      <color theme="1"/>
      <name val="Calibri"/>
      <family val="2"/>
      <scheme val="minor"/>
    </font>
    <font>
      <sz val="12"/>
      <color theme="1"/>
      <name val="Arial"/>
      <family val="2"/>
    </font>
    <font>
      <i/>
      <sz val="12"/>
      <color theme="1"/>
      <name val="Arial"/>
      <family val="2"/>
    </font>
    <font>
      <sz val="11"/>
      <color theme="1"/>
      <name val="Arial"/>
      <family val="2"/>
    </font>
    <font>
      <i/>
      <sz val="11"/>
      <color theme="1"/>
      <name val="Arial"/>
      <family val="2"/>
    </font>
    <font>
      <b/>
      <sz val="12"/>
      <color theme="1"/>
      <name val="Times New Roman"/>
      <family val="1"/>
    </font>
    <font>
      <b/>
      <sz val="12"/>
      <color theme="1"/>
      <name val="Wingdings"/>
      <charset val="2"/>
    </font>
    <font>
      <i/>
      <sz val="12"/>
      <color theme="1"/>
      <name val="Times New Roman"/>
      <family val="1"/>
    </font>
    <font>
      <sz val="12"/>
      <color theme="1"/>
      <name val="Times New Roman"/>
      <family val="1"/>
    </font>
    <font>
      <sz val="12"/>
      <color rgb="FF000000"/>
      <name val="Times New Roman"/>
      <family val="1"/>
    </font>
    <font>
      <sz val="12"/>
      <color theme="1"/>
      <name val="Calibri"/>
      <family val="2"/>
    </font>
    <font>
      <sz val="18"/>
      <color theme="1"/>
      <name val="Calibri"/>
      <family val="2"/>
      <scheme val="minor"/>
    </font>
    <font>
      <b/>
      <sz val="12"/>
      <color theme="1"/>
      <name val="Arial"/>
      <family val="2"/>
    </font>
    <font>
      <b/>
      <i/>
      <sz val="12"/>
      <color theme="1"/>
      <name val="Arial"/>
      <family val="2"/>
    </font>
    <font>
      <b/>
      <i/>
      <vertAlign val="superscript"/>
      <sz val="12"/>
      <color theme="1"/>
      <name val="Arial"/>
      <family val="2"/>
    </font>
    <font>
      <b/>
      <sz val="11"/>
      <color theme="1"/>
      <name val="Calibri"/>
      <family val="2"/>
    </font>
    <font>
      <b/>
      <sz val="14"/>
      <color theme="1"/>
      <name val="Calibri"/>
      <family val="2"/>
      <scheme val="minor"/>
    </font>
    <font>
      <i/>
      <sz val="14"/>
      <color theme="1"/>
      <name val="Arial"/>
      <family val="2"/>
    </font>
  </fonts>
  <fills count="6">
    <fill>
      <patternFill patternType="none"/>
    </fill>
    <fill>
      <patternFill patternType="gray125"/>
    </fill>
    <fill>
      <patternFill patternType="solid">
        <fgColor theme="0"/>
        <bgColor indexed="64"/>
      </patternFill>
    </fill>
    <fill>
      <patternFill patternType="solid">
        <fgColor indexed="13"/>
        <bgColor indexed="64"/>
      </patternFill>
    </fill>
    <fill>
      <patternFill patternType="solid">
        <fgColor rgb="FFFF0000"/>
        <bgColor indexed="64"/>
      </patternFill>
    </fill>
    <fill>
      <patternFill patternType="solid">
        <fgColor rgb="FFFFFF00"/>
        <bgColor indexed="64"/>
      </patternFill>
    </fill>
  </fills>
  <borders count="7">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s>
  <cellStyleXfs count="1">
    <xf numFmtId="0" fontId="0" fillId="0" borderId="0"/>
  </cellStyleXfs>
  <cellXfs count="52">
    <xf numFmtId="0" fontId="0" fillId="0" borderId="0" xfId="0"/>
    <xf numFmtId="0" fontId="1" fillId="0" borderId="0" xfId="0" applyFont="1"/>
    <xf numFmtId="0" fontId="0" fillId="2" borderId="0" xfId="0" applyFill="1"/>
    <xf numFmtId="0" fontId="1" fillId="3" borderId="0" xfId="0" applyFont="1" applyFill="1"/>
    <xf numFmtId="0" fontId="2" fillId="0" borderId="0" xfId="0" applyFont="1"/>
    <xf numFmtId="0" fontId="4" fillId="0" borderId="0" xfId="0" applyFont="1"/>
    <xf numFmtId="0" fontId="6" fillId="0" borderId="3" xfId="0" applyFont="1" applyBorder="1" applyAlignment="1">
      <alignment vertical="center" wrapText="1"/>
    </xf>
    <xf numFmtId="0" fontId="6" fillId="0" borderId="4" xfId="0" applyFont="1" applyBorder="1" applyAlignment="1">
      <alignment vertical="center" wrapText="1"/>
    </xf>
    <xf numFmtId="0" fontId="9" fillId="0" borderId="4" xfId="0" applyFont="1" applyBorder="1" applyAlignment="1">
      <alignment vertical="center" wrapText="1"/>
    </xf>
    <xf numFmtId="0" fontId="10" fillId="0" borderId="4" xfId="0" applyFont="1" applyBorder="1" applyAlignment="1">
      <alignment vertical="center" wrapText="1"/>
    </xf>
    <xf numFmtId="0" fontId="0" fillId="0" borderId="0" xfId="0" applyAlignment="1">
      <alignment wrapText="1"/>
    </xf>
    <xf numFmtId="0" fontId="2" fillId="0" borderId="0" xfId="0" applyFont="1" applyAlignment="1">
      <alignment vertical="top" wrapText="1"/>
    </xf>
    <xf numFmtId="0" fontId="5" fillId="0" borderId="0" xfId="0" applyFont="1" applyAlignment="1">
      <alignment vertical="center"/>
    </xf>
    <xf numFmtId="0" fontId="14" fillId="0" borderId="0" xfId="0" applyFont="1" applyAlignment="1">
      <alignment vertical="center"/>
    </xf>
    <xf numFmtId="0" fontId="13" fillId="0" borderId="0" xfId="0" applyFont="1"/>
    <xf numFmtId="0" fontId="14" fillId="0" borderId="0" xfId="0" applyFont="1"/>
    <xf numFmtId="0" fontId="5" fillId="0" borderId="0" xfId="0" applyFont="1" applyAlignment="1">
      <alignment horizontal="center" vertical="center"/>
    </xf>
    <xf numFmtId="0" fontId="17" fillId="0" borderId="0" xfId="0" applyFont="1"/>
    <xf numFmtId="0" fontId="0" fillId="0" borderId="0" xfId="0" applyAlignment="1">
      <alignment vertical="center" wrapText="1"/>
    </xf>
    <xf numFmtId="0" fontId="0" fillId="4" borderId="0" xfId="0" applyFill="1" applyAlignment="1">
      <alignment vertical="center"/>
    </xf>
    <xf numFmtId="0" fontId="1" fillId="0" borderId="0" xfId="0" applyFont="1" applyAlignment="1">
      <alignment vertical="center"/>
    </xf>
    <xf numFmtId="0" fontId="0" fillId="0" borderId="0" xfId="0" applyAlignment="1">
      <alignment vertical="center"/>
    </xf>
    <xf numFmtId="0" fontId="3" fillId="0" borderId="0" xfId="0" applyFont="1" applyAlignment="1">
      <alignment horizontal="center" vertical="center" wrapText="1"/>
    </xf>
    <xf numFmtId="0" fontId="14" fillId="0" borderId="0" xfId="0" applyFont="1" applyAlignment="1">
      <alignment horizontal="center" vertical="center"/>
    </xf>
    <xf numFmtId="0" fontId="3" fillId="0" borderId="0" xfId="0" applyFont="1" applyAlignment="1">
      <alignment horizontal="center" vertical="center"/>
    </xf>
    <xf numFmtId="0" fontId="13" fillId="0" borderId="0" xfId="0" applyFont="1" applyAlignment="1">
      <alignment horizontal="center" vertical="center"/>
    </xf>
    <xf numFmtId="0" fontId="13" fillId="0" borderId="0" xfId="0" applyFont="1" applyAlignment="1">
      <alignment vertical="center"/>
    </xf>
    <xf numFmtId="0" fontId="14" fillId="0" borderId="0" xfId="0" applyFont="1" applyAlignment="1">
      <alignment vertical="center" wrapText="1"/>
    </xf>
    <xf numFmtId="0" fontId="13" fillId="0" borderId="0" xfId="0" applyFont="1" applyAlignment="1">
      <alignment vertical="top" wrapText="1"/>
    </xf>
    <xf numFmtId="0" fontId="14" fillId="0" borderId="0" xfId="0" applyFont="1" applyAlignment="1">
      <alignment horizontal="center" vertical="center" wrapText="1"/>
    </xf>
    <xf numFmtId="0" fontId="0" fillId="0" borderId="0" xfId="0" applyAlignment="1">
      <alignment horizontal="left" vertical="top" wrapText="1"/>
    </xf>
    <xf numFmtId="0" fontId="8" fillId="0" borderId="1" xfId="0" applyFont="1" applyBorder="1" applyAlignment="1">
      <alignment vertical="center" wrapText="1"/>
    </xf>
    <xf numFmtId="0" fontId="8" fillId="0" borderId="2" xfId="0" applyFont="1" applyBorder="1" applyAlignment="1">
      <alignment vertical="center" wrapText="1"/>
    </xf>
    <xf numFmtId="0" fontId="9" fillId="0" borderId="1" xfId="0" applyFont="1" applyBorder="1" applyAlignment="1">
      <alignment vertical="center" wrapText="1"/>
    </xf>
    <xf numFmtId="0" fontId="9" fillId="0" borderId="2" xfId="0" applyFont="1" applyBorder="1" applyAlignment="1">
      <alignment vertical="center" wrapText="1"/>
    </xf>
    <xf numFmtId="0" fontId="9" fillId="0" borderId="0" xfId="0" applyFont="1" applyAlignment="1">
      <alignment horizontal="left" wrapText="1"/>
    </xf>
    <xf numFmtId="0" fontId="6" fillId="0" borderId="1" xfId="0" applyFont="1" applyBorder="1" applyAlignment="1">
      <alignment vertical="center" wrapText="1"/>
    </xf>
    <xf numFmtId="0" fontId="6" fillId="0" borderId="2" xfId="0" applyFont="1" applyBorder="1" applyAlignment="1">
      <alignment vertical="center" wrapText="1"/>
    </xf>
    <xf numFmtId="0" fontId="6" fillId="0" borderId="5" xfId="0" applyFont="1" applyBorder="1" applyAlignment="1">
      <alignment vertical="center" wrapText="1"/>
    </xf>
    <xf numFmtId="0" fontId="6" fillId="0" borderId="3" xfId="0" applyFont="1" applyBorder="1" applyAlignment="1">
      <alignment vertical="center" wrapText="1"/>
    </xf>
    <xf numFmtId="0" fontId="6" fillId="0" borderId="6" xfId="0" applyFont="1" applyBorder="1" applyAlignment="1">
      <alignment vertical="center" wrapText="1"/>
    </xf>
    <xf numFmtId="0" fontId="6" fillId="0" borderId="4" xfId="0" applyFont="1" applyBorder="1" applyAlignment="1">
      <alignment vertical="center" wrapText="1"/>
    </xf>
    <xf numFmtId="0" fontId="12" fillId="0" borderId="0" xfId="0" applyFont="1" applyAlignment="1">
      <alignment horizontal="center" wrapText="1"/>
    </xf>
    <xf numFmtId="0" fontId="0" fillId="0" borderId="0" xfId="0" applyAlignment="1">
      <alignment horizontal="center" wrapText="1"/>
    </xf>
    <xf numFmtId="0" fontId="1" fillId="0" borderId="0" xfId="0" applyFont="1" applyAlignment="1">
      <alignment horizontal="center" vertical="center"/>
    </xf>
    <xf numFmtId="0" fontId="1" fillId="5" borderId="0" xfId="0" applyFont="1" applyFill="1" applyAlignment="1">
      <alignment horizontal="center"/>
    </xf>
    <xf numFmtId="0" fontId="17" fillId="0" borderId="0" xfId="0" applyFont="1" applyAlignment="1">
      <alignment horizontal="center"/>
    </xf>
    <xf numFmtId="0" fontId="13" fillId="0" borderId="0" xfId="0" applyFont="1" applyAlignment="1">
      <alignment horizontal="center" vertical="center"/>
    </xf>
    <xf numFmtId="0" fontId="1" fillId="0" borderId="0" xfId="0" applyFont="1" applyAlignment="1">
      <alignment horizontal="center"/>
    </xf>
    <xf numFmtId="0" fontId="13" fillId="0" borderId="0" xfId="0" applyFont="1" applyAlignment="1">
      <alignment horizontal="center" vertical="top" wrapText="1"/>
    </xf>
    <xf numFmtId="0" fontId="18" fillId="0" borderId="0" xfId="0" applyFont="1" applyAlignment="1">
      <alignment horizontal="center" vertical="center"/>
    </xf>
    <xf numFmtId="0" fontId="5"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48"/>
  <sheetViews>
    <sheetView topLeftCell="A43" workbookViewId="0">
      <selection sqref="A1:E1"/>
    </sheetView>
  </sheetViews>
  <sheetFormatPr defaultColWidth="9.109375" defaultRowHeight="14.4" x14ac:dyDescent="0.3"/>
  <cols>
    <col min="1" max="1" width="32" style="10" customWidth="1"/>
    <col min="2" max="2" width="16.88671875" style="10" customWidth="1"/>
    <col min="3" max="3" width="9.109375" style="10"/>
    <col min="4" max="4" width="42" style="10" customWidth="1"/>
    <col min="5" max="5" width="13.44140625" style="10" customWidth="1"/>
    <col min="6" max="16384" width="9.109375" style="10"/>
  </cols>
  <sheetData>
    <row r="1" spans="1:5" ht="133.19999999999999" customHeight="1" x14ac:dyDescent="0.3">
      <c r="A1" s="30" t="s">
        <v>153</v>
      </c>
      <c r="B1" s="30"/>
      <c r="C1" s="30"/>
      <c r="D1" s="30"/>
      <c r="E1" s="30"/>
    </row>
    <row r="3" spans="1:5" ht="35.25" customHeight="1" x14ac:dyDescent="0.3">
      <c r="A3" s="35" t="s">
        <v>133</v>
      </c>
      <c r="B3" s="35"/>
      <c r="C3" s="35"/>
      <c r="D3" s="35"/>
      <c r="E3" s="35"/>
    </row>
    <row r="4" spans="1:5" ht="15" thickBot="1" x14ac:dyDescent="0.35"/>
    <row r="5" spans="1:5" ht="15.6" x14ac:dyDescent="0.3">
      <c r="A5" s="36" t="s">
        <v>43</v>
      </c>
      <c r="B5" s="36" t="s">
        <v>44</v>
      </c>
      <c r="C5" s="38" t="s">
        <v>45</v>
      </c>
      <c r="D5" s="39"/>
      <c r="E5" s="6" t="s">
        <v>46</v>
      </c>
    </row>
    <row r="6" spans="1:5" ht="16.2" thickBot="1" x14ac:dyDescent="0.35">
      <c r="A6" s="37"/>
      <c r="B6" s="37"/>
      <c r="C6" s="40"/>
      <c r="D6" s="41"/>
      <c r="E6" s="7" t="s">
        <v>47</v>
      </c>
    </row>
    <row r="7" spans="1:5" ht="16.2" thickBot="1" x14ac:dyDescent="0.35">
      <c r="A7" s="31" t="s">
        <v>114</v>
      </c>
      <c r="B7" s="33" t="s">
        <v>48</v>
      </c>
      <c r="C7" s="8" t="s">
        <v>49</v>
      </c>
      <c r="D7" s="9" t="s">
        <v>50</v>
      </c>
      <c r="E7" s="33">
        <v>101</v>
      </c>
    </row>
    <row r="8" spans="1:5" ht="16.2" thickBot="1" x14ac:dyDescent="0.35">
      <c r="A8" s="32"/>
      <c r="B8" s="34"/>
      <c r="C8" s="8" t="s">
        <v>51</v>
      </c>
      <c r="D8" s="9" t="s">
        <v>52</v>
      </c>
      <c r="E8" s="34"/>
    </row>
    <row r="9" spans="1:5" ht="16.2" thickBot="1" x14ac:dyDescent="0.35">
      <c r="A9" s="31" t="s">
        <v>132</v>
      </c>
      <c r="B9" s="33" t="s">
        <v>53</v>
      </c>
      <c r="C9" s="8" t="s">
        <v>49</v>
      </c>
      <c r="D9" s="9" t="s">
        <v>54</v>
      </c>
      <c r="E9" s="33">
        <v>117</v>
      </c>
    </row>
    <row r="10" spans="1:5" ht="16.2" thickBot="1" x14ac:dyDescent="0.35">
      <c r="A10" s="32"/>
      <c r="B10" s="34"/>
      <c r="C10" s="8" t="s">
        <v>51</v>
      </c>
      <c r="D10" s="9" t="s">
        <v>55</v>
      </c>
      <c r="E10" s="34"/>
    </row>
    <row r="11" spans="1:5" ht="16.2" thickBot="1" x14ac:dyDescent="0.35">
      <c r="A11" s="31" t="s">
        <v>128</v>
      </c>
      <c r="B11" s="33" t="s">
        <v>56</v>
      </c>
      <c r="C11" s="8" t="s">
        <v>49</v>
      </c>
      <c r="D11" s="9" t="s">
        <v>57</v>
      </c>
      <c r="E11" s="33">
        <v>130</v>
      </c>
    </row>
    <row r="12" spans="1:5" ht="16.2" thickBot="1" x14ac:dyDescent="0.35">
      <c r="A12" s="32"/>
      <c r="B12" s="34"/>
      <c r="C12" s="8" t="s">
        <v>51</v>
      </c>
      <c r="D12" s="9" t="s">
        <v>58</v>
      </c>
      <c r="E12" s="34"/>
    </row>
    <row r="13" spans="1:5" ht="16.2" thickBot="1" x14ac:dyDescent="0.35">
      <c r="A13" s="31" t="s">
        <v>127</v>
      </c>
      <c r="B13" s="33" t="s">
        <v>59</v>
      </c>
      <c r="C13" s="8" t="s">
        <v>49</v>
      </c>
      <c r="D13" s="9" t="s">
        <v>60</v>
      </c>
      <c r="E13" s="33">
        <v>80</v>
      </c>
    </row>
    <row r="14" spans="1:5" ht="16.2" thickBot="1" x14ac:dyDescent="0.35">
      <c r="A14" s="32"/>
      <c r="B14" s="34"/>
      <c r="C14" s="8" t="s">
        <v>51</v>
      </c>
      <c r="D14" s="9" t="s">
        <v>61</v>
      </c>
      <c r="E14" s="34"/>
    </row>
    <row r="15" spans="1:5" ht="16.2" thickBot="1" x14ac:dyDescent="0.35">
      <c r="A15" s="31" t="s">
        <v>115</v>
      </c>
      <c r="B15" s="33" t="s">
        <v>62</v>
      </c>
      <c r="C15" s="8" t="s">
        <v>49</v>
      </c>
      <c r="D15" s="9" t="s">
        <v>63</v>
      </c>
      <c r="E15" s="33">
        <v>147</v>
      </c>
    </row>
    <row r="16" spans="1:5" ht="16.2" thickBot="1" x14ac:dyDescent="0.35">
      <c r="A16" s="32"/>
      <c r="B16" s="34"/>
      <c r="C16" s="8" t="s">
        <v>51</v>
      </c>
      <c r="D16" s="9" t="s">
        <v>64</v>
      </c>
      <c r="E16" s="34"/>
    </row>
    <row r="17" spans="1:5" ht="16.2" thickBot="1" x14ac:dyDescent="0.35">
      <c r="A17" s="31" t="s">
        <v>130</v>
      </c>
      <c r="B17" s="33" t="s">
        <v>65</v>
      </c>
      <c r="C17" s="8" t="s">
        <v>49</v>
      </c>
      <c r="D17" s="9" t="s">
        <v>66</v>
      </c>
      <c r="E17" s="33">
        <v>115</v>
      </c>
    </row>
    <row r="18" spans="1:5" ht="16.2" thickBot="1" x14ac:dyDescent="0.35">
      <c r="A18" s="32"/>
      <c r="B18" s="34"/>
      <c r="C18" s="8" t="s">
        <v>51</v>
      </c>
      <c r="D18" s="9" t="s">
        <v>67</v>
      </c>
      <c r="E18" s="34"/>
    </row>
    <row r="19" spans="1:5" ht="16.2" thickBot="1" x14ac:dyDescent="0.35">
      <c r="A19" s="31" t="s">
        <v>131</v>
      </c>
      <c r="B19" s="33" t="s">
        <v>68</v>
      </c>
      <c r="C19" s="8" t="s">
        <v>49</v>
      </c>
      <c r="D19" s="9" t="s">
        <v>69</v>
      </c>
      <c r="E19" s="33">
        <v>115</v>
      </c>
    </row>
    <row r="20" spans="1:5" ht="16.2" thickBot="1" x14ac:dyDescent="0.35">
      <c r="A20" s="32"/>
      <c r="B20" s="34"/>
      <c r="C20" s="8" t="s">
        <v>51</v>
      </c>
      <c r="D20" s="9" t="s">
        <v>70</v>
      </c>
      <c r="E20" s="34"/>
    </row>
    <row r="21" spans="1:5" ht="16.2" thickBot="1" x14ac:dyDescent="0.35">
      <c r="A21" s="31" t="s">
        <v>116</v>
      </c>
      <c r="B21" s="33" t="s">
        <v>71</v>
      </c>
      <c r="C21" s="8" t="s">
        <v>49</v>
      </c>
      <c r="D21" s="9" t="s">
        <v>72</v>
      </c>
      <c r="E21" s="33">
        <v>140</v>
      </c>
    </row>
    <row r="22" spans="1:5" ht="16.2" thickBot="1" x14ac:dyDescent="0.35">
      <c r="A22" s="32"/>
      <c r="B22" s="34"/>
      <c r="C22" s="8" t="s">
        <v>51</v>
      </c>
      <c r="D22" s="9" t="s">
        <v>73</v>
      </c>
      <c r="E22" s="34"/>
    </row>
    <row r="23" spans="1:5" ht="16.2" thickBot="1" x14ac:dyDescent="0.35">
      <c r="A23" s="31" t="s">
        <v>129</v>
      </c>
      <c r="B23" s="33" t="s">
        <v>74</v>
      </c>
      <c r="C23" s="8" t="s">
        <v>49</v>
      </c>
      <c r="D23" s="9" t="s">
        <v>75</v>
      </c>
      <c r="E23" s="33">
        <v>92</v>
      </c>
    </row>
    <row r="24" spans="1:5" ht="16.2" thickBot="1" x14ac:dyDescent="0.35">
      <c r="A24" s="32"/>
      <c r="B24" s="34"/>
      <c r="C24" s="8" t="s">
        <v>51</v>
      </c>
      <c r="D24" s="9" t="s">
        <v>76</v>
      </c>
      <c r="E24" s="34"/>
    </row>
    <row r="25" spans="1:5" ht="16.2" thickBot="1" x14ac:dyDescent="0.35">
      <c r="A25" s="31" t="s">
        <v>126</v>
      </c>
      <c r="B25" s="33" t="s">
        <v>77</v>
      </c>
      <c r="C25" s="8" t="s">
        <v>49</v>
      </c>
      <c r="D25" s="9" t="s">
        <v>78</v>
      </c>
      <c r="E25" s="33">
        <v>146</v>
      </c>
    </row>
    <row r="26" spans="1:5" ht="16.2" thickBot="1" x14ac:dyDescent="0.35">
      <c r="A26" s="32"/>
      <c r="B26" s="34"/>
      <c r="C26" s="8" t="s">
        <v>51</v>
      </c>
      <c r="D26" s="9" t="s">
        <v>79</v>
      </c>
      <c r="E26" s="34"/>
    </row>
    <row r="27" spans="1:5" ht="16.2" thickBot="1" x14ac:dyDescent="0.35">
      <c r="A27" s="31" t="s">
        <v>117</v>
      </c>
      <c r="B27" s="33" t="s">
        <v>80</v>
      </c>
      <c r="C27" s="8" t="s">
        <v>49</v>
      </c>
      <c r="D27" s="9" t="s">
        <v>81</v>
      </c>
      <c r="E27" s="33">
        <v>150</v>
      </c>
    </row>
    <row r="28" spans="1:5" ht="16.2" thickBot="1" x14ac:dyDescent="0.35">
      <c r="A28" s="32"/>
      <c r="B28" s="34"/>
      <c r="C28" s="8" t="s">
        <v>51</v>
      </c>
      <c r="D28" s="9" t="s">
        <v>82</v>
      </c>
      <c r="E28" s="34"/>
    </row>
    <row r="29" spans="1:5" ht="16.2" thickBot="1" x14ac:dyDescent="0.35">
      <c r="A29" s="31" t="s">
        <v>125</v>
      </c>
      <c r="B29" s="33" t="s">
        <v>83</v>
      </c>
      <c r="C29" s="8" t="s">
        <v>49</v>
      </c>
      <c r="D29" s="9" t="s">
        <v>84</v>
      </c>
      <c r="E29" s="33">
        <v>149</v>
      </c>
    </row>
    <row r="30" spans="1:5" ht="16.2" thickBot="1" x14ac:dyDescent="0.35">
      <c r="A30" s="32"/>
      <c r="B30" s="34"/>
      <c r="C30" s="8" t="s">
        <v>51</v>
      </c>
      <c r="D30" s="9" t="s">
        <v>85</v>
      </c>
      <c r="E30" s="34"/>
    </row>
    <row r="31" spans="1:5" ht="16.2" thickBot="1" x14ac:dyDescent="0.35">
      <c r="A31" s="31" t="s">
        <v>149</v>
      </c>
      <c r="B31" s="33" t="s">
        <v>86</v>
      </c>
      <c r="C31" s="8" t="s">
        <v>49</v>
      </c>
      <c r="D31" s="9" t="s">
        <v>87</v>
      </c>
      <c r="E31" s="33">
        <v>137</v>
      </c>
    </row>
    <row r="32" spans="1:5" ht="16.2" thickBot="1" x14ac:dyDescent="0.35">
      <c r="A32" s="32"/>
      <c r="B32" s="34"/>
      <c r="C32" s="8" t="s">
        <v>51</v>
      </c>
      <c r="D32" s="9" t="s">
        <v>88</v>
      </c>
      <c r="E32" s="34"/>
    </row>
    <row r="33" spans="1:5" ht="16.2" thickBot="1" x14ac:dyDescent="0.35">
      <c r="A33" s="31" t="s">
        <v>118</v>
      </c>
      <c r="B33" s="33" t="s">
        <v>89</v>
      </c>
      <c r="C33" s="8" t="s">
        <v>49</v>
      </c>
      <c r="D33" s="9" t="s">
        <v>90</v>
      </c>
      <c r="E33" s="33">
        <v>121</v>
      </c>
    </row>
    <row r="34" spans="1:5" ht="16.2" thickBot="1" x14ac:dyDescent="0.35">
      <c r="A34" s="32"/>
      <c r="B34" s="34"/>
      <c r="C34" s="8" t="s">
        <v>51</v>
      </c>
      <c r="D34" s="9" t="s">
        <v>91</v>
      </c>
      <c r="E34" s="34"/>
    </row>
    <row r="35" spans="1:5" ht="16.2" thickBot="1" x14ac:dyDescent="0.35">
      <c r="A35" s="31" t="s">
        <v>119</v>
      </c>
      <c r="B35" s="33" t="s">
        <v>92</v>
      </c>
      <c r="C35" s="8" t="s">
        <v>49</v>
      </c>
      <c r="D35" s="9" t="s">
        <v>93</v>
      </c>
      <c r="E35" s="33">
        <v>185</v>
      </c>
    </row>
    <row r="36" spans="1:5" ht="16.2" thickBot="1" x14ac:dyDescent="0.35">
      <c r="A36" s="32"/>
      <c r="B36" s="34"/>
      <c r="C36" s="8" t="s">
        <v>51</v>
      </c>
      <c r="D36" s="9" t="s">
        <v>94</v>
      </c>
      <c r="E36" s="34"/>
    </row>
    <row r="37" spans="1:5" ht="16.2" thickBot="1" x14ac:dyDescent="0.35">
      <c r="A37" s="31" t="s">
        <v>120</v>
      </c>
      <c r="B37" s="33" t="s">
        <v>95</v>
      </c>
      <c r="C37" s="8" t="s">
        <v>49</v>
      </c>
      <c r="D37" s="9" t="s">
        <v>96</v>
      </c>
      <c r="E37" s="33">
        <v>124</v>
      </c>
    </row>
    <row r="38" spans="1:5" ht="16.2" thickBot="1" x14ac:dyDescent="0.35">
      <c r="A38" s="32"/>
      <c r="B38" s="34"/>
      <c r="C38" s="8" t="s">
        <v>51</v>
      </c>
      <c r="D38" s="9" t="s">
        <v>97</v>
      </c>
      <c r="E38" s="34"/>
    </row>
    <row r="39" spans="1:5" ht="16.2" thickBot="1" x14ac:dyDescent="0.35">
      <c r="A39" s="31" t="s">
        <v>124</v>
      </c>
      <c r="B39" s="33" t="s">
        <v>98</v>
      </c>
      <c r="C39" s="8" t="s">
        <v>49</v>
      </c>
      <c r="D39" s="9" t="s">
        <v>99</v>
      </c>
      <c r="E39" s="33">
        <v>118</v>
      </c>
    </row>
    <row r="40" spans="1:5" ht="16.2" thickBot="1" x14ac:dyDescent="0.35">
      <c r="A40" s="32"/>
      <c r="B40" s="34"/>
      <c r="C40" s="8" t="s">
        <v>51</v>
      </c>
      <c r="D40" s="9" t="s">
        <v>100</v>
      </c>
      <c r="E40" s="34"/>
    </row>
    <row r="41" spans="1:5" ht="16.2" thickBot="1" x14ac:dyDescent="0.35">
      <c r="A41" s="31" t="s">
        <v>121</v>
      </c>
      <c r="B41" s="33" t="s">
        <v>101</v>
      </c>
      <c r="C41" s="8" t="s">
        <v>49</v>
      </c>
      <c r="D41" s="9" t="s">
        <v>102</v>
      </c>
      <c r="E41" s="33">
        <v>96</v>
      </c>
    </row>
    <row r="42" spans="1:5" ht="16.2" thickBot="1" x14ac:dyDescent="0.35">
      <c r="A42" s="32"/>
      <c r="B42" s="34"/>
      <c r="C42" s="8" t="s">
        <v>51</v>
      </c>
      <c r="D42" s="9" t="s">
        <v>103</v>
      </c>
      <c r="E42" s="34"/>
    </row>
    <row r="43" spans="1:5" ht="16.2" thickBot="1" x14ac:dyDescent="0.35">
      <c r="A43" s="31" t="s">
        <v>122</v>
      </c>
      <c r="B43" s="33" t="s">
        <v>104</v>
      </c>
      <c r="C43" s="8" t="s">
        <v>49</v>
      </c>
      <c r="D43" s="9" t="s">
        <v>105</v>
      </c>
      <c r="E43" s="33">
        <v>101</v>
      </c>
    </row>
    <row r="44" spans="1:5" ht="16.2" thickBot="1" x14ac:dyDescent="0.35">
      <c r="A44" s="32"/>
      <c r="B44" s="34"/>
      <c r="C44" s="8" t="s">
        <v>51</v>
      </c>
      <c r="D44" s="9" t="s">
        <v>106</v>
      </c>
      <c r="E44" s="34"/>
    </row>
    <row r="45" spans="1:5" ht="16.2" thickBot="1" x14ac:dyDescent="0.35">
      <c r="A45" s="31" t="s">
        <v>107</v>
      </c>
      <c r="B45" s="33" t="s">
        <v>108</v>
      </c>
      <c r="C45" s="8" t="s">
        <v>49</v>
      </c>
      <c r="D45" s="9" t="s">
        <v>109</v>
      </c>
      <c r="E45" s="33">
        <v>108</v>
      </c>
    </row>
    <row r="46" spans="1:5" ht="16.2" thickBot="1" x14ac:dyDescent="0.35">
      <c r="A46" s="32"/>
      <c r="B46" s="34"/>
      <c r="C46" s="8" t="s">
        <v>51</v>
      </c>
      <c r="D46" s="9" t="s">
        <v>110</v>
      </c>
      <c r="E46" s="34"/>
    </row>
    <row r="47" spans="1:5" ht="16.2" thickBot="1" x14ac:dyDescent="0.35">
      <c r="A47" s="31" t="s">
        <v>111</v>
      </c>
      <c r="B47" s="33" t="s">
        <v>112</v>
      </c>
      <c r="C47" s="8" t="s">
        <v>49</v>
      </c>
      <c r="D47" s="9" t="s">
        <v>113</v>
      </c>
      <c r="E47" s="33">
        <v>110</v>
      </c>
    </row>
    <row r="48" spans="1:5" ht="16.2" thickBot="1" x14ac:dyDescent="0.35">
      <c r="A48" s="32"/>
      <c r="B48" s="34"/>
      <c r="C48" s="8" t="s">
        <v>51</v>
      </c>
      <c r="D48" s="9" t="s">
        <v>123</v>
      </c>
      <c r="E48" s="34"/>
    </row>
  </sheetData>
  <mergeCells count="68">
    <mergeCell ref="E7:E8"/>
    <mergeCell ref="A3:E3"/>
    <mergeCell ref="A5:A6"/>
    <mergeCell ref="B5:B6"/>
    <mergeCell ref="C5:D6"/>
    <mergeCell ref="A7:A8"/>
    <mergeCell ref="B7:B8"/>
    <mergeCell ref="A9:A10"/>
    <mergeCell ref="B9:B10"/>
    <mergeCell ref="E9:E10"/>
    <mergeCell ref="A11:A12"/>
    <mergeCell ref="B11:B12"/>
    <mergeCell ref="E11:E12"/>
    <mergeCell ref="A13:A14"/>
    <mergeCell ref="B13:B14"/>
    <mergeCell ref="E13:E14"/>
    <mergeCell ref="A15:A16"/>
    <mergeCell ref="B15:B16"/>
    <mergeCell ref="E15:E16"/>
    <mergeCell ref="A17:A18"/>
    <mergeCell ref="B17:B18"/>
    <mergeCell ref="E17:E18"/>
    <mergeCell ref="A19:A20"/>
    <mergeCell ref="B19:B20"/>
    <mergeCell ref="E19:E20"/>
    <mergeCell ref="A21:A22"/>
    <mergeCell ref="B21:B22"/>
    <mergeCell ref="E21:E22"/>
    <mergeCell ref="A23:A24"/>
    <mergeCell ref="B23:B24"/>
    <mergeCell ref="E23:E24"/>
    <mergeCell ref="A25:A26"/>
    <mergeCell ref="B25:B26"/>
    <mergeCell ref="E25:E26"/>
    <mergeCell ref="A27:A28"/>
    <mergeCell ref="B27:B28"/>
    <mergeCell ref="E27:E28"/>
    <mergeCell ref="A29:A30"/>
    <mergeCell ref="B29:B30"/>
    <mergeCell ref="E29:E30"/>
    <mergeCell ref="A31:A32"/>
    <mergeCell ref="B31:B32"/>
    <mergeCell ref="E31:E32"/>
    <mergeCell ref="A39:A40"/>
    <mergeCell ref="B39:B40"/>
    <mergeCell ref="E39:E40"/>
    <mergeCell ref="A33:A34"/>
    <mergeCell ref="B33:B34"/>
    <mergeCell ref="E33:E34"/>
    <mergeCell ref="A35:A36"/>
    <mergeCell ref="B35:B36"/>
    <mergeCell ref="E35:E36"/>
    <mergeCell ref="A1:E1"/>
    <mergeCell ref="A47:A48"/>
    <mergeCell ref="B47:B48"/>
    <mergeCell ref="E47:E48"/>
    <mergeCell ref="A45:A46"/>
    <mergeCell ref="B45:B46"/>
    <mergeCell ref="E45:E46"/>
    <mergeCell ref="A41:A42"/>
    <mergeCell ref="B41:B42"/>
    <mergeCell ref="E41:E42"/>
    <mergeCell ref="A43:A44"/>
    <mergeCell ref="B43:B44"/>
    <mergeCell ref="E43:E44"/>
    <mergeCell ref="A37:A38"/>
    <mergeCell ref="B37:B38"/>
    <mergeCell ref="E37:E38"/>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73"/>
  <sheetViews>
    <sheetView zoomScaleNormal="100" workbookViewId="0">
      <selection sqref="A1:A1048576"/>
    </sheetView>
  </sheetViews>
  <sheetFormatPr defaultRowHeight="14.4" x14ac:dyDescent="0.3"/>
  <cols>
    <col min="1" max="1" width="9.109375" style="21"/>
  </cols>
  <sheetData>
    <row r="1" spans="1:29" s="10" customFormat="1" ht="28.8" x14ac:dyDescent="0.45">
      <c r="A1" s="18" t="s">
        <v>134</v>
      </c>
      <c r="B1" s="42" t="s">
        <v>148</v>
      </c>
      <c r="C1" s="43"/>
      <c r="D1" s="43"/>
      <c r="E1" s="43"/>
      <c r="F1" s="43"/>
      <c r="G1" s="43"/>
      <c r="H1" s="43"/>
      <c r="I1" s="43"/>
      <c r="J1" s="43"/>
      <c r="K1" s="43"/>
      <c r="L1" s="43"/>
      <c r="M1" s="43"/>
      <c r="N1" s="43"/>
      <c r="O1" s="43"/>
      <c r="P1" s="43"/>
      <c r="Q1" s="43"/>
      <c r="R1" s="43"/>
    </row>
    <row r="2" spans="1:29" x14ac:dyDescent="0.3">
      <c r="A2" s="19" t="s">
        <v>28</v>
      </c>
      <c r="B2" s="45" t="s">
        <v>142</v>
      </c>
      <c r="C2" s="45"/>
      <c r="D2" s="45"/>
      <c r="E2" s="45" t="s">
        <v>143</v>
      </c>
      <c r="F2" s="45"/>
      <c r="G2" s="45"/>
      <c r="H2" s="45" t="s">
        <v>144</v>
      </c>
      <c r="I2" s="45"/>
      <c r="J2" s="45"/>
      <c r="K2" s="45" t="s">
        <v>145</v>
      </c>
      <c r="L2" s="45"/>
      <c r="M2" s="45"/>
      <c r="N2" s="45" t="s">
        <v>146</v>
      </c>
      <c r="O2" s="45"/>
      <c r="P2" s="45"/>
      <c r="Q2" s="45" t="s">
        <v>147</v>
      </c>
      <c r="R2" s="45"/>
      <c r="S2" s="45"/>
    </row>
    <row r="3" spans="1:29" x14ac:dyDescent="0.3">
      <c r="A3" s="20"/>
      <c r="B3" s="1" t="s">
        <v>1</v>
      </c>
      <c r="C3" s="1" t="s">
        <v>2</v>
      </c>
      <c r="D3" s="1" t="s">
        <v>3</v>
      </c>
      <c r="E3" s="1" t="s">
        <v>1</v>
      </c>
      <c r="F3" s="1" t="s">
        <v>2</v>
      </c>
      <c r="G3" s="1" t="s">
        <v>3</v>
      </c>
      <c r="H3" s="1" t="s">
        <v>1</v>
      </c>
      <c r="I3" s="1" t="s">
        <v>2</v>
      </c>
      <c r="J3" s="1" t="s">
        <v>3</v>
      </c>
      <c r="K3" s="1" t="s">
        <v>1</v>
      </c>
      <c r="L3" s="1" t="s">
        <v>2</v>
      </c>
      <c r="M3" s="1" t="s">
        <v>3</v>
      </c>
      <c r="N3" s="1" t="s">
        <v>1</v>
      </c>
      <c r="O3" s="1" t="s">
        <v>2</v>
      </c>
      <c r="P3" s="1" t="s">
        <v>3</v>
      </c>
      <c r="Q3" s="1" t="s">
        <v>1</v>
      </c>
      <c r="R3" s="1" t="s">
        <v>2</v>
      </c>
      <c r="S3" s="1" t="s">
        <v>3</v>
      </c>
    </row>
    <row r="4" spans="1:29" x14ac:dyDescent="0.3">
      <c r="A4" s="44" t="s">
        <v>0</v>
      </c>
      <c r="B4">
        <v>26.02</v>
      </c>
      <c r="C4">
        <v>18.61</v>
      </c>
      <c r="D4">
        <v>18.53</v>
      </c>
      <c r="E4">
        <v>27.93</v>
      </c>
      <c r="F4">
        <v>29.25</v>
      </c>
      <c r="G4">
        <v>33.22</v>
      </c>
      <c r="H4">
        <v>27.62</v>
      </c>
      <c r="I4">
        <v>19.559999999999999</v>
      </c>
      <c r="J4">
        <v>20.74</v>
      </c>
      <c r="K4">
        <v>22.91</v>
      </c>
      <c r="L4">
        <v>19.43</v>
      </c>
      <c r="M4">
        <v>19.690000000000001</v>
      </c>
      <c r="N4">
        <v>27.67</v>
      </c>
      <c r="O4">
        <v>20</v>
      </c>
      <c r="P4">
        <v>20.46</v>
      </c>
      <c r="Q4">
        <v>26.98</v>
      </c>
      <c r="R4">
        <v>22.27</v>
      </c>
      <c r="S4">
        <v>22.54</v>
      </c>
      <c r="U4" s="1"/>
      <c r="AA4" s="1"/>
      <c r="AB4" s="1"/>
      <c r="AC4" s="1"/>
    </row>
    <row r="5" spans="1:29" x14ac:dyDescent="0.3">
      <c r="A5" s="44"/>
      <c r="B5">
        <v>26.11</v>
      </c>
      <c r="C5">
        <v>18.670000000000002</v>
      </c>
      <c r="D5">
        <v>18.649999999999999</v>
      </c>
      <c r="E5">
        <v>27.39</v>
      </c>
      <c r="F5">
        <v>29.73</v>
      </c>
      <c r="G5">
        <v>33.56</v>
      </c>
      <c r="H5">
        <v>27.7</v>
      </c>
      <c r="I5">
        <v>19.100000000000001</v>
      </c>
      <c r="J5">
        <v>20.91</v>
      </c>
      <c r="K5">
        <v>23.12</v>
      </c>
      <c r="L5">
        <v>19.97</v>
      </c>
      <c r="M5">
        <v>19.27</v>
      </c>
      <c r="N5">
        <v>27.32</v>
      </c>
      <c r="O5">
        <v>20.14</v>
      </c>
      <c r="P5">
        <v>19.829999999999998</v>
      </c>
      <c r="Q5">
        <v>26.33</v>
      </c>
      <c r="R5">
        <v>22.75</v>
      </c>
      <c r="S5">
        <v>22.11</v>
      </c>
      <c r="U5" s="1"/>
      <c r="Z5" s="1"/>
    </row>
    <row r="6" spans="1:29" x14ac:dyDescent="0.3">
      <c r="A6" s="44"/>
      <c r="B6">
        <v>26.02</v>
      </c>
      <c r="C6">
        <v>18.82</v>
      </c>
      <c r="D6">
        <v>18.600000000000001</v>
      </c>
      <c r="E6">
        <v>27.69</v>
      </c>
      <c r="F6">
        <v>29.81</v>
      </c>
      <c r="G6">
        <v>33.83</v>
      </c>
      <c r="H6">
        <v>27.3</v>
      </c>
      <c r="I6">
        <v>19.809999999999999</v>
      </c>
      <c r="J6">
        <v>20.71</v>
      </c>
      <c r="K6">
        <v>23.19</v>
      </c>
      <c r="L6">
        <v>19.96</v>
      </c>
      <c r="M6">
        <v>19.41</v>
      </c>
      <c r="N6">
        <v>27.3</v>
      </c>
      <c r="O6">
        <v>20.100000000000001</v>
      </c>
      <c r="P6">
        <v>20.440000000000001</v>
      </c>
      <c r="Q6">
        <v>26</v>
      </c>
      <c r="R6">
        <v>22.85</v>
      </c>
      <c r="S6">
        <v>22.25</v>
      </c>
      <c r="U6" s="1"/>
      <c r="Z6" s="1"/>
    </row>
    <row r="7" spans="1:29" x14ac:dyDescent="0.3">
      <c r="A7" s="44" t="s">
        <v>5</v>
      </c>
      <c r="B7">
        <v>22.68</v>
      </c>
      <c r="C7">
        <v>22.69</v>
      </c>
      <c r="D7">
        <v>22.61</v>
      </c>
      <c r="E7">
        <v>22.71</v>
      </c>
      <c r="F7">
        <v>25.83</v>
      </c>
      <c r="G7">
        <v>30.96</v>
      </c>
      <c r="H7">
        <v>24.72</v>
      </c>
      <c r="I7">
        <v>24.51</v>
      </c>
      <c r="J7">
        <v>25.65</v>
      </c>
      <c r="K7">
        <v>22.61</v>
      </c>
      <c r="L7">
        <v>22.85</v>
      </c>
      <c r="M7">
        <v>25.17</v>
      </c>
      <c r="N7">
        <v>23.33</v>
      </c>
      <c r="O7">
        <v>24.18</v>
      </c>
      <c r="P7">
        <v>24.42</v>
      </c>
      <c r="Q7">
        <v>24.77</v>
      </c>
      <c r="R7">
        <v>28.58</v>
      </c>
      <c r="S7">
        <v>27.48</v>
      </c>
      <c r="U7" s="1"/>
      <c r="Z7" s="1"/>
    </row>
    <row r="8" spans="1:29" x14ac:dyDescent="0.3">
      <c r="A8" s="44"/>
      <c r="B8">
        <v>22.61</v>
      </c>
      <c r="C8">
        <v>22.71</v>
      </c>
      <c r="D8">
        <v>22.71</v>
      </c>
      <c r="E8">
        <v>22.44</v>
      </c>
      <c r="F8">
        <v>25.65</v>
      </c>
      <c r="G8">
        <v>30.99</v>
      </c>
      <c r="H8">
        <v>25.33</v>
      </c>
      <c r="I8">
        <v>24.59</v>
      </c>
      <c r="J8">
        <v>25.38</v>
      </c>
      <c r="K8">
        <v>22.88</v>
      </c>
      <c r="L8">
        <v>22.62</v>
      </c>
      <c r="M8">
        <v>25.51</v>
      </c>
      <c r="N8">
        <v>23.17</v>
      </c>
      <c r="O8">
        <v>24.6</v>
      </c>
      <c r="P8">
        <v>23.51</v>
      </c>
      <c r="Q8">
        <v>24.04</v>
      </c>
      <c r="R8">
        <v>27.88</v>
      </c>
      <c r="S8">
        <v>27.1</v>
      </c>
      <c r="U8" s="1"/>
      <c r="Z8" s="1"/>
    </row>
    <row r="9" spans="1:29" x14ac:dyDescent="0.3">
      <c r="A9" s="44"/>
      <c r="B9">
        <v>22.62</v>
      </c>
      <c r="C9">
        <v>22.71</v>
      </c>
      <c r="D9">
        <v>22.68</v>
      </c>
      <c r="E9">
        <v>22.11</v>
      </c>
      <c r="F9">
        <v>25.61</v>
      </c>
      <c r="G9">
        <v>30.93</v>
      </c>
      <c r="H9">
        <v>25.05</v>
      </c>
      <c r="I9">
        <v>24.58</v>
      </c>
      <c r="J9">
        <v>25.87</v>
      </c>
      <c r="K9">
        <v>22.64</v>
      </c>
      <c r="L9">
        <v>22.99</v>
      </c>
      <c r="M9">
        <v>25.61</v>
      </c>
      <c r="N9">
        <v>23.44</v>
      </c>
      <c r="O9">
        <v>24.28</v>
      </c>
      <c r="P9">
        <v>23.55</v>
      </c>
      <c r="Q9">
        <v>24.19</v>
      </c>
      <c r="R9">
        <v>28.71</v>
      </c>
      <c r="S9">
        <v>27.81</v>
      </c>
      <c r="U9" s="1"/>
      <c r="Z9" s="1"/>
    </row>
    <row r="10" spans="1:29" x14ac:dyDescent="0.3">
      <c r="A10" s="44" t="s">
        <v>6</v>
      </c>
      <c r="B10">
        <v>22.5</v>
      </c>
      <c r="C10">
        <v>16.79</v>
      </c>
      <c r="D10">
        <v>17.579999999999998</v>
      </c>
      <c r="E10">
        <v>21.53</v>
      </c>
      <c r="F10">
        <v>22.45</v>
      </c>
      <c r="G10">
        <v>25.38</v>
      </c>
      <c r="H10">
        <v>23.36</v>
      </c>
      <c r="I10">
        <v>19.920000000000002</v>
      </c>
      <c r="J10">
        <v>19.59</v>
      </c>
      <c r="K10">
        <v>23.49</v>
      </c>
      <c r="L10">
        <v>19.350000000000001</v>
      </c>
      <c r="M10">
        <v>23.29</v>
      </c>
      <c r="N10">
        <v>21.66</v>
      </c>
      <c r="O10">
        <v>20.04</v>
      </c>
      <c r="P10">
        <v>18.95</v>
      </c>
      <c r="Q10">
        <v>21.22</v>
      </c>
      <c r="R10">
        <v>23.36</v>
      </c>
      <c r="S10">
        <v>20.84</v>
      </c>
      <c r="U10" s="1"/>
      <c r="Z10" s="1"/>
    </row>
    <row r="11" spans="1:29" x14ac:dyDescent="0.3">
      <c r="A11" s="44"/>
      <c r="B11">
        <v>22.26</v>
      </c>
      <c r="C11">
        <v>16.84</v>
      </c>
      <c r="D11">
        <v>17.54</v>
      </c>
      <c r="E11">
        <v>20.94</v>
      </c>
      <c r="F11">
        <v>22.52</v>
      </c>
      <c r="G11">
        <v>25.19</v>
      </c>
      <c r="H11">
        <v>22.95</v>
      </c>
      <c r="I11">
        <v>19.23</v>
      </c>
      <c r="J11">
        <v>20.16</v>
      </c>
      <c r="K11">
        <v>23.1</v>
      </c>
      <c r="L11">
        <v>19.43</v>
      </c>
      <c r="M11">
        <v>23.06</v>
      </c>
      <c r="N11">
        <v>21.32</v>
      </c>
      <c r="O11">
        <v>20.07</v>
      </c>
      <c r="P11">
        <v>19.600000000000001</v>
      </c>
      <c r="Q11">
        <v>21.78</v>
      </c>
      <c r="R11">
        <v>23.87</v>
      </c>
      <c r="S11">
        <v>20.82</v>
      </c>
      <c r="U11" s="1"/>
      <c r="Z11" s="1"/>
    </row>
    <row r="12" spans="1:29" x14ac:dyDescent="0.3">
      <c r="A12" s="44"/>
      <c r="B12">
        <v>22.45</v>
      </c>
      <c r="C12">
        <v>16.829999999999998</v>
      </c>
      <c r="D12">
        <v>17.57</v>
      </c>
      <c r="E12">
        <v>21.19</v>
      </c>
      <c r="F12">
        <v>22.21</v>
      </c>
      <c r="G12">
        <v>25.89</v>
      </c>
      <c r="H12">
        <v>23.09</v>
      </c>
      <c r="I12">
        <v>19.27</v>
      </c>
      <c r="J12">
        <v>20.46</v>
      </c>
      <c r="K12">
        <v>23.33</v>
      </c>
      <c r="L12">
        <v>19.66</v>
      </c>
      <c r="M12">
        <v>23.07</v>
      </c>
      <c r="N12">
        <v>21.99</v>
      </c>
      <c r="O12">
        <v>20.16</v>
      </c>
      <c r="P12">
        <v>19.739999999999998</v>
      </c>
      <c r="Q12">
        <v>21.72</v>
      </c>
      <c r="R12">
        <v>23.16</v>
      </c>
      <c r="S12">
        <v>20.88</v>
      </c>
      <c r="U12" s="1"/>
      <c r="Z12" s="1"/>
    </row>
    <row r="13" spans="1:29" x14ac:dyDescent="0.3">
      <c r="A13" s="44" t="s">
        <v>29</v>
      </c>
      <c r="B13">
        <v>21.57</v>
      </c>
      <c r="C13">
        <v>21.27</v>
      </c>
      <c r="D13">
        <v>21.43</v>
      </c>
      <c r="E13">
        <v>22.14</v>
      </c>
      <c r="F13">
        <v>22.57</v>
      </c>
      <c r="G13" s="2">
        <v>24.67</v>
      </c>
      <c r="H13">
        <v>23.36</v>
      </c>
      <c r="I13">
        <v>22.65</v>
      </c>
      <c r="J13">
        <v>23.04</v>
      </c>
      <c r="K13">
        <v>22.11</v>
      </c>
      <c r="L13">
        <v>21.19</v>
      </c>
      <c r="M13">
        <v>27.21</v>
      </c>
      <c r="N13">
        <v>22.67</v>
      </c>
      <c r="O13">
        <v>22.86</v>
      </c>
      <c r="P13">
        <v>24.76</v>
      </c>
      <c r="Q13">
        <v>22.19</v>
      </c>
      <c r="R13">
        <v>26.74</v>
      </c>
      <c r="S13">
        <v>23.15</v>
      </c>
      <c r="U13" s="1"/>
      <c r="Z13" s="1"/>
    </row>
    <row r="14" spans="1:29" x14ac:dyDescent="0.3">
      <c r="A14" s="44"/>
      <c r="B14">
        <v>21.63</v>
      </c>
      <c r="C14">
        <v>21.28</v>
      </c>
      <c r="D14">
        <v>21.52</v>
      </c>
      <c r="E14">
        <v>22.57</v>
      </c>
      <c r="F14">
        <v>22.97</v>
      </c>
      <c r="G14" s="2">
        <v>24.55</v>
      </c>
      <c r="H14">
        <v>23.33</v>
      </c>
      <c r="I14">
        <v>22.49</v>
      </c>
      <c r="J14">
        <v>23.52</v>
      </c>
      <c r="K14">
        <v>22.74</v>
      </c>
      <c r="L14">
        <v>21.49</v>
      </c>
      <c r="M14">
        <v>27.26</v>
      </c>
      <c r="N14">
        <v>22.4</v>
      </c>
      <c r="O14">
        <v>23.46</v>
      </c>
      <c r="P14">
        <v>24.63</v>
      </c>
      <c r="Q14">
        <v>21.51</v>
      </c>
      <c r="R14">
        <v>26.57</v>
      </c>
      <c r="S14">
        <v>23.37</v>
      </c>
      <c r="U14" s="1"/>
    </row>
    <row r="15" spans="1:29" x14ac:dyDescent="0.3">
      <c r="A15" s="44"/>
      <c r="B15">
        <v>21.45</v>
      </c>
      <c r="C15">
        <v>21.31</v>
      </c>
      <c r="D15">
        <v>21.56</v>
      </c>
      <c r="E15">
        <v>22.2</v>
      </c>
      <c r="F15">
        <v>22.46</v>
      </c>
      <c r="G15" s="2">
        <v>24.54</v>
      </c>
      <c r="H15">
        <v>22.8</v>
      </c>
      <c r="I15">
        <v>22.27</v>
      </c>
      <c r="J15">
        <v>23.92</v>
      </c>
      <c r="K15">
        <v>22.14</v>
      </c>
      <c r="L15">
        <v>21.78</v>
      </c>
      <c r="M15">
        <v>27.39</v>
      </c>
      <c r="N15">
        <v>22.14</v>
      </c>
      <c r="O15">
        <v>23.1</v>
      </c>
      <c r="P15">
        <v>24.06</v>
      </c>
      <c r="Q15">
        <v>21.49</v>
      </c>
      <c r="R15">
        <v>26.99</v>
      </c>
      <c r="S15">
        <v>22.71</v>
      </c>
      <c r="U15" s="1"/>
    </row>
    <row r="16" spans="1:29" x14ac:dyDescent="0.3">
      <c r="A16" s="44" t="s">
        <v>30</v>
      </c>
      <c r="B16">
        <v>21.45</v>
      </c>
      <c r="C16">
        <v>16.64</v>
      </c>
      <c r="D16">
        <v>17.95</v>
      </c>
      <c r="E16">
        <v>17.3</v>
      </c>
      <c r="F16">
        <v>16.899999999999999</v>
      </c>
      <c r="G16">
        <v>24.37</v>
      </c>
      <c r="H16">
        <v>20.32</v>
      </c>
      <c r="I16">
        <v>18.579999999999998</v>
      </c>
      <c r="J16">
        <v>18.899999999999999</v>
      </c>
      <c r="K16">
        <v>18.440000000000001</v>
      </c>
      <c r="L16">
        <v>18.670000000000002</v>
      </c>
      <c r="M16">
        <v>21.46</v>
      </c>
      <c r="N16">
        <v>20</v>
      </c>
      <c r="O16">
        <v>17.98</v>
      </c>
      <c r="P16">
        <v>19.98</v>
      </c>
      <c r="Q16">
        <v>17.579999999999998</v>
      </c>
      <c r="R16">
        <v>19.52</v>
      </c>
      <c r="S16">
        <v>20.43</v>
      </c>
      <c r="U16" s="1"/>
    </row>
    <row r="17" spans="1:29" x14ac:dyDescent="0.3">
      <c r="A17" s="44"/>
      <c r="B17">
        <v>21.34</v>
      </c>
      <c r="C17">
        <v>16.47</v>
      </c>
      <c r="D17">
        <v>17.87</v>
      </c>
      <c r="E17">
        <v>17.53</v>
      </c>
      <c r="F17">
        <v>16.739999999999998</v>
      </c>
      <c r="G17">
        <v>24.49</v>
      </c>
      <c r="H17">
        <v>19.86</v>
      </c>
      <c r="I17">
        <v>19.38</v>
      </c>
      <c r="J17">
        <v>19.02</v>
      </c>
      <c r="K17">
        <v>18.670000000000002</v>
      </c>
      <c r="L17">
        <v>18.59</v>
      </c>
      <c r="M17">
        <v>21.49</v>
      </c>
      <c r="N17">
        <v>19.579999999999998</v>
      </c>
      <c r="O17">
        <v>18.47</v>
      </c>
      <c r="P17">
        <v>20.75</v>
      </c>
      <c r="Q17">
        <v>16.62</v>
      </c>
      <c r="R17">
        <v>19.59</v>
      </c>
      <c r="S17">
        <v>20.57</v>
      </c>
      <c r="U17" s="1"/>
    </row>
    <row r="18" spans="1:29" x14ac:dyDescent="0.3">
      <c r="A18" s="44"/>
      <c r="B18">
        <v>21.47</v>
      </c>
      <c r="C18">
        <v>16.46</v>
      </c>
      <c r="D18">
        <v>17.93</v>
      </c>
      <c r="E18">
        <v>17.97</v>
      </c>
      <c r="F18">
        <v>17.489999999999998</v>
      </c>
      <c r="G18">
        <v>24.76</v>
      </c>
      <c r="H18">
        <v>19.8</v>
      </c>
      <c r="I18">
        <v>19.22</v>
      </c>
      <c r="J18">
        <v>19.12</v>
      </c>
      <c r="K18">
        <v>18.510000000000002</v>
      </c>
      <c r="L18">
        <v>19.27</v>
      </c>
      <c r="M18">
        <v>21.81</v>
      </c>
      <c r="N18">
        <v>19.73</v>
      </c>
      <c r="O18">
        <v>18.559999999999999</v>
      </c>
      <c r="P18">
        <v>20.309999999999999</v>
      </c>
      <c r="Q18">
        <v>16.68</v>
      </c>
      <c r="R18">
        <v>19.53</v>
      </c>
      <c r="S18">
        <v>20.36</v>
      </c>
      <c r="U18" s="1"/>
      <c r="AA18" s="1"/>
      <c r="AB18" s="1"/>
      <c r="AC18" s="1"/>
    </row>
    <row r="19" spans="1:29" x14ac:dyDescent="0.3">
      <c r="A19" s="44" t="s">
        <v>31</v>
      </c>
      <c r="B19">
        <v>28.83</v>
      </c>
      <c r="C19">
        <v>24.14</v>
      </c>
      <c r="D19">
        <v>27.17</v>
      </c>
      <c r="E19">
        <v>23.38</v>
      </c>
      <c r="F19">
        <v>23.23</v>
      </c>
      <c r="G19">
        <v>28.92</v>
      </c>
      <c r="H19">
        <v>28.94</v>
      </c>
      <c r="I19">
        <v>27.11</v>
      </c>
      <c r="J19">
        <v>28.93</v>
      </c>
      <c r="K19">
        <v>25.67</v>
      </c>
      <c r="L19">
        <v>26.36</v>
      </c>
      <c r="M19">
        <v>27.51</v>
      </c>
      <c r="N19">
        <v>27.48</v>
      </c>
      <c r="O19">
        <v>24.95</v>
      </c>
      <c r="P19">
        <v>22.94</v>
      </c>
      <c r="Q19">
        <v>24.15</v>
      </c>
      <c r="R19">
        <v>27.95</v>
      </c>
      <c r="S19">
        <v>23.48</v>
      </c>
      <c r="U19" s="1"/>
      <c r="Z19" s="1"/>
    </row>
    <row r="20" spans="1:29" x14ac:dyDescent="0.3">
      <c r="A20" s="44"/>
      <c r="B20">
        <v>28.52</v>
      </c>
      <c r="C20">
        <v>24.26</v>
      </c>
      <c r="D20">
        <v>27.14</v>
      </c>
      <c r="E20">
        <v>23.45</v>
      </c>
      <c r="F20">
        <v>23.1</v>
      </c>
      <c r="G20">
        <v>29.41</v>
      </c>
      <c r="H20">
        <v>28.85</v>
      </c>
      <c r="I20">
        <v>27.69</v>
      </c>
      <c r="J20">
        <v>28.73</v>
      </c>
      <c r="K20">
        <v>25.98</v>
      </c>
      <c r="L20">
        <v>25.43</v>
      </c>
      <c r="M20">
        <v>27.63</v>
      </c>
      <c r="N20">
        <v>27.14</v>
      </c>
      <c r="O20">
        <v>25.28</v>
      </c>
      <c r="P20">
        <v>23.01</v>
      </c>
      <c r="Q20">
        <v>24.93</v>
      </c>
      <c r="R20">
        <v>28.34</v>
      </c>
      <c r="S20">
        <v>23.02</v>
      </c>
      <c r="U20" s="1"/>
      <c r="Z20" s="1"/>
    </row>
    <row r="21" spans="1:29" x14ac:dyDescent="0.3">
      <c r="A21" s="44"/>
      <c r="B21">
        <v>28.69</v>
      </c>
      <c r="C21">
        <v>24.18</v>
      </c>
      <c r="D21">
        <v>27.05</v>
      </c>
      <c r="E21">
        <v>23.5</v>
      </c>
      <c r="F21">
        <v>23.47</v>
      </c>
      <c r="G21">
        <v>29.27</v>
      </c>
      <c r="H21">
        <v>28.7</v>
      </c>
      <c r="I21">
        <v>26.93</v>
      </c>
      <c r="J21">
        <v>28.95</v>
      </c>
      <c r="K21">
        <v>25.93</v>
      </c>
      <c r="L21">
        <v>25.6</v>
      </c>
      <c r="M21">
        <v>27.66</v>
      </c>
      <c r="N21">
        <v>27.47</v>
      </c>
      <c r="O21">
        <v>25</v>
      </c>
      <c r="P21">
        <v>22.86</v>
      </c>
      <c r="Q21">
        <v>24.5</v>
      </c>
      <c r="R21">
        <v>28.36</v>
      </c>
      <c r="S21">
        <v>23.06</v>
      </c>
      <c r="U21" s="1"/>
      <c r="Z21" s="1"/>
    </row>
    <row r="22" spans="1:29" x14ac:dyDescent="0.3">
      <c r="A22" s="44" t="s">
        <v>10</v>
      </c>
      <c r="B22">
        <v>23.36</v>
      </c>
      <c r="C22">
        <v>13.54</v>
      </c>
      <c r="D22">
        <v>13.79</v>
      </c>
      <c r="E22">
        <v>18.46</v>
      </c>
      <c r="F22">
        <v>15.16</v>
      </c>
      <c r="G22">
        <v>23.85</v>
      </c>
      <c r="H22">
        <v>23.77</v>
      </c>
      <c r="I22">
        <v>16.29</v>
      </c>
      <c r="J22">
        <v>17.28</v>
      </c>
      <c r="K22">
        <v>19.920000000000002</v>
      </c>
      <c r="L22">
        <v>16.18</v>
      </c>
      <c r="M22">
        <v>16.79</v>
      </c>
      <c r="N22">
        <v>16.86</v>
      </c>
      <c r="O22">
        <v>15.15</v>
      </c>
      <c r="P22">
        <v>15.76</v>
      </c>
      <c r="Q22">
        <v>17.579999999999998</v>
      </c>
      <c r="R22">
        <v>15.46</v>
      </c>
      <c r="S22">
        <v>16.850000000000001</v>
      </c>
      <c r="U22" s="1"/>
      <c r="Z22" s="1"/>
    </row>
    <row r="23" spans="1:29" x14ac:dyDescent="0.3">
      <c r="A23" s="44"/>
      <c r="B23">
        <v>23.55</v>
      </c>
      <c r="C23">
        <v>13.62</v>
      </c>
      <c r="D23">
        <v>13.64</v>
      </c>
      <c r="E23">
        <v>18.13</v>
      </c>
      <c r="F23">
        <v>15.11</v>
      </c>
      <c r="G23">
        <v>23</v>
      </c>
      <c r="H23">
        <v>23.64</v>
      </c>
      <c r="I23">
        <v>16.02</v>
      </c>
      <c r="J23">
        <v>17.39</v>
      </c>
      <c r="K23">
        <v>19.12</v>
      </c>
      <c r="L23">
        <v>16.16</v>
      </c>
      <c r="M23">
        <v>16.64</v>
      </c>
      <c r="N23">
        <v>17.03</v>
      </c>
      <c r="O23">
        <v>15.67</v>
      </c>
      <c r="P23">
        <v>15.65</v>
      </c>
      <c r="Q23">
        <v>16.88</v>
      </c>
      <c r="R23">
        <v>15.57</v>
      </c>
      <c r="S23">
        <v>16.059999999999999</v>
      </c>
      <c r="U23" s="1"/>
      <c r="Z23" s="1"/>
    </row>
    <row r="24" spans="1:29" x14ac:dyDescent="0.3">
      <c r="A24" s="44"/>
      <c r="B24">
        <v>23.42</v>
      </c>
      <c r="C24">
        <v>13.5</v>
      </c>
      <c r="D24">
        <v>13.71</v>
      </c>
      <c r="E24">
        <v>18.920000000000002</v>
      </c>
      <c r="F24">
        <v>15.7</v>
      </c>
      <c r="G24">
        <v>23.48</v>
      </c>
      <c r="H24">
        <v>23.06</v>
      </c>
      <c r="I24">
        <v>16.09</v>
      </c>
      <c r="J24">
        <v>17.13</v>
      </c>
      <c r="K24">
        <v>19.68</v>
      </c>
      <c r="L24">
        <v>16.59</v>
      </c>
      <c r="M24">
        <v>16.82</v>
      </c>
      <c r="N24">
        <v>17.72</v>
      </c>
      <c r="O24">
        <v>15.45</v>
      </c>
      <c r="P24">
        <v>15.49</v>
      </c>
      <c r="Q24">
        <v>16.78</v>
      </c>
      <c r="R24">
        <v>15.49</v>
      </c>
      <c r="S24">
        <v>16</v>
      </c>
      <c r="U24" s="1"/>
      <c r="Z24" s="1"/>
    </row>
    <row r="25" spans="1:29" x14ac:dyDescent="0.3">
      <c r="A25" s="44" t="s">
        <v>11</v>
      </c>
      <c r="B25">
        <v>24.73</v>
      </c>
      <c r="C25">
        <v>16.399999999999999</v>
      </c>
      <c r="D25">
        <v>19.059999999999999</v>
      </c>
      <c r="E25">
        <v>25.03</v>
      </c>
      <c r="F25">
        <v>24.37</v>
      </c>
      <c r="G25">
        <v>31.85</v>
      </c>
      <c r="H25">
        <v>27.73</v>
      </c>
      <c r="I25">
        <v>25.96</v>
      </c>
      <c r="J25">
        <v>27.26</v>
      </c>
      <c r="K25">
        <v>25.33</v>
      </c>
      <c r="L25">
        <v>27.24</v>
      </c>
      <c r="M25">
        <v>29.71</v>
      </c>
      <c r="N25">
        <v>23.41</v>
      </c>
      <c r="O25">
        <v>27.88</v>
      </c>
      <c r="P25">
        <v>29.67</v>
      </c>
      <c r="Q25">
        <v>25</v>
      </c>
      <c r="R25">
        <v>26.38</v>
      </c>
      <c r="S25">
        <v>24.57</v>
      </c>
      <c r="U25" s="1"/>
      <c r="Z25" s="1"/>
    </row>
    <row r="26" spans="1:29" x14ac:dyDescent="0.3">
      <c r="A26" s="44"/>
      <c r="B26">
        <v>24.66</v>
      </c>
      <c r="C26">
        <v>16.329999999999998</v>
      </c>
      <c r="D26">
        <v>19.149999999999999</v>
      </c>
      <c r="E26">
        <v>25.1</v>
      </c>
      <c r="F26">
        <v>24.81</v>
      </c>
      <c r="G26">
        <v>31.45</v>
      </c>
      <c r="H26">
        <v>27.87</v>
      </c>
      <c r="I26">
        <v>26.22</v>
      </c>
      <c r="J26">
        <v>27.56</v>
      </c>
      <c r="K26">
        <v>25.44</v>
      </c>
      <c r="L26">
        <v>27.23</v>
      </c>
      <c r="M26">
        <v>29.55</v>
      </c>
      <c r="N26">
        <v>23.5</v>
      </c>
      <c r="O26">
        <v>27.06</v>
      </c>
      <c r="P26">
        <v>29.09</v>
      </c>
      <c r="Q26">
        <v>24.43</v>
      </c>
      <c r="R26">
        <v>26.03</v>
      </c>
      <c r="S26">
        <v>24.33</v>
      </c>
      <c r="U26" s="1"/>
      <c r="Z26" s="1"/>
    </row>
    <row r="27" spans="1:29" x14ac:dyDescent="0.3">
      <c r="A27" s="44"/>
      <c r="B27">
        <v>24.69</v>
      </c>
      <c r="C27">
        <v>16.39</v>
      </c>
      <c r="D27">
        <v>19.18</v>
      </c>
      <c r="E27">
        <v>25.4</v>
      </c>
      <c r="F27">
        <v>24.72</v>
      </c>
      <c r="G27">
        <v>31.25</v>
      </c>
      <c r="H27">
        <v>27.12</v>
      </c>
      <c r="I27">
        <v>25.79</v>
      </c>
      <c r="J27">
        <v>27.6</v>
      </c>
      <c r="K27">
        <v>25.8</v>
      </c>
      <c r="L27">
        <v>27.88</v>
      </c>
      <c r="M27">
        <v>29.22</v>
      </c>
      <c r="N27">
        <v>23.35</v>
      </c>
      <c r="O27">
        <v>27.41</v>
      </c>
      <c r="P27">
        <v>29.38</v>
      </c>
      <c r="Q27">
        <v>24.23</v>
      </c>
      <c r="R27">
        <v>26.05</v>
      </c>
      <c r="S27">
        <v>25.11</v>
      </c>
      <c r="U27" s="1"/>
      <c r="Z27" s="1"/>
    </row>
    <row r="28" spans="1:29" x14ac:dyDescent="0.3">
      <c r="A28" s="44" t="s">
        <v>32</v>
      </c>
      <c r="B28">
        <v>18.27</v>
      </c>
      <c r="C28">
        <v>17.829999999999998</v>
      </c>
      <c r="D28">
        <v>19.329999999999998</v>
      </c>
      <c r="E28">
        <v>17.37</v>
      </c>
      <c r="F28">
        <v>16.96</v>
      </c>
      <c r="G28">
        <v>19.87</v>
      </c>
      <c r="H28">
        <v>18.170000000000002</v>
      </c>
      <c r="I28">
        <v>17.75</v>
      </c>
      <c r="J28">
        <v>19.350000000000001</v>
      </c>
      <c r="K28">
        <v>17.440000000000001</v>
      </c>
      <c r="L28">
        <v>18.38</v>
      </c>
      <c r="M28">
        <v>21.67</v>
      </c>
      <c r="N28">
        <v>15.93</v>
      </c>
      <c r="O28">
        <v>17.510000000000002</v>
      </c>
      <c r="P28">
        <v>17.88</v>
      </c>
      <c r="Q28">
        <v>15.1</v>
      </c>
      <c r="R28">
        <v>17.97</v>
      </c>
      <c r="S28">
        <v>18.54</v>
      </c>
      <c r="U28" s="1"/>
    </row>
    <row r="29" spans="1:29" x14ac:dyDescent="0.3">
      <c r="A29" s="44"/>
      <c r="B29">
        <v>18.38</v>
      </c>
      <c r="C29">
        <v>17.46</v>
      </c>
      <c r="D29">
        <v>19.350000000000001</v>
      </c>
      <c r="E29">
        <v>17.37</v>
      </c>
      <c r="F29">
        <v>16.36</v>
      </c>
      <c r="G29">
        <v>19.98</v>
      </c>
      <c r="H29">
        <v>18.52</v>
      </c>
      <c r="I29">
        <v>17.48</v>
      </c>
      <c r="J29">
        <v>19.309999999999999</v>
      </c>
      <c r="K29">
        <v>17.57</v>
      </c>
      <c r="L29">
        <v>18.22</v>
      </c>
      <c r="M29">
        <v>21.76</v>
      </c>
      <c r="N29">
        <v>16.12</v>
      </c>
      <c r="O29">
        <v>17.23</v>
      </c>
      <c r="P29">
        <v>17.670000000000002</v>
      </c>
      <c r="Q29">
        <v>15.99</v>
      </c>
      <c r="R29">
        <v>17.18</v>
      </c>
      <c r="S29">
        <v>18.350000000000001</v>
      </c>
    </row>
    <row r="30" spans="1:29" x14ac:dyDescent="0.3">
      <c r="A30" s="44"/>
      <c r="B30">
        <v>18.670000000000002</v>
      </c>
      <c r="C30">
        <v>17.88</v>
      </c>
      <c r="D30">
        <v>19.38</v>
      </c>
      <c r="E30">
        <v>17.09</v>
      </c>
      <c r="F30">
        <v>16.850000000000001</v>
      </c>
      <c r="G30">
        <v>19.149999999999999</v>
      </c>
      <c r="H30">
        <v>18.38</v>
      </c>
      <c r="I30">
        <v>17.649999999999999</v>
      </c>
      <c r="J30">
        <v>19.38</v>
      </c>
      <c r="K30">
        <v>17.7</v>
      </c>
      <c r="L30">
        <v>18.350000000000001</v>
      </c>
      <c r="M30">
        <v>21.7</v>
      </c>
      <c r="N30">
        <v>16.239999999999998</v>
      </c>
      <c r="O30">
        <v>17.190000000000001</v>
      </c>
      <c r="P30">
        <v>17.2</v>
      </c>
      <c r="Q30">
        <v>15.96</v>
      </c>
      <c r="R30">
        <v>17.260000000000002</v>
      </c>
      <c r="S30">
        <v>18.690000000000001</v>
      </c>
    </row>
    <row r="33" spans="1:29" x14ac:dyDescent="0.3">
      <c r="A33" s="19" t="s">
        <v>33</v>
      </c>
    </row>
    <row r="34" spans="1:29" x14ac:dyDescent="0.3">
      <c r="A34" s="44" t="s">
        <v>8</v>
      </c>
      <c r="B34">
        <v>27.39</v>
      </c>
      <c r="C34">
        <v>18.79</v>
      </c>
      <c r="D34">
        <v>25.17</v>
      </c>
      <c r="E34">
        <v>29.52</v>
      </c>
      <c r="F34">
        <v>22.94</v>
      </c>
      <c r="G34">
        <v>26.84</v>
      </c>
      <c r="H34">
        <v>27.36</v>
      </c>
      <c r="I34">
        <v>21.57</v>
      </c>
      <c r="J34">
        <v>21.05</v>
      </c>
      <c r="K34">
        <v>26.33</v>
      </c>
      <c r="L34">
        <v>21.2</v>
      </c>
      <c r="M34">
        <v>21.29</v>
      </c>
      <c r="N34">
        <v>25.47</v>
      </c>
      <c r="O34">
        <v>21.82</v>
      </c>
      <c r="P34">
        <v>22.14</v>
      </c>
      <c r="Q34">
        <v>24.5</v>
      </c>
      <c r="R34">
        <v>22.32</v>
      </c>
      <c r="S34">
        <v>23.81</v>
      </c>
    </row>
    <row r="35" spans="1:29" x14ac:dyDescent="0.3">
      <c r="A35" s="44"/>
      <c r="B35">
        <v>27.45</v>
      </c>
      <c r="C35">
        <v>18.77</v>
      </c>
      <c r="D35">
        <v>25.14</v>
      </c>
      <c r="E35">
        <v>29.85</v>
      </c>
      <c r="F35">
        <v>23.42</v>
      </c>
      <c r="G35">
        <v>26.2</v>
      </c>
      <c r="H35">
        <v>26.62</v>
      </c>
      <c r="I35">
        <v>21.05</v>
      </c>
      <c r="J35">
        <v>21.87</v>
      </c>
      <c r="K35">
        <v>26.02</v>
      </c>
      <c r="L35">
        <v>21.9</v>
      </c>
      <c r="M35">
        <v>21.19</v>
      </c>
      <c r="N35">
        <v>25.28</v>
      </c>
      <c r="O35">
        <v>22.65</v>
      </c>
      <c r="P35">
        <v>21.97</v>
      </c>
      <c r="Q35">
        <v>24.81</v>
      </c>
      <c r="R35">
        <v>22.58</v>
      </c>
      <c r="S35">
        <v>23.44</v>
      </c>
      <c r="Z35" s="1"/>
      <c r="AA35" s="1"/>
      <c r="AB35" s="1"/>
      <c r="AC35" s="1"/>
    </row>
    <row r="36" spans="1:29" x14ac:dyDescent="0.3">
      <c r="A36" s="44"/>
      <c r="B36">
        <v>27.52</v>
      </c>
      <c r="C36">
        <v>18.829999999999998</v>
      </c>
      <c r="D36">
        <v>25.36</v>
      </c>
      <c r="E36">
        <v>29.97</v>
      </c>
      <c r="F36">
        <v>23.25</v>
      </c>
      <c r="G36">
        <v>26.04</v>
      </c>
      <c r="H36">
        <v>26.62</v>
      </c>
      <c r="I36">
        <v>21.1</v>
      </c>
      <c r="J36">
        <v>21.62</v>
      </c>
      <c r="K36">
        <v>26.83</v>
      </c>
      <c r="L36">
        <v>21.98</v>
      </c>
      <c r="M36">
        <v>21.47</v>
      </c>
      <c r="N36">
        <v>26.7</v>
      </c>
      <c r="O36">
        <v>22.29</v>
      </c>
      <c r="P36">
        <v>22.46</v>
      </c>
      <c r="Q36">
        <v>24.28</v>
      </c>
      <c r="R36">
        <v>22.16</v>
      </c>
      <c r="S36">
        <v>23.06</v>
      </c>
      <c r="Z36" s="1"/>
    </row>
    <row r="37" spans="1:29" x14ac:dyDescent="0.3">
      <c r="A37" s="44" t="s">
        <v>9</v>
      </c>
      <c r="B37">
        <v>26.73</v>
      </c>
      <c r="C37">
        <v>19.78</v>
      </c>
      <c r="D37">
        <v>20.79</v>
      </c>
      <c r="E37">
        <v>36.79</v>
      </c>
      <c r="F37">
        <v>36.94</v>
      </c>
      <c r="G37">
        <v>33.869999999999997</v>
      </c>
      <c r="H37">
        <v>27.86</v>
      </c>
      <c r="I37">
        <v>25.43</v>
      </c>
      <c r="J37">
        <v>25.38</v>
      </c>
      <c r="K37">
        <v>28.45</v>
      </c>
      <c r="L37">
        <v>25.42</v>
      </c>
      <c r="M37">
        <v>26.98</v>
      </c>
      <c r="N37">
        <v>26.63</v>
      </c>
      <c r="O37">
        <v>26.68</v>
      </c>
      <c r="P37">
        <v>27</v>
      </c>
      <c r="Q37">
        <v>28.19</v>
      </c>
      <c r="R37">
        <v>29.2</v>
      </c>
      <c r="S37">
        <v>27.02</v>
      </c>
      <c r="Z37" s="1"/>
    </row>
    <row r="38" spans="1:29" x14ac:dyDescent="0.3">
      <c r="A38" s="44"/>
      <c r="B38">
        <v>26.78</v>
      </c>
      <c r="C38">
        <v>20.89</v>
      </c>
      <c r="D38">
        <v>20.86</v>
      </c>
      <c r="E38">
        <v>36.54</v>
      </c>
      <c r="F38">
        <v>36.840000000000003</v>
      </c>
      <c r="G38">
        <v>34.17</v>
      </c>
      <c r="H38">
        <v>27.64</v>
      </c>
      <c r="I38">
        <v>25.89</v>
      </c>
      <c r="J38">
        <v>25.76</v>
      </c>
      <c r="K38">
        <v>28.48</v>
      </c>
      <c r="L38">
        <v>25.16</v>
      </c>
      <c r="M38">
        <v>26.64</v>
      </c>
      <c r="N38">
        <v>25.92</v>
      </c>
      <c r="O38">
        <v>26.69</v>
      </c>
      <c r="P38">
        <v>26.57</v>
      </c>
      <c r="Q38">
        <v>28.18</v>
      </c>
      <c r="R38">
        <v>29.69</v>
      </c>
      <c r="S38">
        <v>27.4</v>
      </c>
      <c r="Z38" s="1"/>
    </row>
    <row r="39" spans="1:29" x14ac:dyDescent="0.3">
      <c r="A39" s="44"/>
      <c r="B39">
        <v>26.69</v>
      </c>
      <c r="C39">
        <v>19.899999999999999</v>
      </c>
      <c r="D39">
        <v>20.81</v>
      </c>
      <c r="E39">
        <v>36.5</v>
      </c>
      <c r="F39">
        <v>36.04</v>
      </c>
      <c r="G39">
        <v>34.24</v>
      </c>
      <c r="H39">
        <v>27.55</v>
      </c>
      <c r="I39">
        <v>25.2</v>
      </c>
      <c r="J39">
        <v>25.49</v>
      </c>
      <c r="K39">
        <v>28.39</v>
      </c>
      <c r="L39">
        <v>25.42</v>
      </c>
      <c r="M39">
        <v>26.06</v>
      </c>
      <c r="N39">
        <v>26.74</v>
      </c>
      <c r="O39">
        <v>26.01</v>
      </c>
      <c r="P39">
        <v>26.72</v>
      </c>
      <c r="Q39">
        <v>27.47</v>
      </c>
      <c r="R39">
        <v>29.05</v>
      </c>
      <c r="S39">
        <v>27.04</v>
      </c>
      <c r="Z39" s="1"/>
    </row>
    <row r="40" spans="1:29" x14ac:dyDescent="0.3">
      <c r="A40" s="44" t="s">
        <v>12</v>
      </c>
      <c r="B40">
        <v>30.27</v>
      </c>
      <c r="C40">
        <v>18.45</v>
      </c>
      <c r="D40">
        <v>20.14</v>
      </c>
      <c r="E40">
        <v>28.41</v>
      </c>
      <c r="F40">
        <v>31.59</v>
      </c>
      <c r="G40">
        <v>34.53</v>
      </c>
      <c r="H40">
        <v>27.77</v>
      </c>
      <c r="I40">
        <v>15.79</v>
      </c>
      <c r="J40">
        <v>16.16</v>
      </c>
      <c r="K40">
        <v>22.49</v>
      </c>
      <c r="L40">
        <v>15.71</v>
      </c>
      <c r="M40">
        <v>22.24</v>
      </c>
      <c r="N40">
        <v>20.12</v>
      </c>
      <c r="O40">
        <v>14.51</v>
      </c>
      <c r="P40">
        <v>16.93</v>
      </c>
      <c r="Q40">
        <v>21.64</v>
      </c>
      <c r="R40">
        <v>16.41</v>
      </c>
      <c r="S40">
        <v>21.11</v>
      </c>
      <c r="Z40" s="1"/>
    </row>
    <row r="41" spans="1:29" x14ac:dyDescent="0.3">
      <c r="A41" s="44"/>
      <c r="B41">
        <v>29.38</v>
      </c>
      <c r="C41">
        <v>18.559999999999999</v>
      </c>
      <c r="D41">
        <v>20.07</v>
      </c>
      <c r="E41">
        <v>28.44</v>
      </c>
      <c r="F41">
        <v>32.25</v>
      </c>
      <c r="G41">
        <v>34.14</v>
      </c>
      <c r="H41">
        <v>27.79</v>
      </c>
      <c r="I41">
        <v>15.96</v>
      </c>
      <c r="J41">
        <v>16.57</v>
      </c>
      <c r="K41">
        <v>22.73</v>
      </c>
      <c r="L41">
        <v>15.81</v>
      </c>
      <c r="M41">
        <v>22.35</v>
      </c>
      <c r="N41">
        <v>19.87</v>
      </c>
      <c r="O41">
        <v>14.59</v>
      </c>
      <c r="P41">
        <v>16.89</v>
      </c>
      <c r="Q41">
        <v>22.32</v>
      </c>
      <c r="R41">
        <v>16.47</v>
      </c>
      <c r="S41">
        <v>21.03</v>
      </c>
      <c r="Z41" s="1"/>
    </row>
    <row r="42" spans="1:29" x14ac:dyDescent="0.3">
      <c r="A42" s="44"/>
      <c r="B42">
        <v>29.37</v>
      </c>
      <c r="C42">
        <v>18.309999999999999</v>
      </c>
      <c r="D42">
        <v>20.27</v>
      </c>
      <c r="E42">
        <v>29.09</v>
      </c>
      <c r="F42">
        <v>32.25</v>
      </c>
      <c r="G42">
        <v>34.42</v>
      </c>
      <c r="H42">
        <v>27.22</v>
      </c>
      <c r="I42">
        <v>15.43</v>
      </c>
      <c r="J42">
        <v>16.559999999999999</v>
      </c>
      <c r="K42">
        <v>22.65</v>
      </c>
      <c r="L42">
        <v>15.98</v>
      </c>
      <c r="M42">
        <v>22.43</v>
      </c>
      <c r="N42">
        <v>20.190000000000001</v>
      </c>
      <c r="O42">
        <v>14.48</v>
      </c>
      <c r="P42">
        <v>16.96</v>
      </c>
      <c r="Q42">
        <v>21.66</v>
      </c>
      <c r="R42">
        <v>16.690000000000001</v>
      </c>
      <c r="S42">
        <v>21.18</v>
      </c>
      <c r="Z42" s="1"/>
    </row>
    <row r="43" spans="1:29" x14ac:dyDescent="0.3">
      <c r="A43" s="44" t="s">
        <v>13</v>
      </c>
      <c r="B43">
        <v>28.72</v>
      </c>
      <c r="C43">
        <v>18.61</v>
      </c>
      <c r="D43">
        <v>22.95</v>
      </c>
      <c r="E43">
        <v>26.76</v>
      </c>
      <c r="F43">
        <v>24.32</v>
      </c>
      <c r="G43">
        <v>31.96</v>
      </c>
      <c r="H43">
        <v>25.42</v>
      </c>
      <c r="I43">
        <v>18.73</v>
      </c>
      <c r="J43">
        <v>20.57</v>
      </c>
      <c r="K43">
        <v>23.5</v>
      </c>
      <c r="L43">
        <v>19.46</v>
      </c>
      <c r="M43">
        <v>23.84</v>
      </c>
      <c r="N43">
        <v>22.8</v>
      </c>
      <c r="O43">
        <v>21.08</v>
      </c>
      <c r="P43">
        <v>22.82</v>
      </c>
      <c r="Q43">
        <v>23.12</v>
      </c>
      <c r="R43">
        <v>23.88</v>
      </c>
      <c r="S43">
        <v>23.68</v>
      </c>
      <c r="Z43" s="1"/>
    </row>
    <row r="44" spans="1:29" x14ac:dyDescent="0.3">
      <c r="A44" s="44"/>
      <c r="B44">
        <v>28.81</v>
      </c>
      <c r="C44">
        <v>18.440000000000001</v>
      </c>
      <c r="D44">
        <v>22.84</v>
      </c>
      <c r="E44">
        <v>26.46</v>
      </c>
      <c r="F44">
        <v>24.72</v>
      </c>
      <c r="G44">
        <v>32.159999999999997</v>
      </c>
      <c r="H44">
        <v>25.98</v>
      </c>
      <c r="I44">
        <v>18.23</v>
      </c>
      <c r="J44">
        <v>20.32</v>
      </c>
      <c r="K44">
        <v>23.49</v>
      </c>
      <c r="L44">
        <v>19.489999999999998</v>
      </c>
      <c r="M44">
        <v>23.75</v>
      </c>
      <c r="N44">
        <v>22.91</v>
      </c>
      <c r="O44">
        <v>21.74</v>
      </c>
      <c r="P44">
        <v>22.32</v>
      </c>
      <c r="Q44">
        <v>23.6</v>
      </c>
      <c r="R44">
        <v>23.65</v>
      </c>
      <c r="S44">
        <v>23.51</v>
      </c>
      <c r="Z44" s="1"/>
    </row>
    <row r="45" spans="1:29" x14ac:dyDescent="0.3">
      <c r="A45" s="44"/>
      <c r="B45">
        <v>28.98</v>
      </c>
      <c r="C45">
        <v>18.52</v>
      </c>
      <c r="D45">
        <v>22.82</v>
      </c>
      <c r="E45">
        <v>27.33</v>
      </c>
      <c r="F45">
        <v>24.17</v>
      </c>
      <c r="G45">
        <v>32.369999999999997</v>
      </c>
      <c r="H45">
        <v>25.54</v>
      </c>
      <c r="I45">
        <v>18.63</v>
      </c>
      <c r="J45">
        <v>20.86</v>
      </c>
      <c r="K45">
        <v>23.44</v>
      </c>
      <c r="L45">
        <v>19.690000000000001</v>
      </c>
      <c r="M45">
        <v>23.46</v>
      </c>
      <c r="N45">
        <v>23.46</v>
      </c>
      <c r="O45">
        <v>21.66</v>
      </c>
      <c r="P45">
        <v>22.72</v>
      </c>
      <c r="Q45">
        <v>23.13</v>
      </c>
      <c r="R45">
        <v>23.76</v>
      </c>
      <c r="S45">
        <v>23.94</v>
      </c>
      <c r="Z45" s="1"/>
    </row>
    <row r="46" spans="1:29" x14ac:dyDescent="0.3">
      <c r="A46" s="44" t="s">
        <v>14</v>
      </c>
      <c r="B46">
        <v>13.37</v>
      </c>
      <c r="C46">
        <v>16.93</v>
      </c>
      <c r="D46" s="2">
        <v>18.239999999999998</v>
      </c>
      <c r="E46">
        <v>15.56</v>
      </c>
      <c r="F46">
        <v>19.61</v>
      </c>
      <c r="G46">
        <v>29.82</v>
      </c>
      <c r="H46">
        <v>12.37</v>
      </c>
      <c r="I46">
        <v>14.25</v>
      </c>
      <c r="J46">
        <v>14.75</v>
      </c>
      <c r="K46">
        <v>12.96</v>
      </c>
      <c r="L46">
        <v>13.86</v>
      </c>
      <c r="M46">
        <v>18.45</v>
      </c>
      <c r="N46">
        <v>12.21</v>
      </c>
      <c r="O46">
        <v>13.74</v>
      </c>
      <c r="P46">
        <v>16.97</v>
      </c>
      <c r="Q46">
        <v>12.6</v>
      </c>
      <c r="R46">
        <v>16.57</v>
      </c>
      <c r="S46">
        <v>19.52</v>
      </c>
    </row>
    <row r="47" spans="1:29" x14ac:dyDescent="0.3">
      <c r="A47" s="44"/>
      <c r="B47">
        <v>13.57</v>
      </c>
      <c r="C47">
        <v>16.86</v>
      </c>
      <c r="D47" s="2">
        <v>18.04</v>
      </c>
      <c r="E47">
        <v>15.47</v>
      </c>
      <c r="F47">
        <v>19.14</v>
      </c>
      <c r="G47">
        <v>29.13</v>
      </c>
      <c r="H47">
        <v>12.06</v>
      </c>
      <c r="I47">
        <v>14.94</v>
      </c>
      <c r="J47">
        <v>14.13</v>
      </c>
      <c r="K47">
        <v>13.45</v>
      </c>
      <c r="L47">
        <v>13.78</v>
      </c>
      <c r="M47">
        <v>17.68</v>
      </c>
      <c r="N47">
        <v>11.47</v>
      </c>
      <c r="O47">
        <v>13.93</v>
      </c>
      <c r="P47">
        <v>16.8</v>
      </c>
      <c r="Q47">
        <v>13.54</v>
      </c>
      <c r="R47">
        <v>16.75</v>
      </c>
      <c r="S47">
        <v>19.350000000000001</v>
      </c>
    </row>
    <row r="48" spans="1:29" x14ac:dyDescent="0.3">
      <c r="A48" s="44"/>
      <c r="B48">
        <v>13.69</v>
      </c>
      <c r="C48">
        <v>16.86</v>
      </c>
      <c r="D48" s="2">
        <v>17.93</v>
      </c>
      <c r="E48">
        <v>15.59</v>
      </c>
      <c r="F48">
        <v>19.72</v>
      </c>
      <c r="G48">
        <v>29.9</v>
      </c>
      <c r="H48">
        <v>12.08</v>
      </c>
      <c r="I48">
        <v>14.05</v>
      </c>
      <c r="J48">
        <v>15.09</v>
      </c>
      <c r="K48">
        <v>12.79</v>
      </c>
      <c r="L48">
        <v>13.83</v>
      </c>
      <c r="M48">
        <v>17.55</v>
      </c>
      <c r="N48">
        <v>12.29</v>
      </c>
      <c r="O48">
        <v>13.98</v>
      </c>
      <c r="P48">
        <v>16.63</v>
      </c>
      <c r="Q48">
        <v>12.8</v>
      </c>
      <c r="R48">
        <v>16.47</v>
      </c>
      <c r="S48">
        <v>19.399999999999999</v>
      </c>
    </row>
    <row r="49" spans="1:29" x14ac:dyDescent="0.3">
      <c r="A49" s="44" t="s">
        <v>15</v>
      </c>
      <c r="B49">
        <v>35.479999999999997</v>
      </c>
      <c r="C49">
        <v>16.96</v>
      </c>
      <c r="D49">
        <v>20.03</v>
      </c>
      <c r="E49">
        <v>23.14</v>
      </c>
      <c r="F49">
        <v>25.3</v>
      </c>
      <c r="G49">
        <v>30.89</v>
      </c>
      <c r="H49">
        <v>28.85</v>
      </c>
      <c r="I49">
        <v>16.260000000000002</v>
      </c>
      <c r="J49">
        <v>16.690000000000001</v>
      </c>
      <c r="K49">
        <v>23.87</v>
      </c>
      <c r="L49">
        <v>16.690000000000001</v>
      </c>
      <c r="M49">
        <v>19.600000000000001</v>
      </c>
      <c r="N49">
        <v>20.7</v>
      </c>
      <c r="O49">
        <v>16.13</v>
      </c>
      <c r="P49">
        <v>17.670000000000002</v>
      </c>
      <c r="Q49">
        <v>23.73</v>
      </c>
      <c r="R49">
        <v>17.05</v>
      </c>
      <c r="S49">
        <v>22.83</v>
      </c>
      <c r="Z49" s="1"/>
      <c r="AA49" s="1"/>
      <c r="AB49" s="1"/>
      <c r="AC49" s="1"/>
    </row>
    <row r="50" spans="1:29" x14ac:dyDescent="0.3">
      <c r="A50" s="44"/>
      <c r="B50">
        <v>35.43</v>
      </c>
      <c r="C50">
        <v>16.95</v>
      </c>
      <c r="D50">
        <v>20.440000000000001</v>
      </c>
      <c r="E50">
        <v>23.75</v>
      </c>
      <c r="F50">
        <v>25.66</v>
      </c>
      <c r="G50">
        <v>30.53</v>
      </c>
      <c r="H50">
        <v>28.78</v>
      </c>
      <c r="I50">
        <v>17</v>
      </c>
      <c r="J50">
        <v>16.62</v>
      </c>
      <c r="K50">
        <v>23.02</v>
      </c>
      <c r="L50">
        <v>16.809999999999999</v>
      </c>
      <c r="M50">
        <v>20.04</v>
      </c>
      <c r="N50">
        <v>20.41</v>
      </c>
      <c r="O50">
        <v>16.309999999999999</v>
      </c>
      <c r="P50">
        <v>17.079999999999998</v>
      </c>
      <c r="Q50">
        <v>23.51</v>
      </c>
      <c r="R50">
        <v>17.010000000000002</v>
      </c>
      <c r="S50">
        <v>22.92</v>
      </c>
      <c r="Z50" s="1"/>
    </row>
    <row r="51" spans="1:29" x14ac:dyDescent="0.3">
      <c r="A51" s="44"/>
      <c r="B51">
        <v>35.68</v>
      </c>
      <c r="C51">
        <v>16.98</v>
      </c>
      <c r="D51">
        <v>20.11</v>
      </c>
      <c r="E51">
        <v>23.23</v>
      </c>
      <c r="F51">
        <v>25.08</v>
      </c>
      <c r="G51">
        <v>30.87</v>
      </c>
      <c r="H51">
        <v>27.8</v>
      </c>
      <c r="I51">
        <v>16.2</v>
      </c>
      <c r="J51">
        <v>16.02</v>
      </c>
      <c r="K51">
        <v>23.18</v>
      </c>
      <c r="L51">
        <v>16.16</v>
      </c>
      <c r="M51">
        <v>19.57</v>
      </c>
      <c r="N51">
        <v>21.12</v>
      </c>
      <c r="O51">
        <v>16.45</v>
      </c>
      <c r="P51">
        <v>17.75</v>
      </c>
      <c r="Q51">
        <v>23.43</v>
      </c>
      <c r="R51">
        <v>17.52</v>
      </c>
      <c r="S51">
        <v>22.77</v>
      </c>
      <c r="Z51" s="1"/>
    </row>
    <row r="52" spans="1:29" x14ac:dyDescent="0.3">
      <c r="A52" s="44" t="s">
        <v>16</v>
      </c>
      <c r="B52">
        <v>24.19</v>
      </c>
      <c r="C52">
        <v>16.309999999999999</v>
      </c>
      <c r="D52">
        <v>19.71</v>
      </c>
      <c r="E52">
        <v>25.62</v>
      </c>
      <c r="F52">
        <v>24.01</v>
      </c>
      <c r="G52">
        <v>27.23</v>
      </c>
      <c r="H52">
        <v>26.82</v>
      </c>
      <c r="I52">
        <v>20.16</v>
      </c>
      <c r="J52">
        <v>20.61</v>
      </c>
      <c r="K52">
        <v>25.65</v>
      </c>
      <c r="L52">
        <v>20.56</v>
      </c>
      <c r="M52">
        <v>23.5</v>
      </c>
      <c r="N52">
        <v>23.78</v>
      </c>
      <c r="O52">
        <v>24.63</v>
      </c>
      <c r="P52">
        <v>24.98</v>
      </c>
      <c r="Q52">
        <v>23.88</v>
      </c>
      <c r="R52">
        <v>23.11</v>
      </c>
      <c r="S52">
        <v>26.25</v>
      </c>
      <c r="Z52" s="1"/>
    </row>
    <row r="53" spans="1:29" x14ac:dyDescent="0.3">
      <c r="A53" s="44"/>
      <c r="B53">
        <v>24.04</v>
      </c>
      <c r="C53">
        <v>16.45</v>
      </c>
      <c r="D53">
        <v>19.88</v>
      </c>
      <c r="E53">
        <v>25.73</v>
      </c>
      <c r="F53">
        <v>24.96</v>
      </c>
      <c r="G53">
        <v>27.38</v>
      </c>
      <c r="H53">
        <v>26.53</v>
      </c>
      <c r="I53">
        <v>20.58</v>
      </c>
      <c r="J53">
        <v>20.93</v>
      </c>
      <c r="K53">
        <v>25.15</v>
      </c>
      <c r="L53">
        <v>20.66</v>
      </c>
      <c r="M53">
        <v>23.11</v>
      </c>
      <c r="N53">
        <v>23.86</v>
      </c>
      <c r="O53">
        <v>24.49</v>
      </c>
      <c r="P53">
        <v>24.85</v>
      </c>
      <c r="Q53">
        <v>23.94</v>
      </c>
      <c r="R53">
        <v>23.09</v>
      </c>
      <c r="S53">
        <v>26.96</v>
      </c>
      <c r="Z53" s="1"/>
    </row>
    <row r="54" spans="1:29" x14ac:dyDescent="0.3">
      <c r="A54" s="44"/>
      <c r="B54">
        <v>24.12</v>
      </c>
      <c r="C54">
        <v>16.27</v>
      </c>
      <c r="D54">
        <v>19.97</v>
      </c>
      <c r="E54">
        <v>25.13</v>
      </c>
      <c r="F54">
        <v>24.78</v>
      </c>
      <c r="G54">
        <v>27.61</v>
      </c>
      <c r="H54">
        <v>26.87</v>
      </c>
      <c r="I54">
        <v>19.96</v>
      </c>
      <c r="J54">
        <v>20.13</v>
      </c>
      <c r="K54">
        <v>25.75</v>
      </c>
      <c r="L54">
        <v>21.03</v>
      </c>
      <c r="M54">
        <v>23.8</v>
      </c>
      <c r="N54">
        <v>23.38</v>
      </c>
      <c r="O54">
        <v>23.9</v>
      </c>
      <c r="P54">
        <v>25.62</v>
      </c>
      <c r="Q54">
        <v>23.31</v>
      </c>
      <c r="R54">
        <v>23.06</v>
      </c>
      <c r="S54">
        <v>26.01</v>
      </c>
      <c r="Z54" s="1"/>
    </row>
    <row r="55" spans="1:29" x14ac:dyDescent="0.3">
      <c r="A55" s="44" t="s">
        <v>17</v>
      </c>
      <c r="B55">
        <v>24.08</v>
      </c>
      <c r="C55">
        <v>18.86</v>
      </c>
      <c r="D55">
        <v>21.2</v>
      </c>
      <c r="E55">
        <v>23.64</v>
      </c>
      <c r="F55">
        <v>22.89</v>
      </c>
      <c r="G55">
        <v>24.75</v>
      </c>
      <c r="H55">
        <v>23.47</v>
      </c>
      <c r="I55">
        <v>19.73</v>
      </c>
      <c r="J55">
        <v>19.34</v>
      </c>
      <c r="K55">
        <v>22.6</v>
      </c>
      <c r="L55">
        <v>19.27</v>
      </c>
      <c r="M55">
        <v>22.26</v>
      </c>
      <c r="N55">
        <v>24.18</v>
      </c>
      <c r="O55">
        <v>18.899999999999999</v>
      </c>
      <c r="P55">
        <v>19.739999999999998</v>
      </c>
      <c r="Q55">
        <v>22.68</v>
      </c>
      <c r="R55">
        <v>20.21</v>
      </c>
      <c r="S55">
        <v>22.4</v>
      </c>
      <c r="Z55" s="1"/>
    </row>
    <row r="56" spans="1:29" x14ac:dyDescent="0.3">
      <c r="A56" s="44"/>
      <c r="B56">
        <v>24.12</v>
      </c>
      <c r="C56">
        <v>18.89</v>
      </c>
      <c r="D56">
        <v>20.8</v>
      </c>
      <c r="E56">
        <v>23.33</v>
      </c>
      <c r="F56">
        <v>22.07</v>
      </c>
      <c r="G56">
        <v>24.31</v>
      </c>
      <c r="H56">
        <v>23.49</v>
      </c>
      <c r="I56">
        <v>19.010000000000002</v>
      </c>
      <c r="J56">
        <v>19.66</v>
      </c>
      <c r="K56">
        <v>22.16</v>
      </c>
      <c r="L56">
        <v>19.350000000000001</v>
      </c>
      <c r="M56">
        <v>22.51</v>
      </c>
      <c r="N56">
        <v>23.99</v>
      </c>
      <c r="O56">
        <v>19.72</v>
      </c>
      <c r="P56">
        <v>19.18</v>
      </c>
      <c r="Q56">
        <v>23.32</v>
      </c>
      <c r="R56">
        <v>20.37</v>
      </c>
      <c r="S56">
        <v>22.56</v>
      </c>
      <c r="Z56" s="1"/>
    </row>
    <row r="57" spans="1:29" x14ac:dyDescent="0.3">
      <c r="A57" s="44"/>
      <c r="B57">
        <v>24.16</v>
      </c>
      <c r="C57">
        <v>18.96</v>
      </c>
      <c r="D57">
        <v>20.9</v>
      </c>
      <c r="E57">
        <v>23.05</v>
      </c>
      <c r="F57">
        <v>22.47</v>
      </c>
      <c r="G57">
        <v>24.95</v>
      </c>
      <c r="H57">
        <v>22.92</v>
      </c>
      <c r="I57">
        <v>19.68</v>
      </c>
      <c r="J57">
        <v>19.940000000000001</v>
      </c>
      <c r="K57">
        <v>22.61</v>
      </c>
      <c r="L57">
        <v>19.420000000000002</v>
      </c>
      <c r="M57">
        <v>22.38</v>
      </c>
      <c r="N57">
        <v>23.38</v>
      </c>
      <c r="O57">
        <v>19.68</v>
      </c>
      <c r="P57">
        <v>19.98</v>
      </c>
      <c r="Q57">
        <v>22.51</v>
      </c>
      <c r="R57">
        <v>20.399999999999999</v>
      </c>
      <c r="S57">
        <v>22.97</v>
      </c>
      <c r="Z57" s="1"/>
    </row>
    <row r="58" spans="1:29" x14ac:dyDescent="0.3">
      <c r="A58" s="44" t="s">
        <v>18</v>
      </c>
      <c r="B58">
        <v>18.84</v>
      </c>
      <c r="C58">
        <v>13.26</v>
      </c>
      <c r="D58">
        <v>16.68</v>
      </c>
      <c r="E58">
        <v>20.14</v>
      </c>
      <c r="F58">
        <v>19.89</v>
      </c>
      <c r="G58">
        <v>24.71</v>
      </c>
      <c r="H58">
        <v>19.64</v>
      </c>
      <c r="I58">
        <v>15.1</v>
      </c>
      <c r="J58">
        <v>17.98</v>
      </c>
      <c r="K58">
        <v>17.95</v>
      </c>
      <c r="L58">
        <v>16.07</v>
      </c>
      <c r="M58">
        <v>21.39</v>
      </c>
      <c r="N58">
        <v>17.48</v>
      </c>
      <c r="O58">
        <v>16.64</v>
      </c>
      <c r="P58">
        <v>19.28</v>
      </c>
      <c r="Q58">
        <v>18.18</v>
      </c>
      <c r="R58">
        <v>18.829999999999998</v>
      </c>
      <c r="S58">
        <v>21.9</v>
      </c>
      <c r="Z58" s="1"/>
    </row>
    <row r="59" spans="1:29" x14ac:dyDescent="0.3">
      <c r="A59" s="44"/>
      <c r="B59">
        <v>18.86</v>
      </c>
      <c r="C59">
        <v>13.16</v>
      </c>
      <c r="D59">
        <v>16.54</v>
      </c>
      <c r="E59">
        <v>20.85</v>
      </c>
      <c r="F59">
        <v>19.18</v>
      </c>
      <c r="G59">
        <v>24.39</v>
      </c>
      <c r="H59">
        <v>19.73</v>
      </c>
      <c r="I59">
        <v>15.01</v>
      </c>
      <c r="J59">
        <v>17.02</v>
      </c>
      <c r="K59">
        <v>17.399999999999999</v>
      </c>
      <c r="L59">
        <v>16.239999999999998</v>
      </c>
      <c r="M59">
        <v>21.96</v>
      </c>
      <c r="N59">
        <v>17.22</v>
      </c>
      <c r="O59">
        <v>17.32</v>
      </c>
      <c r="P59">
        <v>19.02</v>
      </c>
      <c r="Q59">
        <v>18.559999999999999</v>
      </c>
      <c r="R59">
        <v>18.91</v>
      </c>
      <c r="S59">
        <v>21.93</v>
      </c>
      <c r="Z59" s="1"/>
    </row>
    <row r="60" spans="1:29" x14ac:dyDescent="0.3">
      <c r="A60" s="44"/>
      <c r="B60">
        <v>18.760000000000002</v>
      </c>
      <c r="C60">
        <v>13.25</v>
      </c>
      <c r="D60">
        <v>16.559999999999999</v>
      </c>
      <c r="E60">
        <v>19.22</v>
      </c>
      <c r="F60">
        <v>19.25</v>
      </c>
      <c r="G60">
        <v>24.16</v>
      </c>
      <c r="H60">
        <v>18.96</v>
      </c>
      <c r="I60">
        <v>15.01</v>
      </c>
      <c r="J60">
        <v>17.82</v>
      </c>
      <c r="K60">
        <v>17.649999999999999</v>
      </c>
      <c r="L60">
        <v>16.32</v>
      </c>
      <c r="M60">
        <v>21.57</v>
      </c>
      <c r="N60">
        <v>18.170000000000002</v>
      </c>
      <c r="O60">
        <v>16.739999999999998</v>
      </c>
      <c r="P60">
        <v>19.77</v>
      </c>
      <c r="Q60">
        <v>17.97</v>
      </c>
      <c r="R60">
        <v>18.98</v>
      </c>
      <c r="S60">
        <v>21.25</v>
      </c>
    </row>
    <row r="61" spans="1:29" x14ac:dyDescent="0.3">
      <c r="A61" s="44" t="s">
        <v>20</v>
      </c>
      <c r="B61">
        <v>16.920000000000002</v>
      </c>
      <c r="C61">
        <v>17.649999999999999</v>
      </c>
      <c r="D61">
        <v>18.36</v>
      </c>
      <c r="E61">
        <v>20.21</v>
      </c>
      <c r="F61">
        <v>18.63</v>
      </c>
      <c r="G61">
        <v>20.76</v>
      </c>
      <c r="H61">
        <v>18.739999999999998</v>
      </c>
      <c r="I61">
        <v>17.66</v>
      </c>
      <c r="J61">
        <v>18.89</v>
      </c>
      <c r="K61">
        <v>17.14</v>
      </c>
      <c r="L61">
        <v>17.5</v>
      </c>
      <c r="M61">
        <v>20.72</v>
      </c>
      <c r="N61">
        <v>16.940000000000001</v>
      </c>
      <c r="O61">
        <v>17.93</v>
      </c>
      <c r="P61">
        <v>19.27</v>
      </c>
      <c r="Q61">
        <v>17.78</v>
      </c>
      <c r="R61">
        <v>19.690000000000001</v>
      </c>
      <c r="S61">
        <v>20.350000000000001</v>
      </c>
    </row>
    <row r="62" spans="1:29" x14ac:dyDescent="0.3">
      <c r="A62" s="44"/>
      <c r="B62">
        <v>17.46</v>
      </c>
      <c r="C62">
        <v>17.29</v>
      </c>
      <c r="D62">
        <v>18.57</v>
      </c>
      <c r="E62">
        <v>20.61</v>
      </c>
      <c r="F62">
        <v>18.809999999999999</v>
      </c>
      <c r="G62">
        <v>20.2</v>
      </c>
      <c r="H62">
        <v>18.350000000000001</v>
      </c>
      <c r="I62">
        <v>17.22</v>
      </c>
      <c r="J62">
        <v>18.649999999999999</v>
      </c>
      <c r="K62">
        <v>17.52</v>
      </c>
      <c r="L62">
        <v>17.670000000000002</v>
      </c>
      <c r="M62">
        <v>20.69</v>
      </c>
      <c r="N62">
        <v>17.2</v>
      </c>
      <c r="O62">
        <v>18.64</v>
      </c>
      <c r="P62">
        <v>19.73</v>
      </c>
      <c r="Q62">
        <v>17.850000000000001</v>
      </c>
      <c r="R62">
        <v>19.760000000000002</v>
      </c>
      <c r="S62">
        <v>20.13</v>
      </c>
    </row>
    <row r="63" spans="1:29" x14ac:dyDescent="0.3">
      <c r="A63" s="44"/>
      <c r="B63">
        <v>17.649999999999999</v>
      </c>
      <c r="C63">
        <v>17.5</v>
      </c>
      <c r="D63">
        <v>18.329999999999998</v>
      </c>
      <c r="E63">
        <v>20.41</v>
      </c>
      <c r="F63">
        <v>18.43</v>
      </c>
      <c r="G63">
        <v>20.62</v>
      </c>
      <c r="H63">
        <v>18.25</v>
      </c>
      <c r="I63">
        <v>17.329999999999998</v>
      </c>
      <c r="J63">
        <v>18.420000000000002</v>
      </c>
      <c r="K63">
        <v>16.93</v>
      </c>
      <c r="L63">
        <v>17.84</v>
      </c>
      <c r="M63">
        <v>20.51</v>
      </c>
      <c r="N63">
        <v>17.46</v>
      </c>
      <c r="O63">
        <v>18.489999999999998</v>
      </c>
      <c r="P63">
        <v>19.88</v>
      </c>
      <c r="Q63">
        <v>17.39</v>
      </c>
      <c r="R63">
        <v>19.41</v>
      </c>
      <c r="S63">
        <v>19.920000000000002</v>
      </c>
    </row>
    <row r="64" spans="1:29" x14ac:dyDescent="0.3">
      <c r="A64" s="19" t="s">
        <v>34</v>
      </c>
      <c r="H64" s="1"/>
      <c r="J64" s="1"/>
    </row>
    <row r="65" spans="1:19" x14ac:dyDescent="0.3">
      <c r="A65" s="44" t="s">
        <v>7</v>
      </c>
      <c r="B65">
        <v>24.39</v>
      </c>
      <c r="C65">
        <v>24.81</v>
      </c>
      <c r="D65">
        <v>26.88</v>
      </c>
      <c r="E65">
        <v>24.11</v>
      </c>
      <c r="F65">
        <v>24.39</v>
      </c>
      <c r="G65">
        <v>29.96</v>
      </c>
      <c r="H65">
        <v>24.79</v>
      </c>
      <c r="I65">
        <v>24.41</v>
      </c>
      <c r="J65">
        <v>25.73</v>
      </c>
      <c r="K65">
        <v>24.37</v>
      </c>
      <c r="L65">
        <v>25.31</v>
      </c>
      <c r="M65">
        <v>27.38</v>
      </c>
      <c r="N65">
        <v>25.84</v>
      </c>
      <c r="O65">
        <v>25.98</v>
      </c>
      <c r="P65">
        <v>28.99</v>
      </c>
      <c r="Q65">
        <v>26.09</v>
      </c>
      <c r="R65">
        <v>27.6</v>
      </c>
      <c r="S65">
        <v>27.77</v>
      </c>
    </row>
    <row r="66" spans="1:19" x14ac:dyDescent="0.3">
      <c r="A66" s="44"/>
      <c r="B66">
        <v>24.37</v>
      </c>
      <c r="C66">
        <v>24.89</v>
      </c>
      <c r="D66">
        <v>26.79</v>
      </c>
      <c r="E66">
        <v>24.36</v>
      </c>
      <c r="F66">
        <v>24.37</v>
      </c>
      <c r="G66">
        <v>30.11</v>
      </c>
      <c r="H66">
        <v>24.32</v>
      </c>
      <c r="I66">
        <v>24.94</v>
      </c>
      <c r="J66">
        <v>25.35</v>
      </c>
      <c r="K66">
        <v>24.63</v>
      </c>
      <c r="L66">
        <v>25.79</v>
      </c>
      <c r="M66">
        <v>27.49</v>
      </c>
      <c r="N66">
        <v>25.52</v>
      </c>
      <c r="O66">
        <v>25.53</v>
      </c>
      <c r="P66">
        <v>28.84</v>
      </c>
      <c r="Q66">
        <v>26.9</v>
      </c>
      <c r="R66">
        <v>27.56</v>
      </c>
      <c r="S66">
        <v>27.43</v>
      </c>
    </row>
    <row r="67" spans="1:19" x14ac:dyDescent="0.3">
      <c r="A67" s="44"/>
      <c r="B67">
        <v>24.44</v>
      </c>
      <c r="C67">
        <v>24.8</v>
      </c>
      <c r="D67">
        <v>26.25</v>
      </c>
      <c r="E67">
        <v>24.85</v>
      </c>
      <c r="F67">
        <v>24.32</v>
      </c>
      <c r="G67">
        <v>30.38</v>
      </c>
      <c r="H67">
        <v>24.53</v>
      </c>
      <c r="I67">
        <v>24.98</v>
      </c>
      <c r="J67">
        <v>25.63</v>
      </c>
      <c r="K67">
        <v>24.66</v>
      </c>
      <c r="L67">
        <v>25.07</v>
      </c>
      <c r="M67">
        <v>27.44</v>
      </c>
      <c r="N67">
        <v>25.56</v>
      </c>
      <c r="O67">
        <v>25.91</v>
      </c>
      <c r="P67">
        <v>28.78</v>
      </c>
      <c r="Q67">
        <v>26.59</v>
      </c>
      <c r="R67">
        <v>27</v>
      </c>
      <c r="S67">
        <v>27.74</v>
      </c>
    </row>
    <row r="68" spans="1:19" x14ac:dyDescent="0.3">
      <c r="A68" s="44" t="s">
        <v>19</v>
      </c>
      <c r="B68">
        <v>29.63</v>
      </c>
      <c r="C68">
        <v>22.75</v>
      </c>
      <c r="D68">
        <v>23.89</v>
      </c>
      <c r="E68">
        <v>24.77</v>
      </c>
      <c r="F68">
        <v>27.2</v>
      </c>
      <c r="G68">
        <v>30.38</v>
      </c>
      <c r="H68">
        <v>28.19</v>
      </c>
      <c r="I68">
        <v>24.85</v>
      </c>
      <c r="J68">
        <v>26.55</v>
      </c>
      <c r="K68">
        <v>27.72</v>
      </c>
      <c r="L68">
        <v>25.1</v>
      </c>
      <c r="M68">
        <v>30.29</v>
      </c>
      <c r="N68">
        <v>24.8</v>
      </c>
      <c r="O68">
        <v>23.52</v>
      </c>
      <c r="P68">
        <v>26.19</v>
      </c>
      <c r="Q68">
        <v>28.63</v>
      </c>
      <c r="R68">
        <v>28.19</v>
      </c>
      <c r="S68">
        <v>26.79</v>
      </c>
    </row>
    <row r="69" spans="1:19" x14ac:dyDescent="0.3">
      <c r="A69" s="44"/>
      <c r="B69">
        <v>29.79</v>
      </c>
      <c r="C69">
        <v>22.95</v>
      </c>
      <c r="D69">
        <v>23.67</v>
      </c>
      <c r="E69">
        <v>25.37</v>
      </c>
      <c r="F69">
        <v>26.61</v>
      </c>
      <c r="G69">
        <v>30.97</v>
      </c>
      <c r="H69">
        <v>28.75</v>
      </c>
      <c r="I69">
        <v>24.76</v>
      </c>
      <c r="J69">
        <v>26.18</v>
      </c>
      <c r="K69">
        <v>27.91</v>
      </c>
      <c r="L69">
        <v>25.2</v>
      </c>
      <c r="M69">
        <v>30.79</v>
      </c>
      <c r="N69">
        <v>25.2</v>
      </c>
      <c r="O69">
        <v>23.33</v>
      </c>
      <c r="P69">
        <v>26.06</v>
      </c>
      <c r="Q69">
        <v>28.44</v>
      </c>
      <c r="R69">
        <v>28.6</v>
      </c>
      <c r="S69">
        <v>26.67</v>
      </c>
    </row>
    <row r="70" spans="1:19" x14ac:dyDescent="0.3">
      <c r="A70" s="44"/>
      <c r="B70">
        <v>29.73</v>
      </c>
      <c r="C70">
        <v>22.89</v>
      </c>
      <c r="D70">
        <v>23.86</v>
      </c>
      <c r="E70">
        <v>25.26</v>
      </c>
      <c r="F70">
        <v>26.84</v>
      </c>
      <c r="G70">
        <v>30.8</v>
      </c>
      <c r="H70">
        <v>28.51</v>
      </c>
      <c r="I70">
        <v>24.72</v>
      </c>
      <c r="J70">
        <v>26.19</v>
      </c>
      <c r="K70">
        <v>27.93</v>
      </c>
      <c r="L70">
        <v>25.77</v>
      </c>
      <c r="M70">
        <v>30.66</v>
      </c>
      <c r="N70">
        <v>25.11</v>
      </c>
      <c r="O70">
        <v>23.68</v>
      </c>
      <c r="P70">
        <v>26.41</v>
      </c>
      <c r="Q70">
        <v>28.67</v>
      </c>
      <c r="R70">
        <v>28.25</v>
      </c>
      <c r="S70">
        <v>26.99</v>
      </c>
    </row>
    <row r="71" spans="1:19" x14ac:dyDescent="0.3">
      <c r="A71" s="44" t="s">
        <v>20</v>
      </c>
      <c r="B71">
        <v>20.94</v>
      </c>
      <c r="C71">
        <v>20.71</v>
      </c>
      <c r="D71">
        <v>21.15</v>
      </c>
      <c r="E71">
        <v>20.21</v>
      </c>
      <c r="F71">
        <v>20.53</v>
      </c>
      <c r="G71">
        <v>24.32</v>
      </c>
      <c r="H71">
        <v>19.170000000000002</v>
      </c>
      <c r="I71">
        <v>18.32</v>
      </c>
      <c r="J71">
        <v>19.48</v>
      </c>
      <c r="K71">
        <v>18.850000000000001</v>
      </c>
      <c r="L71">
        <v>19.79</v>
      </c>
      <c r="M71">
        <v>21.89</v>
      </c>
      <c r="N71">
        <v>19.46</v>
      </c>
      <c r="O71">
        <v>19.75</v>
      </c>
      <c r="P71">
        <v>21.15</v>
      </c>
      <c r="Q71">
        <v>19.57</v>
      </c>
      <c r="R71">
        <v>21.39</v>
      </c>
      <c r="S71">
        <v>21.46</v>
      </c>
    </row>
    <row r="72" spans="1:19" x14ac:dyDescent="0.3">
      <c r="A72" s="44"/>
      <c r="B72">
        <v>20.77</v>
      </c>
      <c r="C72">
        <v>20.59</v>
      </c>
      <c r="D72">
        <v>21.19</v>
      </c>
      <c r="E72">
        <v>20.18</v>
      </c>
      <c r="F72">
        <v>20.16</v>
      </c>
      <c r="G72">
        <v>24.17</v>
      </c>
      <c r="H72">
        <v>19.21</v>
      </c>
      <c r="I72">
        <v>18.95</v>
      </c>
      <c r="J72">
        <v>19.13</v>
      </c>
      <c r="K72">
        <v>18.8</v>
      </c>
      <c r="L72">
        <v>19.399999999999999</v>
      </c>
      <c r="M72">
        <v>21.88</v>
      </c>
      <c r="N72">
        <v>19.46</v>
      </c>
      <c r="O72">
        <v>19.14</v>
      </c>
      <c r="P72">
        <v>21.05</v>
      </c>
      <c r="Q72">
        <v>19.43</v>
      </c>
      <c r="R72">
        <v>21.52</v>
      </c>
      <c r="S72">
        <v>21.46</v>
      </c>
    </row>
    <row r="73" spans="1:19" x14ac:dyDescent="0.3">
      <c r="A73" s="44"/>
      <c r="B73">
        <v>20.73</v>
      </c>
      <c r="C73">
        <v>20.92</v>
      </c>
      <c r="D73">
        <v>21.6</v>
      </c>
      <c r="E73">
        <v>20.53</v>
      </c>
      <c r="F73">
        <v>19.93</v>
      </c>
      <c r="G73">
        <v>24.34</v>
      </c>
      <c r="H73">
        <v>18.84</v>
      </c>
      <c r="I73">
        <v>18.100000000000001</v>
      </c>
      <c r="J73">
        <v>19.3</v>
      </c>
      <c r="K73">
        <v>18.66</v>
      </c>
      <c r="L73">
        <v>19.22</v>
      </c>
      <c r="M73">
        <v>21.35</v>
      </c>
      <c r="N73">
        <v>19.43</v>
      </c>
      <c r="O73">
        <v>19.38</v>
      </c>
      <c r="P73">
        <v>21.88</v>
      </c>
      <c r="Q73">
        <v>18.95</v>
      </c>
      <c r="R73">
        <v>21.99</v>
      </c>
      <c r="S73">
        <v>21.6</v>
      </c>
    </row>
  </sheetData>
  <mergeCells count="29">
    <mergeCell ref="A65:A67"/>
    <mergeCell ref="A68:A70"/>
    <mergeCell ref="A71:A73"/>
    <mergeCell ref="A49:A51"/>
    <mergeCell ref="A52:A54"/>
    <mergeCell ref="A55:A57"/>
    <mergeCell ref="A58:A60"/>
    <mergeCell ref="A61:A63"/>
    <mergeCell ref="A34:A36"/>
    <mergeCell ref="A37:A39"/>
    <mergeCell ref="A40:A42"/>
    <mergeCell ref="A43:A45"/>
    <mergeCell ref="A46:A48"/>
    <mergeCell ref="A16:A18"/>
    <mergeCell ref="A19:A21"/>
    <mergeCell ref="A22:A24"/>
    <mergeCell ref="A25:A27"/>
    <mergeCell ref="A28:A30"/>
    <mergeCell ref="B1:R1"/>
    <mergeCell ref="A4:A6"/>
    <mergeCell ref="A7:A9"/>
    <mergeCell ref="A10:A12"/>
    <mergeCell ref="A13:A15"/>
    <mergeCell ref="B2:D2"/>
    <mergeCell ref="E2:G2"/>
    <mergeCell ref="H2:J2"/>
    <mergeCell ref="K2:M2"/>
    <mergeCell ref="N2:P2"/>
    <mergeCell ref="Q2:S2"/>
  </mergeCell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R71"/>
  <sheetViews>
    <sheetView zoomScaleNormal="100" workbookViewId="0">
      <selection activeCell="BK3" sqref="BK3"/>
    </sheetView>
  </sheetViews>
  <sheetFormatPr defaultRowHeight="15.6" x14ac:dyDescent="0.3"/>
  <cols>
    <col min="1" max="1" width="19.5546875" customWidth="1"/>
    <col min="104" max="104" width="14.44140625" style="25" bestFit="1" customWidth="1"/>
  </cols>
  <sheetData>
    <row r="1" spans="1:122" ht="18" x14ac:dyDescent="0.35">
      <c r="B1" s="46" t="s">
        <v>151</v>
      </c>
      <c r="C1" s="46"/>
      <c r="D1" s="46"/>
      <c r="E1" s="46"/>
      <c r="F1" s="46"/>
      <c r="G1" s="46"/>
      <c r="H1" s="46"/>
      <c r="I1" s="46"/>
      <c r="J1" s="46"/>
      <c r="K1" s="46"/>
      <c r="L1" s="46"/>
      <c r="M1" s="46"/>
      <c r="N1" s="46"/>
      <c r="O1" s="46"/>
      <c r="P1" s="46"/>
      <c r="Q1" s="46"/>
      <c r="R1" s="46"/>
      <c r="S1" s="46"/>
      <c r="W1" s="46" t="s">
        <v>21</v>
      </c>
      <c r="X1" s="46"/>
      <c r="Y1" s="46"/>
      <c r="Z1" s="46"/>
      <c r="AA1" s="46"/>
      <c r="AB1" s="46"/>
      <c r="AC1" s="46"/>
      <c r="AD1" s="46"/>
      <c r="AE1" s="46"/>
      <c r="AF1" s="46"/>
      <c r="AG1" s="46"/>
      <c r="AH1" s="46"/>
      <c r="AI1" s="46"/>
      <c r="AJ1" s="46"/>
      <c r="AK1" s="46"/>
      <c r="AL1" s="46"/>
      <c r="AM1" s="46"/>
      <c r="AN1" s="46"/>
      <c r="AQ1" s="46" t="s">
        <v>21</v>
      </c>
      <c r="AR1" s="46"/>
      <c r="AS1" s="46"/>
      <c r="AT1" s="46"/>
      <c r="AU1" s="46"/>
      <c r="AV1" s="46"/>
      <c r="AW1" s="46"/>
      <c r="AX1" s="46"/>
      <c r="AY1" s="46"/>
      <c r="AZ1" s="46"/>
      <c r="BA1" s="46"/>
      <c r="BB1" s="46"/>
      <c r="BC1" s="46"/>
      <c r="BD1" s="46"/>
      <c r="BE1" s="46"/>
      <c r="BF1" s="46"/>
      <c r="BG1" s="46"/>
      <c r="BH1" s="46"/>
      <c r="BL1" s="46" t="s">
        <v>35</v>
      </c>
      <c r="BM1" s="46"/>
      <c r="BN1" s="46"/>
      <c r="BO1" s="46"/>
      <c r="BP1" s="46"/>
      <c r="BQ1" s="46"/>
      <c r="BR1" s="46"/>
      <c r="BS1" s="46"/>
      <c r="BT1" s="46"/>
      <c r="BU1" s="46"/>
      <c r="BV1" s="46"/>
      <c r="BW1" s="46"/>
      <c r="BX1" s="46"/>
      <c r="BY1" s="46"/>
      <c r="BZ1" s="46"/>
      <c r="CA1" s="46"/>
      <c r="CB1" s="46"/>
      <c r="CC1" s="46"/>
    </row>
    <row r="2" spans="1:122" s="17" customFormat="1" ht="18" x14ac:dyDescent="0.35">
      <c r="B2" s="46" t="s">
        <v>4</v>
      </c>
      <c r="C2" s="46"/>
      <c r="D2" s="46"/>
      <c r="E2" s="46" t="s">
        <v>22</v>
      </c>
      <c r="F2" s="46"/>
      <c r="G2" s="46"/>
      <c r="H2" s="46" t="s">
        <v>23</v>
      </c>
      <c r="I2" s="46"/>
      <c r="J2" s="46"/>
      <c r="K2" s="46" t="s">
        <v>24</v>
      </c>
      <c r="L2" s="46"/>
      <c r="M2" s="46"/>
      <c r="N2" s="46" t="s">
        <v>25</v>
      </c>
      <c r="O2" s="46"/>
      <c r="P2" s="46"/>
      <c r="Q2" s="46" t="s">
        <v>26</v>
      </c>
      <c r="R2" s="46"/>
      <c r="S2" s="46"/>
      <c r="W2" s="46" t="s">
        <v>4</v>
      </c>
      <c r="X2" s="46"/>
      <c r="Y2" s="46"/>
      <c r="Z2" s="46" t="s">
        <v>0</v>
      </c>
      <c r="AA2" s="46"/>
      <c r="AB2" s="46"/>
      <c r="AC2" s="46" t="s">
        <v>23</v>
      </c>
      <c r="AD2" s="46"/>
      <c r="AE2" s="46"/>
      <c r="AF2" s="46" t="s">
        <v>24</v>
      </c>
      <c r="AG2" s="46"/>
      <c r="AH2" s="46"/>
      <c r="AI2" s="46" t="s">
        <v>25</v>
      </c>
      <c r="AJ2" s="46"/>
      <c r="AK2" s="46"/>
      <c r="AL2" s="46" t="s">
        <v>26</v>
      </c>
      <c r="AM2" s="46"/>
      <c r="AN2" s="46"/>
      <c r="AQ2" s="46" t="s">
        <v>4</v>
      </c>
      <c r="AR2" s="46"/>
      <c r="AS2" s="46"/>
      <c r="AT2" s="46" t="s">
        <v>0</v>
      </c>
      <c r="AU2" s="46"/>
      <c r="AV2" s="46"/>
      <c r="AW2" s="46" t="s">
        <v>23</v>
      </c>
      <c r="AX2" s="46"/>
      <c r="AY2" s="46"/>
      <c r="AZ2" s="46" t="s">
        <v>24</v>
      </c>
      <c r="BA2" s="46"/>
      <c r="BB2" s="46"/>
      <c r="BC2" s="46" t="s">
        <v>25</v>
      </c>
      <c r="BD2" s="46"/>
      <c r="BE2" s="46"/>
      <c r="BF2" s="46" t="s">
        <v>26</v>
      </c>
      <c r="BG2" s="46"/>
      <c r="BH2" s="46"/>
      <c r="BL2" s="46" t="s">
        <v>4</v>
      </c>
      <c r="BM2" s="46"/>
      <c r="BN2" s="46"/>
      <c r="BO2" s="46" t="s">
        <v>0</v>
      </c>
      <c r="BP2" s="46"/>
      <c r="BQ2" s="46"/>
      <c r="BR2" s="46" t="s">
        <v>23</v>
      </c>
      <c r="BS2" s="46"/>
      <c r="BT2" s="46"/>
      <c r="BU2" s="46" t="s">
        <v>24</v>
      </c>
      <c r="BV2" s="46"/>
      <c r="BW2" s="46"/>
      <c r="BX2" s="46" t="s">
        <v>25</v>
      </c>
      <c r="BY2" s="46"/>
      <c r="BZ2" s="46"/>
      <c r="CA2" s="46" t="s">
        <v>26</v>
      </c>
      <c r="CB2" s="46"/>
      <c r="CC2" s="46"/>
      <c r="CF2" s="17" t="s">
        <v>36</v>
      </c>
      <c r="CG2" s="46" t="s">
        <v>4</v>
      </c>
      <c r="CH2" s="46"/>
      <c r="CI2" s="46"/>
      <c r="CJ2" s="46" t="s">
        <v>0</v>
      </c>
      <c r="CK2" s="46"/>
      <c r="CL2" s="46"/>
      <c r="CM2" s="46" t="s">
        <v>23</v>
      </c>
      <c r="CN2" s="46"/>
      <c r="CO2" s="46"/>
      <c r="CP2" s="46" t="s">
        <v>24</v>
      </c>
      <c r="CQ2" s="46"/>
      <c r="CR2" s="46"/>
      <c r="CS2" s="46" t="s">
        <v>25</v>
      </c>
      <c r="CT2" s="46"/>
      <c r="CU2" s="46"/>
      <c r="CV2" s="46" t="s">
        <v>26</v>
      </c>
      <c r="CW2" s="46"/>
      <c r="CX2" s="46"/>
      <c r="CZ2" s="25" t="s">
        <v>37</v>
      </c>
      <c r="DA2" s="46" t="s">
        <v>4</v>
      </c>
      <c r="DB2" s="46"/>
      <c r="DC2" s="46"/>
      <c r="DD2" s="46" t="s">
        <v>0</v>
      </c>
      <c r="DE2" s="46"/>
      <c r="DF2" s="46"/>
      <c r="DG2" s="46" t="s">
        <v>23</v>
      </c>
      <c r="DH2" s="46"/>
      <c r="DI2" s="46"/>
      <c r="DJ2" s="46" t="s">
        <v>24</v>
      </c>
      <c r="DK2" s="46"/>
      <c r="DL2" s="46"/>
      <c r="DM2" s="46" t="s">
        <v>25</v>
      </c>
      <c r="DN2" s="46"/>
      <c r="DO2" s="46"/>
      <c r="DP2" s="46" t="s">
        <v>26</v>
      </c>
      <c r="DQ2" s="46"/>
      <c r="DR2" s="46"/>
    </row>
    <row r="3" spans="1:122" s="1" customFormat="1" x14ac:dyDescent="0.3">
      <c r="A3" s="1" t="s">
        <v>134</v>
      </c>
      <c r="B3" s="1" t="s">
        <v>1</v>
      </c>
      <c r="C3" s="1" t="s">
        <v>2</v>
      </c>
      <c r="D3" s="1" t="s">
        <v>3</v>
      </c>
      <c r="E3" s="1" t="s">
        <v>1</v>
      </c>
      <c r="F3" s="1" t="s">
        <v>2</v>
      </c>
      <c r="G3" s="1" t="s">
        <v>3</v>
      </c>
      <c r="H3" s="1" t="s">
        <v>1</v>
      </c>
      <c r="I3" s="1" t="s">
        <v>2</v>
      </c>
      <c r="J3" s="1" t="s">
        <v>3</v>
      </c>
      <c r="K3" s="1" t="s">
        <v>1</v>
      </c>
      <c r="L3" s="1" t="s">
        <v>2</v>
      </c>
      <c r="M3" s="1" t="s">
        <v>3</v>
      </c>
      <c r="N3" s="1" t="s">
        <v>1</v>
      </c>
      <c r="O3" s="1" t="s">
        <v>2</v>
      </c>
      <c r="P3" s="1" t="s">
        <v>3</v>
      </c>
      <c r="Q3" s="1" t="s">
        <v>1</v>
      </c>
      <c r="R3" s="1" t="s">
        <v>2</v>
      </c>
      <c r="S3" s="1" t="s">
        <v>3</v>
      </c>
      <c r="V3" s="1" t="s">
        <v>134</v>
      </c>
      <c r="W3" s="1" t="s">
        <v>1</v>
      </c>
      <c r="X3" s="1" t="s">
        <v>2</v>
      </c>
      <c r="Y3" s="1" t="s">
        <v>3</v>
      </c>
      <c r="Z3" s="1" t="s">
        <v>1</v>
      </c>
      <c r="AA3" s="1" t="s">
        <v>2</v>
      </c>
      <c r="AB3" s="1" t="s">
        <v>3</v>
      </c>
      <c r="AC3" s="1" t="s">
        <v>1</v>
      </c>
      <c r="AD3" s="1" t="s">
        <v>2</v>
      </c>
      <c r="AE3" s="1" t="s">
        <v>3</v>
      </c>
      <c r="AF3" s="1" t="s">
        <v>1</v>
      </c>
      <c r="AG3" s="1" t="s">
        <v>2</v>
      </c>
      <c r="AH3" s="1" t="s">
        <v>3</v>
      </c>
      <c r="AI3" s="1" t="s">
        <v>1</v>
      </c>
      <c r="AJ3" s="1" t="s">
        <v>2</v>
      </c>
      <c r="AK3" s="1" t="s">
        <v>3</v>
      </c>
      <c r="AL3" s="1" t="s">
        <v>1</v>
      </c>
      <c r="AM3" s="1" t="s">
        <v>2</v>
      </c>
      <c r="AN3" s="1" t="s">
        <v>3</v>
      </c>
      <c r="AP3" s="1" t="s">
        <v>152</v>
      </c>
      <c r="AQ3" s="1" t="s">
        <v>1</v>
      </c>
      <c r="AR3" s="1" t="s">
        <v>2</v>
      </c>
      <c r="AS3" s="1" t="s">
        <v>3</v>
      </c>
      <c r="AT3" s="1" t="s">
        <v>1</v>
      </c>
      <c r="AU3" s="1" t="s">
        <v>2</v>
      </c>
      <c r="AV3" s="1" t="s">
        <v>3</v>
      </c>
      <c r="AW3" s="1" t="s">
        <v>1</v>
      </c>
      <c r="AX3" s="1" t="s">
        <v>2</v>
      </c>
      <c r="AY3" s="1" t="s">
        <v>3</v>
      </c>
      <c r="AZ3" s="1" t="s">
        <v>1</v>
      </c>
      <c r="BA3" s="1" t="s">
        <v>2</v>
      </c>
      <c r="BB3" s="1" t="s">
        <v>3</v>
      </c>
      <c r="BC3" s="1" t="s">
        <v>1</v>
      </c>
      <c r="BD3" s="1" t="s">
        <v>2</v>
      </c>
      <c r="BE3" s="1" t="s">
        <v>3</v>
      </c>
      <c r="BF3" s="1" t="s">
        <v>1</v>
      </c>
      <c r="BG3" s="1" t="s">
        <v>2</v>
      </c>
      <c r="BH3" s="1" t="s">
        <v>3</v>
      </c>
      <c r="BK3" s="1" t="s">
        <v>134</v>
      </c>
      <c r="BL3" s="1" t="s">
        <v>1</v>
      </c>
      <c r="BM3" s="1" t="s">
        <v>2</v>
      </c>
      <c r="BN3" s="1" t="s">
        <v>3</v>
      </c>
      <c r="BO3" s="1" t="s">
        <v>1</v>
      </c>
      <c r="BP3" s="1" t="s">
        <v>2</v>
      </c>
      <c r="BQ3" s="1" t="s">
        <v>3</v>
      </c>
      <c r="BR3" s="1" t="s">
        <v>1</v>
      </c>
      <c r="BS3" s="1" t="s">
        <v>2</v>
      </c>
      <c r="BT3" s="1" t="s">
        <v>3</v>
      </c>
      <c r="BU3" s="1" t="s">
        <v>1</v>
      </c>
      <c r="BV3" s="1" t="s">
        <v>2</v>
      </c>
      <c r="BW3" s="1" t="s">
        <v>3</v>
      </c>
      <c r="BX3" s="1" t="s">
        <v>1</v>
      </c>
      <c r="BY3" s="1" t="s">
        <v>2</v>
      </c>
      <c r="BZ3" s="1" t="s">
        <v>3</v>
      </c>
      <c r="CA3" s="1" t="s">
        <v>1</v>
      </c>
      <c r="CB3" s="1" t="s">
        <v>2</v>
      </c>
      <c r="CC3" s="1" t="s">
        <v>3</v>
      </c>
      <c r="CG3" s="1" t="s">
        <v>1</v>
      </c>
      <c r="CH3" s="1" t="s">
        <v>2</v>
      </c>
      <c r="CI3" s="1" t="s">
        <v>3</v>
      </c>
      <c r="CJ3" s="1" t="s">
        <v>1</v>
      </c>
      <c r="CK3" s="1" t="s">
        <v>2</v>
      </c>
      <c r="CL3" s="1" t="s">
        <v>3</v>
      </c>
      <c r="CM3" s="1" t="s">
        <v>1</v>
      </c>
      <c r="CN3" s="1" t="s">
        <v>2</v>
      </c>
      <c r="CO3" s="1" t="s">
        <v>3</v>
      </c>
      <c r="CP3" s="1" t="s">
        <v>1</v>
      </c>
      <c r="CQ3" s="1" t="s">
        <v>2</v>
      </c>
      <c r="CR3" s="1" t="s">
        <v>3</v>
      </c>
      <c r="CS3" s="1" t="s">
        <v>1</v>
      </c>
      <c r="CT3" s="1" t="s">
        <v>2</v>
      </c>
      <c r="CU3" s="1" t="s">
        <v>3</v>
      </c>
      <c r="CV3" s="1" t="s">
        <v>1</v>
      </c>
      <c r="CW3" s="1" t="s">
        <v>2</v>
      </c>
      <c r="CX3" s="1" t="s">
        <v>3</v>
      </c>
      <c r="CZ3" s="25"/>
      <c r="DA3" s="1" t="s">
        <v>1</v>
      </c>
      <c r="DB3" s="1" t="s">
        <v>2</v>
      </c>
      <c r="DC3" s="1" t="s">
        <v>3</v>
      </c>
      <c r="DD3" s="1" t="s">
        <v>1</v>
      </c>
      <c r="DE3" s="1" t="s">
        <v>2</v>
      </c>
      <c r="DF3" s="1" t="s">
        <v>3</v>
      </c>
      <c r="DG3" s="1" t="s">
        <v>1</v>
      </c>
      <c r="DH3" s="1" t="s">
        <v>2</v>
      </c>
      <c r="DI3" s="1" t="s">
        <v>3</v>
      </c>
      <c r="DJ3" s="1" t="s">
        <v>1</v>
      </c>
      <c r="DK3" s="1" t="s">
        <v>2</v>
      </c>
      <c r="DL3" s="1" t="s">
        <v>3</v>
      </c>
      <c r="DM3" s="1" t="s">
        <v>1</v>
      </c>
      <c r="DN3" s="1" t="s">
        <v>2</v>
      </c>
      <c r="DO3" s="1" t="s">
        <v>3</v>
      </c>
      <c r="DP3" s="1" t="s">
        <v>1</v>
      </c>
      <c r="DQ3" s="1" t="s">
        <v>2</v>
      </c>
      <c r="DR3" s="1" t="s">
        <v>3</v>
      </c>
    </row>
    <row r="4" spans="1:122" ht="15.75" customHeight="1" x14ac:dyDescent="0.3">
      <c r="A4" s="44" t="s">
        <v>0</v>
      </c>
      <c r="B4">
        <v>26.02</v>
      </c>
      <c r="C4">
        <v>18.61</v>
      </c>
      <c r="D4">
        <v>18.53</v>
      </c>
      <c r="E4">
        <v>27.93</v>
      </c>
      <c r="F4">
        <v>29.25</v>
      </c>
      <c r="G4">
        <v>33.22</v>
      </c>
      <c r="H4">
        <v>27.62</v>
      </c>
      <c r="I4">
        <v>19.559999999999999</v>
      </c>
      <c r="J4">
        <v>20.74</v>
      </c>
      <c r="K4">
        <v>22.91</v>
      </c>
      <c r="L4">
        <v>19.43</v>
      </c>
      <c r="M4">
        <v>19.690000000000001</v>
      </c>
      <c r="N4">
        <v>27.67</v>
      </c>
      <c r="O4">
        <v>20</v>
      </c>
      <c r="P4">
        <v>20.46</v>
      </c>
      <c r="Q4">
        <v>26.98</v>
      </c>
      <c r="R4">
        <v>22.27</v>
      </c>
      <c r="S4">
        <v>22.54</v>
      </c>
      <c r="U4" s="26"/>
      <c r="V4" s="44" t="s">
        <v>0</v>
      </c>
      <c r="W4">
        <f>B4-$B$28</f>
        <v>7.75</v>
      </c>
      <c r="X4">
        <f>C4-$C$28</f>
        <v>0.78000000000000114</v>
      </c>
      <c r="Y4">
        <f>D4-$D$28</f>
        <v>-0.79999999999999716</v>
      </c>
      <c r="Z4">
        <f>E4-$E$28</f>
        <v>10.559999999999999</v>
      </c>
      <c r="AA4">
        <f>F4-$F$28</f>
        <v>12.29</v>
      </c>
      <c r="AB4">
        <f>G4-$G$28</f>
        <v>13.349999999999998</v>
      </c>
      <c r="AC4">
        <f>H4-$H$28</f>
        <v>9.4499999999999993</v>
      </c>
      <c r="AD4">
        <f>I4-$I$28</f>
        <v>1.8099999999999987</v>
      </c>
      <c r="AE4">
        <f>J4-$J$28</f>
        <v>1.389999999999997</v>
      </c>
      <c r="AF4">
        <f>K4-$K$28</f>
        <v>5.4699999999999989</v>
      </c>
      <c r="AG4">
        <f>L4-$L$28</f>
        <v>1.0500000000000007</v>
      </c>
      <c r="AH4">
        <f>M4-$M$28</f>
        <v>-1.9800000000000004</v>
      </c>
      <c r="AI4">
        <f>N4-$N$28</f>
        <v>11.740000000000002</v>
      </c>
      <c r="AJ4">
        <f>O4-$O$28</f>
        <v>2.4899999999999984</v>
      </c>
      <c r="AK4">
        <f>P4-$P$28</f>
        <v>2.5800000000000018</v>
      </c>
      <c r="AL4">
        <f>Q4-$Q$28</f>
        <v>11.88</v>
      </c>
      <c r="AM4">
        <f>R4-$R$28</f>
        <v>4.3000000000000007</v>
      </c>
      <c r="AN4">
        <f>S4-$S$28</f>
        <v>4</v>
      </c>
      <c r="AP4" s="47" t="s">
        <v>0</v>
      </c>
      <c r="AQ4">
        <v>7.75</v>
      </c>
      <c r="AR4">
        <v>0.78000000000000114</v>
      </c>
      <c r="AS4">
        <v>-0.79999999999999716</v>
      </c>
      <c r="AT4">
        <v>10.559999999999999</v>
      </c>
      <c r="AU4">
        <v>12.29</v>
      </c>
      <c r="AV4">
        <v>13.349999999999998</v>
      </c>
      <c r="AW4">
        <v>9.4499999999999993</v>
      </c>
      <c r="AX4">
        <v>1.8099999999999987</v>
      </c>
      <c r="AY4">
        <v>1.389999999999997</v>
      </c>
      <c r="AZ4">
        <v>5.4699999999999989</v>
      </c>
      <c r="BA4">
        <v>1.0500000000000007</v>
      </c>
      <c r="BB4">
        <v>-1.9800000000000004</v>
      </c>
      <c r="BC4">
        <v>11.740000000000002</v>
      </c>
      <c r="BD4">
        <v>2.4899999999999984</v>
      </c>
      <c r="BE4">
        <v>2.5800000000000018</v>
      </c>
      <c r="BF4">
        <v>11.88</v>
      </c>
      <c r="BG4">
        <v>4.3000000000000007</v>
      </c>
      <c r="BH4">
        <v>4</v>
      </c>
      <c r="BJ4" s="47"/>
      <c r="BK4" s="47" t="s">
        <v>0</v>
      </c>
      <c r="BL4">
        <f>AQ4-AQ4</f>
        <v>0</v>
      </c>
      <c r="BM4">
        <f t="shared" ref="BM4:BN4" si="0">AR4-AR4</f>
        <v>0</v>
      </c>
      <c r="BN4">
        <f t="shared" si="0"/>
        <v>0</v>
      </c>
      <c r="BO4">
        <f>AT4-AQ4</f>
        <v>2.8099999999999987</v>
      </c>
      <c r="BP4">
        <f>AU4-AR4</f>
        <v>11.509999999999998</v>
      </c>
      <c r="BQ4">
        <f>AV4-AS4</f>
        <v>14.149999999999995</v>
      </c>
      <c r="BR4">
        <f>AW4-AQ4</f>
        <v>1.6999999999999993</v>
      </c>
      <c r="BS4">
        <f>AX4-AR4</f>
        <v>1.0299999999999976</v>
      </c>
      <c r="BT4">
        <f>AY4-AS4</f>
        <v>2.1899999999999942</v>
      </c>
      <c r="BU4">
        <f>AZ4-AQ4</f>
        <v>-2.2800000000000011</v>
      </c>
      <c r="BV4">
        <f>BA4-AR4</f>
        <v>0.26999999999999957</v>
      </c>
      <c r="BW4">
        <f>BB4-AS4</f>
        <v>-1.1800000000000033</v>
      </c>
      <c r="BX4">
        <f>BC4-AQ4</f>
        <v>3.990000000000002</v>
      </c>
      <c r="BY4">
        <f>BD4-AR4</f>
        <v>1.7099999999999973</v>
      </c>
      <c r="BZ4">
        <f>BE4-AS4</f>
        <v>3.379999999999999</v>
      </c>
      <c r="CA4">
        <f>BF4-AQ4</f>
        <v>4.1300000000000008</v>
      </c>
      <c r="CB4">
        <f>BG4-AR4</f>
        <v>3.5199999999999996</v>
      </c>
      <c r="CC4">
        <f>BH4-AS4</f>
        <v>4.7999999999999972</v>
      </c>
      <c r="CE4" s="47"/>
      <c r="CF4" s="47" t="s">
        <v>0</v>
      </c>
      <c r="CG4">
        <f t="shared" ref="CG4:CX4" si="1">2^-(BL4)</f>
        <v>1</v>
      </c>
      <c r="CH4">
        <f t="shared" si="1"/>
        <v>1</v>
      </c>
      <c r="CI4">
        <f t="shared" si="1"/>
        <v>1</v>
      </c>
      <c r="CJ4">
        <f t="shared" si="1"/>
        <v>0.14259546448355309</v>
      </c>
      <c r="CK4">
        <f t="shared" si="1"/>
        <v>3.4288204974072247E-4</v>
      </c>
      <c r="CL4">
        <f t="shared" si="1"/>
        <v>5.5007962805837055E-5</v>
      </c>
      <c r="CM4">
        <f t="shared" si="1"/>
        <v>0.30778610333622919</v>
      </c>
      <c r="CN4">
        <f t="shared" si="1"/>
        <v>0.48971014879346425</v>
      </c>
      <c r="CO4">
        <f t="shared" si="1"/>
        <v>0.21915143032900966</v>
      </c>
      <c r="CP4">
        <f t="shared" si="1"/>
        <v>4.8567795375801914</v>
      </c>
      <c r="CQ4">
        <f t="shared" si="1"/>
        <v>0.82931954581444201</v>
      </c>
      <c r="CR4">
        <f t="shared" si="1"/>
        <v>2.2657677705916024</v>
      </c>
      <c r="CS4">
        <f t="shared" si="1"/>
        <v>6.2934721878544833E-2</v>
      </c>
      <c r="CT4">
        <f t="shared" si="1"/>
        <v>0.30566006942301771</v>
      </c>
      <c r="CU4">
        <f t="shared" si="1"/>
        <v>9.6054698830500829E-2</v>
      </c>
      <c r="CV4">
        <f t="shared" si="1"/>
        <v>5.7114465639337517E-2</v>
      </c>
      <c r="CW4">
        <f t="shared" si="1"/>
        <v>8.7171479146900391E-2</v>
      </c>
      <c r="CX4">
        <f t="shared" si="1"/>
        <v>3.5896823593657423E-2</v>
      </c>
      <c r="CZ4" s="47" t="s">
        <v>0</v>
      </c>
      <c r="DA4">
        <f>LOG(CG4,2)</f>
        <v>0</v>
      </c>
      <c r="DB4">
        <f t="shared" ref="DB4:DR4" si="2">LOG(CH4,2)</f>
        <v>0</v>
      </c>
      <c r="DC4">
        <f t="shared" si="2"/>
        <v>0</v>
      </c>
      <c r="DD4">
        <f t="shared" si="2"/>
        <v>-2.8099999999999987</v>
      </c>
      <c r="DE4">
        <f t="shared" si="2"/>
        <v>-11.509999999999998</v>
      </c>
      <c r="DF4">
        <f t="shared" si="2"/>
        <v>-14.149999999999993</v>
      </c>
      <c r="DG4">
        <f t="shared" si="2"/>
        <v>-1.6999999999999997</v>
      </c>
      <c r="DH4">
        <f t="shared" si="2"/>
        <v>-1.0299999999999976</v>
      </c>
      <c r="DI4">
        <f t="shared" si="2"/>
        <v>-2.1899999999999942</v>
      </c>
      <c r="DJ4">
        <f t="shared" si="2"/>
        <v>2.2800000000000011</v>
      </c>
      <c r="DK4">
        <f t="shared" si="2"/>
        <v>-0.26999999999999952</v>
      </c>
      <c r="DL4">
        <f t="shared" si="2"/>
        <v>1.1800000000000033</v>
      </c>
      <c r="DM4">
        <f t="shared" si="2"/>
        <v>-3.990000000000002</v>
      </c>
      <c r="DN4">
        <f t="shared" si="2"/>
        <v>-1.7099999999999975</v>
      </c>
      <c r="DO4">
        <f t="shared" si="2"/>
        <v>-3.379999999999999</v>
      </c>
      <c r="DP4">
        <f t="shared" si="2"/>
        <v>-4.1300000000000008</v>
      </c>
      <c r="DQ4">
        <f t="shared" si="2"/>
        <v>-3.5199999999999996</v>
      </c>
      <c r="DR4">
        <f t="shared" si="2"/>
        <v>-4.7999999999999972</v>
      </c>
    </row>
    <row r="5" spans="1:122" ht="15.75" customHeight="1" x14ac:dyDescent="0.3">
      <c r="A5" s="44"/>
      <c r="B5">
        <v>26.11</v>
      </c>
      <c r="C5">
        <v>18.670000000000002</v>
      </c>
      <c r="D5">
        <v>18.649999999999999</v>
      </c>
      <c r="E5">
        <v>27.39</v>
      </c>
      <c r="F5">
        <v>29.73</v>
      </c>
      <c r="G5">
        <v>33.56</v>
      </c>
      <c r="H5">
        <v>27.7</v>
      </c>
      <c r="I5">
        <v>19.100000000000001</v>
      </c>
      <c r="J5">
        <v>20.91</v>
      </c>
      <c r="K5">
        <v>23.12</v>
      </c>
      <c r="L5">
        <v>19.97</v>
      </c>
      <c r="M5">
        <v>19.27</v>
      </c>
      <c r="N5">
        <v>27.32</v>
      </c>
      <c r="O5">
        <v>20.14</v>
      </c>
      <c r="P5">
        <v>19.829999999999998</v>
      </c>
      <c r="Q5">
        <v>26.33</v>
      </c>
      <c r="R5">
        <v>22.75</v>
      </c>
      <c r="S5">
        <v>22.11</v>
      </c>
      <c r="U5" s="26"/>
      <c r="V5" s="44"/>
      <c r="W5">
        <f>B5-$B$29</f>
        <v>7.73</v>
      </c>
      <c r="X5">
        <f>C5-$C$29</f>
        <v>1.2100000000000009</v>
      </c>
      <c r="Y5">
        <f>D5-$D$29</f>
        <v>-0.70000000000000284</v>
      </c>
      <c r="Z5">
        <f>E5-$E$29</f>
        <v>10.02</v>
      </c>
      <c r="AA5">
        <f>F5-$F$29</f>
        <v>13.370000000000001</v>
      </c>
      <c r="AB5">
        <f>G5-$G$29</f>
        <v>13.580000000000002</v>
      </c>
      <c r="AC5">
        <f>H5-$H$29</f>
        <v>9.18</v>
      </c>
      <c r="AD5">
        <f>I5-$I$29</f>
        <v>1.620000000000001</v>
      </c>
      <c r="AE5">
        <f>J5-$J$29</f>
        <v>1.6000000000000014</v>
      </c>
      <c r="AF5">
        <f>K5-$K$29</f>
        <v>5.5500000000000007</v>
      </c>
      <c r="AG5">
        <f>L5-$L$29</f>
        <v>1.75</v>
      </c>
      <c r="AH5">
        <f>M5-$M$29</f>
        <v>-2.490000000000002</v>
      </c>
      <c r="AI5">
        <f>N5-$N$29</f>
        <v>11.2</v>
      </c>
      <c r="AJ5">
        <f>O5-$O$29</f>
        <v>2.91</v>
      </c>
      <c r="AK5">
        <f>P5-$P$29</f>
        <v>2.1599999999999966</v>
      </c>
      <c r="AL5">
        <f>Q5-$Q$29</f>
        <v>10.339999999999998</v>
      </c>
      <c r="AM5">
        <f>R5-$R$29</f>
        <v>5.57</v>
      </c>
      <c r="AN5">
        <f>S5-$S$29</f>
        <v>3.759999999999998</v>
      </c>
      <c r="AP5" s="47"/>
      <c r="AQ5">
        <v>7.73</v>
      </c>
      <c r="AR5">
        <v>1.2100000000000009</v>
      </c>
      <c r="AS5">
        <v>-0.70000000000000284</v>
      </c>
      <c r="AT5">
        <v>10.02</v>
      </c>
      <c r="AU5">
        <v>13.370000000000001</v>
      </c>
      <c r="AV5">
        <v>13.580000000000002</v>
      </c>
      <c r="AW5">
        <v>9.18</v>
      </c>
      <c r="AX5">
        <v>1.620000000000001</v>
      </c>
      <c r="AY5">
        <v>1.6000000000000014</v>
      </c>
      <c r="AZ5">
        <v>5.5500000000000007</v>
      </c>
      <c r="BA5">
        <v>1.75</v>
      </c>
      <c r="BB5">
        <v>-2.490000000000002</v>
      </c>
      <c r="BC5">
        <v>11.2</v>
      </c>
      <c r="BD5">
        <v>2.91</v>
      </c>
      <c r="BE5">
        <v>2.1599999999999966</v>
      </c>
      <c r="BF5">
        <v>10.339999999999998</v>
      </c>
      <c r="BG5">
        <v>5.57</v>
      </c>
      <c r="BH5">
        <v>3.759999999999998</v>
      </c>
      <c r="BJ5" s="47"/>
      <c r="BK5" s="47"/>
      <c r="BL5">
        <f t="shared" ref="BL5:BL60" si="3">AQ5-AQ5</f>
        <v>0</v>
      </c>
      <c r="BM5">
        <f t="shared" ref="BM5:BM60" si="4">AR5-AR5</f>
        <v>0</v>
      </c>
      <c r="BN5">
        <f t="shared" ref="BN5:BN60" si="5">AS5-AS5</f>
        <v>0</v>
      </c>
      <c r="BO5">
        <f t="shared" ref="BO5:BO59" si="6">AT5-AQ5</f>
        <v>2.2899999999999991</v>
      </c>
      <c r="BP5">
        <f t="shared" ref="BP5:BP60" si="7">AU5-AR5</f>
        <v>12.16</v>
      </c>
      <c r="BQ5">
        <f t="shared" ref="BQ5:BQ60" si="8">AV5-AS5</f>
        <v>14.280000000000005</v>
      </c>
      <c r="BR5">
        <f t="shared" ref="BR5:BR60" si="9">AW5-AQ5</f>
        <v>1.4499999999999993</v>
      </c>
      <c r="BS5">
        <f t="shared" ref="BS5:BS60" si="10">AX5-AR5</f>
        <v>0.41000000000000014</v>
      </c>
      <c r="BT5">
        <f t="shared" ref="BT5:BT60" si="11">AY5-AS5</f>
        <v>2.3000000000000043</v>
      </c>
      <c r="BU5">
        <f t="shared" ref="BU5:BU60" si="12">AZ5-AQ5</f>
        <v>-2.1799999999999997</v>
      </c>
      <c r="BV5">
        <f t="shared" ref="BV5:BV60" si="13">BA5-AR5</f>
        <v>0.53999999999999915</v>
      </c>
      <c r="BW5">
        <f t="shared" ref="BW5:BW60" si="14">BB5-AS5</f>
        <v>-1.7899999999999991</v>
      </c>
      <c r="BX5">
        <f t="shared" ref="BX5:BX60" si="15">BC5-AQ5</f>
        <v>3.4699999999999989</v>
      </c>
      <c r="BY5">
        <f t="shared" ref="BY5:BY60" si="16">BD5-AR5</f>
        <v>1.6999999999999993</v>
      </c>
      <c r="BZ5">
        <f t="shared" ref="BZ5:BZ60" si="17">BE5-AS5</f>
        <v>2.8599999999999994</v>
      </c>
      <c r="CA5">
        <f t="shared" ref="CA5:CA60" si="18">BF5-AQ5</f>
        <v>2.6099999999999977</v>
      </c>
      <c r="CB5">
        <f t="shared" ref="CB5:CB60" si="19">BG5-AR5</f>
        <v>4.3599999999999994</v>
      </c>
      <c r="CC5">
        <f t="shared" ref="CC5:CC60" si="20">BH5-AS5</f>
        <v>4.4600000000000009</v>
      </c>
      <c r="CE5" s="47"/>
      <c r="CF5" s="47"/>
      <c r="CG5">
        <f t="shared" ref="CG5:CG59" si="21">2^-(BL5)</f>
        <v>1</v>
      </c>
      <c r="CH5">
        <f t="shared" ref="CH5:CQ11" si="22">2^-(BM5)</f>
        <v>1</v>
      </c>
      <c r="CI5">
        <f t="shared" si="22"/>
        <v>1</v>
      </c>
      <c r="CJ5">
        <f t="shared" si="22"/>
        <v>0.20447551463944544</v>
      </c>
      <c r="CK5">
        <f t="shared" si="22"/>
        <v>2.185119802070245E-4</v>
      </c>
      <c r="CL5">
        <f t="shared" si="22"/>
        <v>5.0268006425022603E-5</v>
      </c>
      <c r="CM5">
        <f t="shared" si="22"/>
        <v>0.36602142398640658</v>
      </c>
      <c r="CN5">
        <f t="shared" si="22"/>
        <v>0.75262337370553356</v>
      </c>
      <c r="CO5">
        <f t="shared" si="22"/>
        <v>0.20306309908905829</v>
      </c>
      <c r="CP5">
        <f t="shared" si="22"/>
        <v>4.5315355411831932</v>
      </c>
      <c r="CQ5">
        <f t="shared" si="22"/>
        <v>0.68777090906987226</v>
      </c>
      <c r="CR5">
        <f t="shared" ref="CR5:CX11" si="23">2^-(BW5)</f>
        <v>3.458148925231459</v>
      </c>
      <c r="CS5">
        <f t="shared" si="23"/>
        <v>9.0245574720156083E-2</v>
      </c>
      <c r="CT5">
        <f t="shared" si="23"/>
        <v>0.30778610333622919</v>
      </c>
      <c r="CU5">
        <f t="shared" si="23"/>
        <v>0.13773813948457639</v>
      </c>
      <c r="CV5">
        <f t="shared" si="23"/>
        <v>0.16379917548229569</v>
      </c>
      <c r="CW5">
        <f t="shared" si="23"/>
        <v>4.8697786228781272E-2</v>
      </c>
      <c r="CX5">
        <f t="shared" si="23"/>
        <v>4.5436641166259673E-2</v>
      </c>
      <c r="CZ5" s="47"/>
      <c r="DA5">
        <f t="shared" ref="DA5:DA60" si="24">LOG(CG5,2)</f>
        <v>0</v>
      </c>
      <c r="DB5">
        <f t="shared" ref="DB5:DB60" si="25">LOG(CH5,2)</f>
        <v>0</v>
      </c>
      <c r="DC5">
        <f t="shared" ref="DC5:DC60" si="26">LOG(CI5,2)</f>
        <v>0</v>
      </c>
      <c r="DD5">
        <f t="shared" ref="DD5:DD60" si="27">LOG(CJ5,2)</f>
        <v>-2.2899999999999991</v>
      </c>
      <c r="DE5">
        <f t="shared" ref="DE5:DE60" si="28">LOG(CK5,2)</f>
        <v>-12.16</v>
      </c>
      <c r="DF5">
        <f t="shared" ref="DF5:DF60" si="29">LOG(CL5,2)</f>
        <v>-14.280000000000005</v>
      </c>
      <c r="DG5">
        <f t="shared" ref="DG5:DG60" si="30">LOG(CM5,2)</f>
        <v>-1.4499999999999993</v>
      </c>
      <c r="DH5">
        <f t="shared" ref="DH5:DH60" si="31">LOG(CN5,2)</f>
        <v>-0.41000000000000014</v>
      </c>
      <c r="DI5">
        <f t="shared" ref="DI5:DI60" si="32">LOG(CO5,2)</f>
        <v>-2.3000000000000043</v>
      </c>
      <c r="DJ5">
        <f t="shared" ref="DJ5:DJ60" si="33">LOG(CP5,2)</f>
        <v>2.1799999999999997</v>
      </c>
      <c r="DK5">
        <f t="shared" ref="DK5:DK60" si="34">LOG(CQ5,2)</f>
        <v>-0.53999999999999926</v>
      </c>
      <c r="DL5">
        <f t="shared" ref="DL5:DL60" si="35">LOG(CR5,2)</f>
        <v>1.7899999999999994</v>
      </c>
      <c r="DM5">
        <f t="shared" ref="DM5:DM60" si="36">LOG(CS5,2)</f>
        <v>-3.4699999999999989</v>
      </c>
      <c r="DN5">
        <f t="shared" ref="DN5:DN60" si="37">LOG(CT5,2)</f>
        <v>-1.6999999999999997</v>
      </c>
      <c r="DO5">
        <f t="shared" ref="DO5:DO60" si="38">LOG(CU5,2)</f>
        <v>-2.8599999999999994</v>
      </c>
      <c r="DP5">
        <f t="shared" ref="DP5:DP60" si="39">LOG(CV5,2)</f>
        <v>-2.6099999999999977</v>
      </c>
      <c r="DQ5">
        <f t="shared" ref="DQ5:DQ60" si="40">LOG(CW5,2)</f>
        <v>-4.3599999999999994</v>
      </c>
      <c r="DR5">
        <f t="shared" ref="DR5:DR60" si="41">LOG(CX5,2)</f>
        <v>-4.4600000000000009</v>
      </c>
    </row>
    <row r="6" spans="1:122" ht="15.75" customHeight="1" x14ac:dyDescent="0.3">
      <c r="A6" s="44"/>
      <c r="B6">
        <v>26.02</v>
      </c>
      <c r="C6">
        <v>18.82</v>
      </c>
      <c r="D6">
        <v>18.600000000000001</v>
      </c>
      <c r="E6">
        <v>27.69</v>
      </c>
      <c r="F6">
        <v>29.81</v>
      </c>
      <c r="G6">
        <v>33.83</v>
      </c>
      <c r="H6">
        <v>27.3</v>
      </c>
      <c r="I6">
        <v>19.809999999999999</v>
      </c>
      <c r="J6">
        <v>20.71</v>
      </c>
      <c r="K6">
        <v>23.19</v>
      </c>
      <c r="L6">
        <v>19.96</v>
      </c>
      <c r="M6">
        <v>19.41</v>
      </c>
      <c r="N6">
        <v>27.3</v>
      </c>
      <c r="O6">
        <v>20.100000000000001</v>
      </c>
      <c r="P6">
        <v>20.440000000000001</v>
      </c>
      <c r="Q6">
        <v>26</v>
      </c>
      <c r="R6">
        <v>22.85</v>
      </c>
      <c r="S6">
        <v>22.25</v>
      </c>
      <c r="U6" s="26"/>
      <c r="V6" s="44"/>
      <c r="W6">
        <f>B6-$B$30</f>
        <v>7.3499999999999979</v>
      </c>
      <c r="X6">
        <f>C6-$C$30</f>
        <v>0.94000000000000128</v>
      </c>
      <c r="Y6">
        <f>D6-$D$30</f>
        <v>-0.77999999999999758</v>
      </c>
      <c r="Z6">
        <f>E6-$E$30</f>
        <v>10.600000000000001</v>
      </c>
      <c r="AA6">
        <f>F6-$F$30</f>
        <v>12.959999999999997</v>
      </c>
      <c r="AB6">
        <f>G6-$G$30</f>
        <v>14.68</v>
      </c>
      <c r="AC6">
        <f>H6-$H$30</f>
        <v>8.9200000000000017</v>
      </c>
      <c r="AD6">
        <f>I6-$I$30</f>
        <v>2.16</v>
      </c>
      <c r="AE6">
        <f>J6-$J$30</f>
        <v>1.3300000000000018</v>
      </c>
      <c r="AF6">
        <f>K6-$K$30</f>
        <v>5.490000000000002</v>
      </c>
      <c r="AG6">
        <f>L6-$L$30</f>
        <v>1.6099999999999994</v>
      </c>
      <c r="AH6">
        <f>M6-$M$30</f>
        <v>-2.2899999999999991</v>
      </c>
      <c r="AI6">
        <f>N6-$N$30</f>
        <v>11.060000000000002</v>
      </c>
      <c r="AJ6">
        <f>O6-$O$30</f>
        <v>2.91</v>
      </c>
      <c r="AK6">
        <f>P6-$P$30</f>
        <v>3.240000000000002</v>
      </c>
      <c r="AL6">
        <f>Q6-$Q$30</f>
        <v>10.039999999999999</v>
      </c>
      <c r="AM6">
        <f>R6-$R$30</f>
        <v>5.59</v>
      </c>
      <c r="AN6">
        <f>S6-$S$30</f>
        <v>3.5599999999999987</v>
      </c>
      <c r="AP6" s="47"/>
      <c r="AQ6">
        <v>7.3499999999999979</v>
      </c>
      <c r="AR6">
        <v>0.94000000000000128</v>
      </c>
      <c r="AS6">
        <v>-0.77999999999999758</v>
      </c>
      <c r="AT6">
        <v>10.600000000000001</v>
      </c>
      <c r="AU6">
        <v>12.959999999999997</v>
      </c>
      <c r="AV6">
        <v>14.68</v>
      </c>
      <c r="AW6">
        <v>8.9200000000000017</v>
      </c>
      <c r="AX6">
        <v>2.16</v>
      </c>
      <c r="AY6">
        <v>1.3300000000000018</v>
      </c>
      <c r="AZ6">
        <v>5.490000000000002</v>
      </c>
      <c r="BA6">
        <v>1.6099999999999994</v>
      </c>
      <c r="BB6">
        <v>-2.2899999999999991</v>
      </c>
      <c r="BC6">
        <v>11.060000000000002</v>
      </c>
      <c r="BD6">
        <v>2.91</v>
      </c>
      <c r="BE6">
        <v>3.240000000000002</v>
      </c>
      <c r="BF6">
        <v>10.039999999999999</v>
      </c>
      <c r="BG6">
        <v>5.59</v>
      </c>
      <c r="BH6">
        <v>3.5599999999999987</v>
      </c>
      <c r="BJ6" s="47"/>
      <c r="BK6" s="47"/>
      <c r="BL6">
        <f t="shared" si="3"/>
        <v>0</v>
      </c>
      <c r="BM6">
        <f t="shared" si="4"/>
        <v>0</v>
      </c>
      <c r="BN6">
        <f t="shared" si="5"/>
        <v>0</v>
      </c>
      <c r="BO6">
        <f t="shared" si="6"/>
        <v>3.2500000000000036</v>
      </c>
      <c r="BP6">
        <f t="shared" si="7"/>
        <v>12.019999999999996</v>
      </c>
      <c r="BQ6">
        <f t="shared" si="8"/>
        <v>15.459999999999997</v>
      </c>
      <c r="BR6">
        <f t="shared" si="9"/>
        <v>1.5700000000000038</v>
      </c>
      <c r="BS6">
        <f t="shared" si="10"/>
        <v>1.2199999999999989</v>
      </c>
      <c r="BT6">
        <f t="shared" si="11"/>
        <v>2.1099999999999994</v>
      </c>
      <c r="BU6">
        <f t="shared" si="12"/>
        <v>-1.8599999999999959</v>
      </c>
      <c r="BV6">
        <f t="shared" si="13"/>
        <v>0.66999999999999815</v>
      </c>
      <c r="BW6">
        <f t="shared" si="14"/>
        <v>-1.5100000000000016</v>
      </c>
      <c r="BX6">
        <f t="shared" si="15"/>
        <v>3.7100000000000044</v>
      </c>
      <c r="BY6">
        <f t="shared" si="16"/>
        <v>1.9699999999999989</v>
      </c>
      <c r="BZ6">
        <f t="shared" si="17"/>
        <v>4.0199999999999996</v>
      </c>
      <c r="CA6">
        <f t="shared" si="18"/>
        <v>2.6900000000000013</v>
      </c>
      <c r="CB6">
        <f t="shared" si="19"/>
        <v>4.6499999999999986</v>
      </c>
      <c r="CC6">
        <f t="shared" si="20"/>
        <v>4.3399999999999963</v>
      </c>
      <c r="CE6" s="47"/>
      <c r="CF6" s="47"/>
      <c r="CG6">
        <f t="shared" si="21"/>
        <v>1</v>
      </c>
      <c r="CH6">
        <f t="shared" si="22"/>
        <v>1</v>
      </c>
      <c r="CI6">
        <f t="shared" si="22"/>
        <v>1</v>
      </c>
      <c r="CJ6">
        <f t="shared" si="22"/>
        <v>0.10511205190671405</v>
      </c>
      <c r="CK6">
        <f t="shared" si="22"/>
        <v>2.4077946887044992E-4</v>
      </c>
      <c r="CL6">
        <f t="shared" si="22"/>
        <v>2.2185859944462798E-5</v>
      </c>
      <c r="CM6">
        <f t="shared" si="22"/>
        <v>0.33680839421642167</v>
      </c>
      <c r="CN6">
        <f t="shared" si="22"/>
        <v>0.4292827182188772</v>
      </c>
      <c r="CO6">
        <f t="shared" si="22"/>
        <v>0.23164701547259281</v>
      </c>
      <c r="CP6">
        <f t="shared" si="22"/>
        <v>3.6300766212686328</v>
      </c>
      <c r="CQ6">
        <f t="shared" si="22"/>
        <v>0.62850668726091508</v>
      </c>
      <c r="CR6">
        <f t="shared" si="23"/>
        <v>2.8481003911941465</v>
      </c>
      <c r="CS6">
        <f t="shared" si="23"/>
        <v>7.6415017355754067E-2</v>
      </c>
      <c r="CT6">
        <f t="shared" si="23"/>
        <v>0.2552530314267985</v>
      </c>
      <c r="CU6">
        <f t="shared" si="23"/>
        <v>6.1639544030834978E-2</v>
      </c>
      <c r="CV6">
        <f t="shared" si="23"/>
        <v>0.15496346249237319</v>
      </c>
      <c r="CW6">
        <f t="shared" si="23"/>
        <v>3.9830019603726979E-2</v>
      </c>
      <c r="CX6">
        <f t="shared" si="23"/>
        <v>4.9377581991461202E-2</v>
      </c>
      <c r="CZ6" s="47"/>
      <c r="DA6">
        <f t="shared" si="24"/>
        <v>0</v>
      </c>
      <c r="DB6">
        <f t="shared" si="25"/>
        <v>0</v>
      </c>
      <c r="DC6">
        <f t="shared" si="26"/>
        <v>0</v>
      </c>
      <c r="DD6">
        <f t="shared" si="27"/>
        <v>-3.2500000000000036</v>
      </c>
      <c r="DE6">
        <f t="shared" si="28"/>
        <v>-12.019999999999994</v>
      </c>
      <c r="DF6">
        <f t="shared" si="29"/>
        <v>-15.459999999999997</v>
      </c>
      <c r="DG6">
        <f t="shared" si="30"/>
        <v>-1.5700000000000038</v>
      </c>
      <c r="DH6">
        <f t="shared" si="31"/>
        <v>-1.2199999999999991</v>
      </c>
      <c r="DI6">
        <f t="shared" si="32"/>
        <v>-2.1099999999999994</v>
      </c>
      <c r="DJ6">
        <f t="shared" si="33"/>
        <v>1.8599999999999959</v>
      </c>
      <c r="DK6">
        <f t="shared" si="34"/>
        <v>-0.66999999999999804</v>
      </c>
      <c r="DL6">
        <f t="shared" si="35"/>
        <v>1.5100000000000016</v>
      </c>
      <c r="DM6">
        <f t="shared" si="36"/>
        <v>-3.710000000000004</v>
      </c>
      <c r="DN6">
        <f t="shared" si="37"/>
        <v>-1.9699999999999989</v>
      </c>
      <c r="DO6">
        <f t="shared" si="38"/>
        <v>-4.0199999999999996</v>
      </c>
      <c r="DP6">
        <f t="shared" si="39"/>
        <v>-2.6900000000000013</v>
      </c>
      <c r="DQ6">
        <f t="shared" si="40"/>
        <v>-4.6499999999999986</v>
      </c>
      <c r="DR6">
        <f t="shared" si="41"/>
        <v>-4.3399999999999963</v>
      </c>
    </row>
    <row r="7" spans="1:122" ht="15.75" customHeight="1" x14ac:dyDescent="0.3">
      <c r="A7" s="44" t="s">
        <v>5</v>
      </c>
      <c r="B7">
        <v>22.68</v>
      </c>
      <c r="C7">
        <v>22.69</v>
      </c>
      <c r="D7">
        <v>22.61</v>
      </c>
      <c r="E7">
        <v>22.71</v>
      </c>
      <c r="F7">
        <v>25.83</v>
      </c>
      <c r="G7">
        <v>30.96</v>
      </c>
      <c r="H7">
        <v>24.72</v>
      </c>
      <c r="I7">
        <v>24.51</v>
      </c>
      <c r="J7">
        <v>25.65</v>
      </c>
      <c r="K7">
        <v>22.61</v>
      </c>
      <c r="L7">
        <v>22.85</v>
      </c>
      <c r="M7">
        <v>25.17</v>
      </c>
      <c r="N7">
        <v>23.33</v>
      </c>
      <c r="O7">
        <v>24.18</v>
      </c>
      <c r="P7">
        <v>24.42</v>
      </c>
      <c r="Q7">
        <v>24.77</v>
      </c>
      <c r="R7">
        <v>28.58</v>
      </c>
      <c r="S7">
        <v>27.48</v>
      </c>
      <c r="U7" s="26"/>
      <c r="V7" s="44" t="s">
        <v>5</v>
      </c>
      <c r="W7">
        <f>B7-$B$28</f>
        <v>4.41</v>
      </c>
      <c r="X7">
        <f>C7-$C$28</f>
        <v>4.860000000000003</v>
      </c>
      <c r="Y7">
        <f>D7-$D$28</f>
        <v>3.2800000000000011</v>
      </c>
      <c r="Z7">
        <f>E7-$E$28</f>
        <v>5.34</v>
      </c>
      <c r="AA7">
        <f>F7-$F$28</f>
        <v>8.8699999999999974</v>
      </c>
      <c r="AB7">
        <f>G7-$G$28</f>
        <v>11.09</v>
      </c>
      <c r="AC7">
        <f>H7-$H$28</f>
        <v>6.5499999999999972</v>
      </c>
      <c r="AD7">
        <f>I7-$I$28</f>
        <v>6.7600000000000016</v>
      </c>
      <c r="AE7">
        <f>J7-$J$28</f>
        <v>6.2999999999999972</v>
      </c>
      <c r="AF7">
        <f>K7-$K$28</f>
        <v>5.1699999999999982</v>
      </c>
      <c r="AG7">
        <f>L7-$L$28</f>
        <v>4.4700000000000024</v>
      </c>
      <c r="AH7">
        <f>M7-$M$28</f>
        <v>3.5</v>
      </c>
      <c r="AI7">
        <f>N7-$N$28</f>
        <v>7.3999999999999986</v>
      </c>
      <c r="AJ7">
        <f>O7-$O$28</f>
        <v>6.6699999999999982</v>
      </c>
      <c r="AK7">
        <f>P7-$P$28</f>
        <v>6.5400000000000027</v>
      </c>
      <c r="AL7">
        <f>Q7-$Q$28</f>
        <v>9.67</v>
      </c>
      <c r="AM7">
        <f>R7-$R$28</f>
        <v>10.61</v>
      </c>
      <c r="AN7">
        <f>S7-$S$28</f>
        <v>8.9400000000000013</v>
      </c>
      <c r="AP7" s="47" t="s">
        <v>5</v>
      </c>
      <c r="AQ7">
        <v>4.41</v>
      </c>
      <c r="AR7">
        <v>4.860000000000003</v>
      </c>
      <c r="AS7">
        <v>3.2800000000000011</v>
      </c>
      <c r="AT7">
        <v>5.34</v>
      </c>
      <c r="AU7">
        <v>8.8699999999999974</v>
      </c>
      <c r="AV7">
        <v>11.09</v>
      </c>
      <c r="AW7">
        <v>6.5499999999999972</v>
      </c>
      <c r="AX7">
        <v>6.7600000000000016</v>
      </c>
      <c r="AY7">
        <v>6.2999999999999972</v>
      </c>
      <c r="AZ7">
        <v>5.1699999999999982</v>
      </c>
      <c r="BA7">
        <v>4.4700000000000024</v>
      </c>
      <c r="BB7">
        <v>3.5</v>
      </c>
      <c r="BC7">
        <v>7.3999999999999986</v>
      </c>
      <c r="BD7">
        <v>6.6699999999999982</v>
      </c>
      <c r="BE7">
        <v>6.5400000000000027</v>
      </c>
      <c r="BF7">
        <v>9.67</v>
      </c>
      <c r="BG7">
        <v>10.61</v>
      </c>
      <c r="BH7">
        <v>8.9400000000000013</v>
      </c>
      <c r="BJ7" s="47"/>
      <c r="BK7" s="47" t="s">
        <v>5</v>
      </c>
      <c r="BL7">
        <f t="shared" si="3"/>
        <v>0</v>
      </c>
      <c r="BM7">
        <f t="shared" si="4"/>
        <v>0</v>
      </c>
      <c r="BN7">
        <f t="shared" si="5"/>
        <v>0</v>
      </c>
      <c r="BO7">
        <f t="shared" si="6"/>
        <v>0.92999999999999972</v>
      </c>
      <c r="BP7">
        <f t="shared" si="7"/>
        <v>4.0099999999999945</v>
      </c>
      <c r="BQ7">
        <f t="shared" si="8"/>
        <v>7.8099999999999987</v>
      </c>
      <c r="BR7">
        <f t="shared" si="9"/>
        <v>2.139999999999997</v>
      </c>
      <c r="BS7">
        <f t="shared" si="10"/>
        <v>1.8999999999999986</v>
      </c>
      <c r="BT7">
        <f t="shared" si="11"/>
        <v>3.019999999999996</v>
      </c>
      <c r="BU7">
        <f t="shared" si="12"/>
        <v>0.75999999999999801</v>
      </c>
      <c r="BV7">
        <f t="shared" si="13"/>
        <v>-0.39000000000000057</v>
      </c>
      <c r="BW7">
        <f t="shared" si="14"/>
        <v>0.21999999999999886</v>
      </c>
      <c r="BX7">
        <f t="shared" si="15"/>
        <v>2.9899999999999984</v>
      </c>
      <c r="BY7">
        <f t="shared" si="16"/>
        <v>1.8099999999999952</v>
      </c>
      <c r="BZ7">
        <f t="shared" si="17"/>
        <v>3.2600000000000016</v>
      </c>
      <c r="CA7">
        <f t="shared" si="18"/>
        <v>5.26</v>
      </c>
      <c r="CB7">
        <f t="shared" si="19"/>
        <v>5.7499999999999964</v>
      </c>
      <c r="CC7">
        <f t="shared" si="20"/>
        <v>5.66</v>
      </c>
      <c r="CE7" s="47"/>
      <c r="CF7" s="47" t="s">
        <v>5</v>
      </c>
      <c r="CG7">
        <f t="shared" si="21"/>
        <v>1</v>
      </c>
      <c r="CH7">
        <f t="shared" si="22"/>
        <v>1</v>
      </c>
      <c r="CI7">
        <f t="shared" si="22"/>
        <v>1</v>
      </c>
      <c r="CJ7">
        <f t="shared" si="22"/>
        <v>0.52485834181153379</v>
      </c>
      <c r="CK7">
        <f t="shared" si="22"/>
        <v>6.2068280964814988E-2</v>
      </c>
      <c r="CL7">
        <f t="shared" si="22"/>
        <v>4.4561082651110341E-3</v>
      </c>
      <c r="CM7">
        <f t="shared" si="22"/>
        <v>0.22687978882929069</v>
      </c>
      <c r="CN7">
        <f t="shared" si="22"/>
        <v>0.26794336563407356</v>
      </c>
      <c r="CO7">
        <f t="shared" si="22"/>
        <v>0.12327908806167022</v>
      </c>
      <c r="CP7">
        <f t="shared" si="22"/>
        <v>0.59049633071476604</v>
      </c>
      <c r="CQ7">
        <f t="shared" si="22"/>
        <v>1.3103934038583638</v>
      </c>
      <c r="CR7">
        <f t="shared" si="23"/>
        <v>0.8585654364377544</v>
      </c>
      <c r="CS7">
        <f t="shared" si="23"/>
        <v>0.12586944375709003</v>
      </c>
      <c r="CT7">
        <f t="shared" si="23"/>
        <v>0.28519092896710685</v>
      </c>
      <c r="CU7">
        <f t="shared" si="23"/>
        <v>0.10438598992854606</v>
      </c>
      <c r="CV7">
        <f t="shared" si="23"/>
        <v>2.6096497482136549E-2</v>
      </c>
      <c r="CW7">
        <f t="shared" si="23"/>
        <v>1.8581361171917565E-2</v>
      </c>
      <c r="CX7">
        <f t="shared" si="23"/>
        <v>1.9777446780785628E-2</v>
      </c>
      <c r="CZ7" s="47" t="s">
        <v>5</v>
      </c>
      <c r="DA7">
        <f t="shared" si="24"/>
        <v>0</v>
      </c>
      <c r="DB7">
        <f t="shared" si="25"/>
        <v>0</v>
      </c>
      <c r="DC7">
        <f t="shared" si="26"/>
        <v>0</v>
      </c>
      <c r="DD7">
        <f t="shared" si="27"/>
        <v>-0.92999999999999949</v>
      </c>
      <c r="DE7">
        <f t="shared" si="28"/>
        <v>-4.0099999999999945</v>
      </c>
      <c r="DF7">
        <f t="shared" si="29"/>
        <v>-7.8099999999999987</v>
      </c>
      <c r="DG7">
        <f t="shared" si="30"/>
        <v>-2.139999999999997</v>
      </c>
      <c r="DH7">
        <f t="shared" si="31"/>
        <v>-1.8999999999999988</v>
      </c>
      <c r="DI7">
        <f t="shared" si="32"/>
        <v>-3.019999999999996</v>
      </c>
      <c r="DJ7">
        <f t="shared" si="33"/>
        <v>-0.7599999999999979</v>
      </c>
      <c r="DK7">
        <f t="shared" si="34"/>
        <v>0.39000000000000057</v>
      </c>
      <c r="DL7">
        <f t="shared" si="35"/>
        <v>-0.21999999999999892</v>
      </c>
      <c r="DM7">
        <f t="shared" si="36"/>
        <v>-2.989999999999998</v>
      </c>
      <c r="DN7">
        <f t="shared" si="37"/>
        <v>-1.8099999999999952</v>
      </c>
      <c r="DO7">
        <f t="shared" si="38"/>
        <v>-3.2600000000000016</v>
      </c>
      <c r="DP7">
        <f t="shared" si="39"/>
        <v>-5.26</v>
      </c>
      <c r="DQ7">
        <f t="shared" si="40"/>
        <v>-5.7499999999999964</v>
      </c>
      <c r="DR7">
        <f t="shared" si="41"/>
        <v>-5.66</v>
      </c>
    </row>
    <row r="8" spans="1:122" ht="15.75" customHeight="1" x14ac:dyDescent="0.3">
      <c r="A8" s="44"/>
      <c r="B8">
        <v>22.61</v>
      </c>
      <c r="C8">
        <v>22.71</v>
      </c>
      <c r="D8">
        <v>22.71</v>
      </c>
      <c r="E8">
        <v>22.44</v>
      </c>
      <c r="F8">
        <v>25.65</v>
      </c>
      <c r="G8">
        <v>30.99</v>
      </c>
      <c r="H8">
        <v>25.33</v>
      </c>
      <c r="I8">
        <v>24.59</v>
      </c>
      <c r="J8">
        <v>25.38</v>
      </c>
      <c r="K8">
        <v>22.88</v>
      </c>
      <c r="L8">
        <v>22.62</v>
      </c>
      <c r="M8">
        <v>25.51</v>
      </c>
      <c r="N8">
        <v>23.17</v>
      </c>
      <c r="O8">
        <v>24.6</v>
      </c>
      <c r="P8">
        <v>23.51</v>
      </c>
      <c r="Q8">
        <v>24.04</v>
      </c>
      <c r="R8">
        <v>27.88</v>
      </c>
      <c r="S8">
        <v>27.1</v>
      </c>
      <c r="U8" s="26"/>
      <c r="V8" s="44"/>
      <c r="W8">
        <f>B8-$B$29</f>
        <v>4.2300000000000004</v>
      </c>
      <c r="X8">
        <f>C8-$C$29</f>
        <v>5.25</v>
      </c>
      <c r="Y8">
        <f>D8-$D$29</f>
        <v>3.3599999999999994</v>
      </c>
      <c r="Z8">
        <f>E8-$E$29</f>
        <v>5.07</v>
      </c>
      <c r="AA8">
        <f>F8-$F$29</f>
        <v>9.2899999999999991</v>
      </c>
      <c r="AB8">
        <f>G8-$G$29</f>
        <v>11.009999999999998</v>
      </c>
      <c r="AC8">
        <f>H8-$H$29</f>
        <v>6.8099999999999987</v>
      </c>
      <c r="AD8">
        <f>I8-$I$29</f>
        <v>7.1099999999999994</v>
      </c>
      <c r="AE8">
        <f>J8-$J$29</f>
        <v>6.07</v>
      </c>
      <c r="AF8">
        <f>K8-$K$29</f>
        <v>5.3099999999999987</v>
      </c>
      <c r="AG8">
        <f>L8-$L$29</f>
        <v>4.4000000000000021</v>
      </c>
      <c r="AH8">
        <f>M8-$M$29</f>
        <v>3.75</v>
      </c>
      <c r="AI8">
        <f>N8-$N$29</f>
        <v>7.0500000000000007</v>
      </c>
      <c r="AJ8">
        <f>O8-$O$29</f>
        <v>7.370000000000001</v>
      </c>
      <c r="AK8">
        <f>P8-$P$29</f>
        <v>5.84</v>
      </c>
      <c r="AL8">
        <f>Q8-$Q$29</f>
        <v>8.0499999999999989</v>
      </c>
      <c r="AM8">
        <f>R8-$R$29</f>
        <v>10.7</v>
      </c>
      <c r="AN8">
        <f>S8-$S$29</f>
        <v>8.75</v>
      </c>
      <c r="AP8" s="47"/>
      <c r="AQ8">
        <v>4.2300000000000004</v>
      </c>
      <c r="AR8">
        <v>5.25</v>
      </c>
      <c r="AS8">
        <v>3.3599999999999994</v>
      </c>
      <c r="AT8">
        <v>5.07</v>
      </c>
      <c r="AU8">
        <v>9.2899999999999991</v>
      </c>
      <c r="AV8">
        <v>11.009999999999998</v>
      </c>
      <c r="AW8">
        <v>6.8099999999999987</v>
      </c>
      <c r="AX8">
        <v>7.1099999999999994</v>
      </c>
      <c r="AY8">
        <v>6.07</v>
      </c>
      <c r="AZ8">
        <v>5.3099999999999987</v>
      </c>
      <c r="BA8">
        <v>4.4000000000000021</v>
      </c>
      <c r="BB8">
        <v>3.75</v>
      </c>
      <c r="BC8">
        <v>7.0500000000000007</v>
      </c>
      <c r="BD8">
        <v>7.370000000000001</v>
      </c>
      <c r="BE8">
        <v>5.84</v>
      </c>
      <c r="BF8">
        <v>8.0499999999999989</v>
      </c>
      <c r="BG8">
        <v>10.7</v>
      </c>
      <c r="BH8">
        <v>8.75</v>
      </c>
      <c r="BJ8" s="47"/>
      <c r="BK8" s="47"/>
      <c r="BL8">
        <f t="shared" si="3"/>
        <v>0</v>
      </c>
      <c r="BM8">
        <f t="shared" si="4"/>
        <v>0</v>
      </c>
      <c r="BN8">
        <f t="shared" si="5"/>
        <v>0</v>
      </c>
      <c r="BO8">
        <f t="shared" si="6"/>
        <v>0.83999999999999986</v>
      </c>
      <c r="BP8">
        <f t="shared" si="7"/>
        <v>4.0399999999999991</v>
      </c>
      <c r="BQ8">
        <f t="shared" si="8"/>
        <v>7.6499999999999986</v>
      </c>
      <c r="BR8">
        <f t="shared" si="9"/>
        <v>2.5799999999999983</v>
      </c>
      <c r="BS8">
        <f t="shared" si="10"/>
        <v>1.8599999999999994</v>
      </c>
      <c r="BT8">
        <f t="shared" si="11"/>
        <v>2.7100000000000009</v>
      </c>
      <c r="BU8">
        <f t="shared" si="12"/>
        <v>1.0799999999999983</v>
      </c>
      <c r="BV8">
        <f t="shared" si="13"/>
        <v>-0.84999999999999787</v>
      </c>
      <c r="BW8">
        <f t="shared" si="14"/>
        <v>0.39000000000000057</v>
      </c>
      <c r="BX8">
        <f t="shared" si="15"/>
        <v>2.8200000000000003</v>
      </c>
      <c r="BY8">
        <f t="shared" si="16"/>
        <v>2.120000000000001</v>
      </c>
      <c r="BZ8">
        <f t="shared" si="17"/>
        <v>2.4800000000000004</v>
      </c>
      <c r="CA8">
        <f t="shared" si="18"/>
        <v>3.8199999999999985</v>
      </c>
      <c r="CB8">
        <f t="shared" si="19"/>
        <v>5.4499999999999993</v>
      </c>
      <c r="CC8">
        <f t="shared" si="20"/>
        <v>5.3900000000000006</v>
      </c>
      <c r="CE8" s="47"/>
      <c r="CF8" s="47"/>
      <c r="CG8">
        <f t="shared" si="21"/>
        <v>1</v>
      </c>
      <c r="CH8">
        <f t="shared" si="22"/>
        <v>1</v>
      </c>
      <c r="CI8">
        <f t="shared" si="22"/>
        <v>1</v>
      </c>
      <c r="CJ8">
        <f t="shared" si="22"/>
        <v>0.55864356903611001</v>
      </c>
      <c r="CK8">
        <f t="shared" si="22"/>
        <v>6.0790934213267894E-2</v>
      </c>
      <c r="CL8">
        <f t="shared" si="22"/>
        <v>4.978752450465875E-3</v>
      </c>
      <c r="CM8">
        <f t="shared" si="22"/>
        <v>0.1672409443482642</v>
      </c>
      <c r="CN8">
        <f t="shared" si="22"/>
        <v>0.27547627896915283</v>
      </c>
      <c r="CO8">
        <f t="shared" si="22"/>
        <v>0.15283003471150849</v>
      </c>
      <c r="CP8">
        <f t="shared" si="22"/>
        <v>0.4730288233627985</v>
      </c>
      <c r="CQ8">
        <f t="shared" si="22"/>
        <v>1.8025009252216577</v>
      </c>
      <c r="CR8">
        <f t="shared" si="23"/>
        <v>0.76312960448027922</v>
      </c>
      <c r="CS8">
        <f t="shared" si="23"/>
        <v>0.14161048566197482</v>
      </c>
      <c r="CT8">
        <f t="shared" si="23"/>
        <v>0.2300469126562186</v>
      </c>
      <c r="CU8">
        <f t="shared" si="23"/>
        <v>0.17924440600197841</v>
      </c>
      <c r="CV8">
        <f t="shared" si="23"/>
        <v>7.0805242830987478E-2</v>
      </c>
      <c r="CW8">
        <f t="shared" si="23"/>
        <v>2.2876338999150404E-2</v>
      </c>
      <c r="CX8">
        <f t="shared" si="23"/>
        <v>2.3847800140008733E-2</v>
      </c>
      <c r="CZ8" s="47"/>
      <c r="DA8">
        <f t="shared" si="24"/>
        <v>0</v>
      </c>
      <c r="DB8">
        <f t="shared" si="25"/>
        <v>0</v>
      </c>
      <c r="DC8">
        <f t="shared" si="26"/>
        <v>0</v>
      </c>
      <c r="DD8">
        <f t="shared" si="27"/>
        <v>-0.83999999999999986</v>
      </c>
      <c r="DE8">
        <f t="shared" si="28"/>
        <v>-4.0399999999999991</v>
      </c>
      <c r="DF8">
        <f t="shared" si="29"/>
        <v>-7.6499999999999977</v>
      </c>
      <c r="DG8">
        <f t="shared" si="30"/>
        <v>-2.5799999999999983</v>
      </c>
      <c r="DH8">
        <f t="shared" si="31"/>
        <v>-1.8599999999999994</v>
      </c>
      <c r="DI8">
        <f t="shared" si="32"/>
        <v>-2.7100000000000009</v>
      </c>
      <c r="DJ8">
        <f t="shared" si="33"/>
        <v>-1.0799999999999985</v>
      </c>
      <c r="DK8">
        <f t="shared" si="34"/>
        <v>0.84999999999999787</v>
      </c>
      <c r="DL8">
        <f t="shared" si="35"/>
        <v>-0.39000000000000062</v>
      </c>
      <c r="DM8">
        <f t="shared" si="36"/>
        <v>-2.8200000000000003</v>
      </c>
      <c r="DN8">
        <f t="shared" si="37"/>
        <v>-2.120000000000001</v>
      </c>
      <c r="DO8">
        <f t="shared" si="38"/>
        <v>-2.4800000000000004</v>
      </c>
      <c r="DP8">
        <f t="shared" si="39"/>
        <v>-3.819999999999999</v>
      </c>
      <c r="DQ8">
        <f t="shared" si="40"/>
        <v>-5.4499999999999993</v>
      </c>
      <c r="DR8">
        <f t="shared" si="41"/>
        <v>-5.3900000000000006</v>
      </c>
    </row>
    <row r="9" spans="1:122" ht="15.75" customHeight="1" x14ac:dyDescent="0.3">
      <c r="A9" s="44"/>
      <c r="B9">
        <v>22.62</v>
      </c>
      <c r="C9">
        <v>22.71</v>
      </c>
      <c r="D9">
        <v>22.68</v>
      </c>
      <c r="E9">
        <v>22.11</v>
      </c>
      <c r="F9">
        <v>25.61</v>
      </c>
      <c r="G9">
        <v>30.93</v>
      </c>
      <c r="H9">
        <v>25.05</v>
      </c>
      <c r="I9">
        <v>24.58</v>
      </c>
      <c r="J9">
        <v>25.87</v>
      </c>
      <c r="K9">
        <v>22.64</v>
      </c>
      <c r="L9">
        <v>22.99</v>
      </c>
      <c r="M9">
        <v>25.61</v>
      </c>
      <c r="N9">
        <v>23.44</v>
      </c>
      <c r="O9">
        <v>24.28</v>
      </c>
      <c r="P9">
        <v>23.55</v>
      </c>
      <c r="Q9">
        <v>24.19</v>
      </c>
      <c r="R9">
        <v>28.71</v>
      </c>
      <c r="S9">
        <v>27.81</v>
      </c>
      <c r="U9" s="26"/>
      <c r="V9" s="44"/>
      <c r="W9">
        <f>B9-$B$30</f>
        <v>3.9499999999999993</v>
      </c>
      <c r="X9">
        <f>C9-$C$30</f>
        <v>4.8300000000000018</v>
      </c>
      <c r="Y9">
        <f>D9-$D$30</f>
        <v>3.3000000000000007</v>
      </c>
      <c r="Z9">
        <f>E9-$E$30</f>
        <v>5.0199999999999996</v>
      </c>
      <c r="AA9">
        <f>F9-$F$30</f>
        <v>8.759999999999998</v>
      </c>
      <c r="AB9">
        <f>G9-$G$30</f>
        <v>11.780000000000001</v>
      </c>
      <c r="AC9">
        <f>H9-$H$30</f>
        <v>6.6700000000000017</v>
      </c>
      <c r="AD9">
        <f>I9-$I$30</f>
        <v>6.93</v>
      </c>
      <c r="AE9">
        <f>J9-$J$30</f>
        <v>6.490000000000002</v>
      </c>
      <c r="AF9">
        <f>K9-$K$30</f>
        <v>4.9400000000000013</v>
      </c>
      <c r="AG9">
        <f>L9-$L$30</f>
        <v>4.639999999999997</v>
      </c>
      <c r="AH9">
        <f>M9-$M$30</f>
        <v>3.91</v>
      </c>
      <c r="AI9">
        <f>N9-$N$30</f>
        <v>7.2000000000000028</v>
      </c>
      <c r="AJ9">
        <f>O9-$O$30</f>
        <v>7.09</v>
      </c>
      <c r="AK9">
        <f>P9-$P$30</f>
        <v>6.3500000000000014</v>
      </c>
      <c r="AL9">
        <f>Q9-$Q$30</f>
        <v>8.23</v>
      </c>
      <c r="AM9">
        <f>R9-$R$30</f>
        <v>11.45</v>
      </c>
      <c r="AN9">
        <f>S9-$S$30</f>
        <v>9.1199999999999974</v>
      </c>
      <c r="AP9" s="47"/>
      <c r="AQ9">
        <v>3.9499999999999993</v>
      </c>
      <c r="AR9">
        <v>4.8300000000000018</v>
      </c>
      <c r="AS9">
        <v>3.3000000000000007</v>
      </c>
      <c r="AT9">
        <v>5.0199999999999996</v>
      </c>
      <c r="AU9">
        <v>8.759999999999998</v>
      </c>
      <c r="AV9">
        <v>11.780000000000001</v>
      </c>
      <c r="AW9">
        <v>6.6700000000000017</v>
      </c>
      <c r="AX9">
        <v>6.93</v>
      </c>
      <c r="AY9">
        <v>6.490000000000002</v>
      </c>
      <c r="AZ9">
        <v>4.9400000000000013</v>
      </c>
      <c r="BA9">
        <v>4.639999999999997</v>
      </c>
      <c r="BB9">
        <v>3.91</v>
      </c>
      <c r="BC9">
        <v>7.2000000000000028</v>
      </c>
      <c r="BD9">
        <v>7.09</v>
      </c>
      <c r="BE9">
        <v>6.3500000000000014</v>
      </c>
      <c r="BF9">
        <v>8.23</v>
      </c>
      <c r="BG9">
        <v>11.45</v>
      </c>
      <c r="BH9">
        <v>9.1199999999999974</v>
      </c>
      <c r="BJ9" s="47"/>
      <c r="BK9" s="47"/>
      <c r="BL9">
        <f t="shared" si="3"/>
        <v>0</v>
      </c>
      <c r="BM9">
        <f t="shared" si="4"/>
        <v>0</v>
      </c>
      <c r="BN9">
        <f t="shared" si="5"/>
        <v>0</v>
      </c>
      <c r="BO9">
        <f t="shared" si="6"/>
        <v>1.0700000000000003</v>
      </c>
      <c r="BP9">
        <f t="shared" si="7"/>
        <v>3.9299999999999962</v>
      </c>
      <c r="BQ9">
        <f t="shared" si="8"/>
        <v>8.48</v>
      </c>
      <c r="BR9">
        <f t="shared" si="9"/>
        <v>2.7200000000000024</v>
      </c>
      <c r="BS9">
        <f t="shared" si="10"/>
        <v>2.0999999999999979</v>
      </c>
      <c r="BT9">
        <f t="shared" si="11"/>
        <v>3.1900000000000013</v>
      </c>
      <c r="BU9">
        <f t="shared" si="12"/>
        <v>0.99000000000000199</v>
      </c>
      <c r="BV9">
        <f t="shared" si="13"/>
        <v>-0.19000000000000483</v>
      </c>
      <c r="BW9">
        <f t="shared" si="14"/>
        <v>0.60999999999999943</v>
      </c>
      <c r="BX9">
        <f t="shared" si="15"/>
        <v>3.2500000000000036</v>
      </c>
      <c r="BY9">
        <f t="shared" si="16"/>
        <v>2.259999999999998</v>
      </c>
      <c r="BZ9">
        <f t="shared" si="17"/>
        <v>3.0500000000000007</v>
      </c>
      <c r="CA9">
        <f t="shared" si="18"/>
        <v>4.2800000000000011</v>
      </c>
      <c r="CB9">
        <f t="shared" si="19"/>
        <v>6.6199999999999974</v>
      </c>
      <c r="CC9">
        <f t="shared" si="20"/>
        <v>5.8199999999999967</v>
      </c>
      <c r="CE9" s="47"/>
      <c r="CF9" s="47"/>
      <c r="CG9">
        <f t="shared" si="21"/>
        <v>1</v>
      </c>
      <c r="CH9">
        <f t="shared" si="22"/>
        <v>1</v>
      </c>
      <c r="CI9">
        <f t="shared" si="22"/>
        <v>1</v>
      </c>
      <c r="CJ9">
        <f t="shared" si="22"/>
        <v>0.47631899902196867</v>
      </c>
      <c r="CK9">
        <f t="shared" si="22"/>
        <v>6.560729272644189E-2</v>
      </c>
      <c r="CL9">
        <f t="shared" si="22"/>
        <v>2.8006938437809123E-3</v>
      </c>
      <c r="CM9">
        <f t="shared" si="22"/>
        <v>0.15177436054938062</v>
      </c>
      <c r="CN9">
        <f t="shared" si="22"/>
        <v>0.23325824788420224</v>
      </c>
      <c r="CO9">
        <f t="shared" si="22"/>
        <v>0.10957571516450428</v>
      </c>
      <c r="CP9">
        <f t="shared" si="22"/>
        <v>0.50347777502835867</v>
      </c>
      <c r="CQ9">
        <f t="shared" si="22"/>
        <v>1.1407637158684274</v>
      </c>
      <c r="CR9">
        <f t="shared" si="23"/>
        <v>0.65519670192918189</v>
      </c>
      <c r="CS9">
        <f t="shared" si="23"/>
        <v>0.10511205190671405</v>
      </c>
      <c r="CT9">
        <f t="shared" si="23"/>
        <v>0.20877197985709267</v>
      </c>
      <c r="CU9">
        <f t="shared" si="23"/>
        <v>0.12074204111560566</v>
      </c>
      <c r="CV9">
        <f t="shared" si="23"/>
        <v>5.1474438579223278E-2</v>
      </c>
      <c r="CW9">
        <f t="shared" si="23"/>
        <v>1.0166733245640122E-2</v>
      </c>
      <c r="CX9">
        <f t="shared" si="23"/>
        <v>1.7701310707746897E-2</v>
      </c>
      <c r="CZ9" s="47"/>
      <c r="DA9">
        <f t="shared" si="24"/>
        <v>0</v>
      </c>
      <c r="DB9">
        <f t="shared" si="25"/>
        <v>0</v>
      </c>
      <c r="DC9">
        <f t="shared" si="26"/>
        <v>0</v>
      </c>
      <c r="DD9">
        <f t="shared" si="27"/>
        <v>-1.07</v>
      </c>
      <c r="DE9">
        <f t="shared" si="28"/>
        <v>-3.9299999999999962</v>
      </c>
      <c r="DF9">
        <f t="shared" si="29"/>
        <v>-8.48</v>
      </c>
      <c r="DG9">
        <f t="shared" si="30"/>
        <v>-2.7200000000000024</v>
      </c>
      <c r="DH9">
        <f t="shared" si="31"/>
        <v>-2.0999999999999979</v>
      </c>
      <c r="DI9">
        <f t="shared" si="32"/>
        <v>-3.1900000000000013</v>
      </c>
      <c r="DJ9">
        <f t="shared" si="33"/>
        <v>-0.99000000000000221</v>
      </c>
      <c r="DK9">
        <f t="shared" si="34"/>
        <v>0.19000000000000478</v>
      </c>
      <c r="DL9">
        <f t="shared" si="35"/>
        <v>-0.60999999999999943</v>
      </c>
      <c r="DM9">
        <f t="shared" si="36"/>
        <v>-3.2500000000000036</v>
      </c>
      <c r="DN9">
        <f t="shared" si="37"/>
        <v>-2.259999999999998</v>
      </c>
      <c r="DO9">
        <f t="shared" si="38"/>
        <v>-3.0500000000000007</v>
      </c>
      <c r="DP9">
        <f t="shared" si="39"/>
        <v>-4.2800000000000011</v>
      </c>
      <c r="DQ9">
        <f t="shared" si="40"/>
        <v>-6.6199999999999983</v>
      </c>
      <c r="DR9">
        <f t="shared" si="41"/>
        <v>-5.8199999999999967</v>
      </c>
    </row>
    <row r="10" spans="1:122" ht="15.75" customHeight="1" x14ac:dyDescent="0.3">
      <c r="A10" s="44" t="s">
        <v>6</v>
      </c>
      <c r="B10">
        <v>22.5</v>
      </c>
      <c r="C10">
        <v>16.79</v>
      </c>
      <c r="D10">
        <v>17.579999999999998</v>
      </c>
      <c r="E10">
        <v>21.53</v>
      </c>
      <c r="F10">
        <v>22.45</v>
      </c>
      <c r="G10">
        <v>25.38</v>
      </c>
      <c r="H10">
        <v>23.36</v>
      </c>
      <c r="I10">
        <v>19.920000000000002</v>
      </c>
      <c r="J10">
        <v>19.59</v>
      </c>
      <c r="K10">
        <v>23.49</v>
      </c>
      <c r="L10">
        <v>19.350000000000001</v>
      </c>
      <c r="M10">
        <v>23.29</v>
      </c>
      <c r="N10">
        <v>21.66</v>
      </c>
      <c r="O10">
        <v>20.04</v>
      </c>
      <c r="P10">
        <v>18.95</v>
      </c>
      <c r="Q10">
        <v>21.22</v>
      </c>
      <c r="R10">
        <v>23.36</v>
      </c>
      <c r="S10">
        <v>20.84</v>
      </c>
      <c r="U10" s="26"/>
      <c r="V10" s="44" t="s">
        <v>6</v>
      </c>
      <c r="W10">
        <f>B10-$B$28</f>
        <v>4.2300000000000004</v>
      </c>
      <c r="X10">
        <f>C10-$C$28</f>
        <v>-1.0399999999999991</v>
      </c>
      <c r="Y10">
        <f>D10-$D$28</f>
        <v>-1.75</v>
      </c>
      <c r="Z10">
        <f>E10-$E$28</f>
        <v>4.16</v>
      </c>
      <c r="AA10">
        <f>F10-$F$28</f>
        <v>5.4899999999999984</v>
      </c>
      <c r="AB10">
        <f>G10-$G$28</f>
        <v>5.509999999999998</v>
      </c>
      <c r="AC10">
        <f>H10-$H$28</f>
        <v>5.1899999999999977</v>
      </c>
      <c r="AD10">
        <f>I10-$I$28</f>
        <v>2.1700000000000017</v>
      </c>
      <c r="AE10">
        <f>J10-$J$28</f>
        <v>0.23999999999999844</v>
      </c>
      <c r="AF10">
        <f>K10-$K$28</f>
        <v>6.0499999999999972</v>
      </c>
      <c r="AG10">
        <f>L10-$L$28</f>
        <v>0.97000000000000242</v>
      </c>
      <c r="AH10">
        <f>M10-$M$28</f>
        <v>1.6199999999999974</v>
      </c>
      <c r="AI10">
        <f>N10-$N$28</f>
        <v>5.73</v>
      </c>
      <c r="AJ10">
        <f>O10-$O$28</f>
        <v>2.5299999999999976</v>
      </c>
      <c r="AK10">
        <f>P10-$P$28</f>
        <v>1.0700000000000003</v>
      </c>
      <c r="AL10">
        <f>Q10-$Q$28</f>
        <v>6.1199999999999992</v>
      </c>
      <c r="AM10">
        <f>R10-$R$28</f>
        <v>5.3900000000000006</v>
      </c>
      <c r="AN10">
        <f>S10-$S$28</f>
        <v>2.3000000000000007</v>
      </c>
      <c r="AP10" s="47" t="s">
        <v>6</v>
      </c>
      <c r="AQ10">
        <v>4.2300000000000004</v>
      </c>
      <c r="AR10">
        <v>-1.0399999999999991</v>
      </c>
      <c r="AS10">
        <v>-1.75</v>
      </c>
      <c r="AT10">
        <v>4.16</v>
      </c>
      <c r="AU10">
        <v>5.4899999999999984</v>
      </c>
      <c r="AV10">
        <v>5.509999999999998</v>
      </c>
      <c r="AW10">
        <v>5.1899999999999977</v>
      </c>
      <c r="AX10">
        <v>2.1700000000000017</v>
      </c>
      <c r="AY10">
        <v>0.23999999999999844</v>
      </c>
      <c r="AZ10">
        <v>6.0499999999999972</v>
      </c>
      <c r="BA10">
        <v>0.97000000000000242</v>
      </c>
      <c r="BB10">
        <v>1.6199999999999974</v>
      </c>
      <c r="BC10">
        <v>5.73</v>
      </c>
      <c r="BD10">
        <v>2.5299999999999976</v>
      </c>
      <c r="BE10">
        <v>1.0700000000000003</v>
      </c>
      <c r="BF10">
        <v>6.1199999999999992</v>
      </c>
      <c r="BG10">
        <v>5.3900000000000006</v>
      </c>
      <c r="BH10">
        <v>2.3000000000000007</v>
      </c>
      <c r="BJ10" s="47"/>
      <c r="BK10" s="47" t="s">
        <v>6</v>
      </c>
      <c r="BL10">
        <f t="shared" si="3"/>
        <v>0</v>
      </c>
      <c r="BM10">
        <f t="shared" si="4"/>
        <v>0</v>
      </c>
      <c r="BN10">
        <f t="shared" si="5"/>
        <v>0</v>
      </c>
      <c r="BO10">
        <f t="shared" si="6"/>
        <v>-7.0000000000000284E-2</v>
      </c>
      <c r="BP10">
        <f t="shared" si="7"/>
        <v>6.5299999999999976</v>
      </c>
      <c r="BQ10">
        <f t="shared" si="8"/>
        <v>7.259999999999998</v>
      </c>
      <c r="BR10">
        <f t="shared" si="9"/>
        <v>0.9599999999999973</v>
      </c>
      <c r="BS10">
        <f t="shared" si="10"/>
        <v>3.2100000000000009</v>
      </c>
      <c r="BT10">
        <f t="shared" si="11"/>
        <v>1.9899999999999984</v>
      </c>
      <c r="BU10">
        <f t="shared" si="12"/>
        <v>1.8199999999999967</v>
      </c>
      <c r="BV10">
        <f t="shared" si="13"/>
        <v>2.0100000000000016</v>
      </c>
      <c r="BW10">
        <f t="shared" si="14"/>
        <v>3.3699999999999974</v>
      </c>
      <c r="BX10">
        <f t="shared" si="15"/>
        <v>1.5</v>
      </c>
      <c r="BY10">
        <f t="shared" si="16"/>
        <v>3.5699999999999967</v>
      </c>
      <c r="BZ10">
        <f t="shared" si="17"/>
        <v>2.8200000000000003</v>
      </c>
      <c r="CA10">
        <f t="shared" si="18"/>
        <v>1.8899999999999988</v>
      </c>
      <c r="CB10">
        <f t="shared" si="19"/>
        <v>6.43</v>
      </c>
      <c r="CC10">
        <f t="shared" si="20"/>
        <v>4.0500000000000007</v>
      </c>
      <c r="CE10" s="47"/>
      <c r="CF10" s="47" t="s">
        <v>6</v>
      </c>
      <c r="CG10">
        <f t="shared" si="21"/>
        <v>1</v>
      </c>
      <c r="CH10">
        <f t="shared" si="22"/>
        <v>1</v>
      </c>
      <c r="CI10">
        <f t="shared" si="22"/>
        <v>1</v>
      </c>
      <c r="CJ10">
        <f t="shared" si="22"/>
        <v>1.0497166836230676</v>
      </c>
      <c r="CK10">
        <f t="shared" si="22"/>
        <v>1.0821167719616623E-2</v>
      </c>
      <c r="CL10">
        <f t="shared" si="22"/>
        <v>6.5241243705341442E-3</v>
      </c>
      <c r="CM10">
        <f t="shared" si="22"/>
        <v>0.51405691332803416</v>
      </c>
      <c r="CN10">
        <f t="shared" si="22"/>
        <v>0.10806715391348309</v>
      </c>
      <c r="CO10">
        <f t="shared" si="22"/>
        <v>0.25173888751418</v>
      </c>
      <c r="CP10">
        <f t="shared" si="22"/>
        <v>0.28322097132395035</v>
      </c>
      <c r="CQ10">
        <f t="shared" si="22"/>
        <v>0.24827312385925868</v>
      </c>
      <c r="CR10">
        <f t="shared" si="23"/>
        <v>9.6722812096399546E-2</v>
      </c>
      <c r="CS10">
        <f t="shared" si="23"/>
        <v>0.35355339059327379</v>
      </c>
      <c r="CT10">
        <f t="shared" si="23"/>
        <v>8.4202098554105834E-2</v>
      </c>
      <c r="CU10">
        <f t="shared" si="23"/>
        <v>0.14161048566197482</v>
      </c>
      <c r="CV10">
        <f t="shared" si="23"/>
        <v>0.26980705912610708</v>
      </c>
      <c r="CW10">
        <f t="shared" si="23"/>
        <v>1.159784039553945E-2</v>
      </c>
      <c r="CX10">
        <f t="shared" si="23"/>
        <v>6.0371020557802829E-2</v>
      </c>
      <c r="CZ10" s="47" t="s">
        <v>6</v>
      </c>
      <c r="DA10">
        <f t="shared" si="24"/>
        <v>0</v>
      </c>
      <c r="DB10">
        <f t="shared" si="25"/>
        <v>0</v>
      </c>
      <c r="DC10">
        <f t="shared" si="26"/>
        <v>0</v>
      </c>
      <c r="DD10">
        <f t="shared" si="27"/>
        <v>7.0000000000000423E-2</v>
      </c>
      <c r="DE10">
        <f t="shared" si="28"/>
        <v>-6.5299999999999967</v>
      </c>
      <c r="DF10">
        <f t="shared" si="29"/>
        <v>-7.259999999999998</v>
      </c>
      <c r="DG10">
        <f t="shared" si="30"/>
        <v>-0.95999999999999752</v>
      </c>
      <c r="DH10">
        <f t="shared" si="31"/>
        <v>-3.2100000000000009</v>
      </c>
      <c r="DI10">
        <f t="shared" si="32"/>
        <v>-1.9899999999999984</v>
      </c>
      <c r="DJ10">
        <f t="shared" si="33"/>
        <v>-1.8199999999999965</v>
      </c>
      <c r="DK10">
        <f t="shared" si="34"/>
        <v>-2.0100000000000016</v>
      </c>
      <c r="DL10">
        <f t="shared" si="35"/>
        <v>-3.3699999999999974</v>
      </c>
      <c r="DM10">
        <f t="shared" si="36"/>
        <v>-1.5</v>
      </c>
      <c r="DN10">
        <f t="shared" si="37"/>
        <v>-3.5699999999999967</v>
      </c>
      <c r="DO10">
        <f t="shared" si="38"/>
        <v>-2.8200000000000003</v>
      </c>
      <c r="DP10">
        <f t="shared" si="39"/>
        <v>-1.8899999999999986</v>
      </c>
      <c r="DQ10">
        <f t="shared" si="40"/>
        <v>-6.43</v>
      </c>
      <c r="DR10">
        <f t="shared" si="41"/>
        <v>-4.0500000000000007</v>
      </c>
    </row>
    <row r="11" spans="1:122" ht="15.75" customHeight="1" x14ac:dyDescent="0.3">
      <c r="A11" s="44"/>
      <c r="B11">
        <v>22.26</v>
      </c>
      <c r="C11">
        <v>16.84</v>
      </c>
      <c r="D11">
        <v>17.54</v>
      </c>
      <c r="E11">
        <v>20.94</v>
      </c>
      <c r="F11">
        <v>22.52</v>
      </c>
      <c r="G11">
        <v>25.19</v>
      </c>
      <c r="H11">
        <v>22.95</v>
      </c>
      <c r="I11">
        <v>19.23</v>
      </c>
      <c r="J11">
        <v>20.16</v>
      </c>
      <c r="K11">
        <v>23.1</v>
      </c>
      <c r="L11">
        <v>19.43</v>
      </c>
      <c r="M11">
        <v>23.06</v>
      </c>
      <c r="N11">
        <v>21.32</v>
      </c>
      <c r="O11">
        <v>20.07</v>
      </c>
      <c r="P11">
        <v>19.600000000000001</v>
      </c>
      <c r="Q11">
        <v>21.78</v>
      </c>
      <c r="R11">
        <v>23.87</v>
      </c>
      <c r="S11">
        <v>20.82</v>
      </c>
      <c r="U11" s="26"/>
      <c r="V11" s="44"/>
      <c r="W11">
        <f>B11-$B$29</f>
        <v>3.8800000000000026</v>
      </c>
      <c r="X11">
        <f>C11-$C$29</f>
        <v>-0.62000000000000099</v>
      </c>
      <c r="Y11">
        <f>D11-$D$29</f>
        <v>-1.8100000000000023</v>
      </c>
      <c r="Z11">
        <f>E11-$E$29</f>
        <v>3.5700000000000003</v>
      </c>
      <c r="AA11">
        <f>F11-$F$29</f>
        <v>6.16</v>
      </c>
      <c r="AB11">
        <f>G11-$G$29</f>
        <v>5.2100000000000009</v>
      </c>
      <c r="AC11">
        <f>H11-$H$29</f>
        <v>4.43</v>
      </c>
      <c r="AD11">
        <f>I11-$I$29</f>
        <v>1.75</v>
      </c>
      <c r="AE11">
        <f>J11-$J$29</f>
        <v>0.85000000000000142</v>
      </c>
      <c r="AF11">
        <f>K11-$K$29</f>
        <v>5.5300000000000011</v>
      </c>
      <c r="AG11">
        <f>L11-$L$29</f>
        <v>1.2100000000000009</v>
      </c>
      <c r="AH11">
        <f>M11-$M$29</f>
        <v>1.2999999999999972</v>
      </c>
      <c r="AI11">
        <f>N11-$N$29</f>
        <v>5.1999999999999993</v>
      </c>
      <c r="AJ11">
        <f>O11-$O$29</f>
        <v>2.84</v>
      </c>
      <c r="AK11">
        <f>P11-$P$29</f>
        <v>1.9299999999999997</v>
      </c>
      <c r="AL11">
        <f>Q11-$Q$29</f>
        <v>5.7900000000000009</v>
      </c>
      <c r="AM11">
        <f>R11-$R$29</f>
        <v>6.6900000000000013</v>
      </c>
      <c r="AN11">
        <f>S11-$S$29</f>
        <v>2.4699999999999989</v>
      </c>
      <c r="AP11" s="47"/>
      <c r="AQ11">
        <v>3.8800000000000026</v>
      </c>
      <c r="AR11">
        <v>-0.62000000000000099</v>
      </c>
      <c r="AS11">
        <v>-1.8100000000000023</v>
      </c>
      <c r="AT11">
        <v>3.5700000000000003</v>
      </c>
      <c r="AU11">
        <v>6.16</v>
      </c>
      <c r="AV11">
        <v>5.2100000000000009</v>
      </c>
      <c r="AW11">
        <v>4.43</v>
      </c>
      <c r="AX11">
        <v>1.75</v>
      </c>
      <c r="AY11">
        <v>0.85000000000000142</v>
      </c>
      <c r="AZ11">
        <v>5.5300000000000011</v>
      </c>
      <c r="BA11">
        <v>1.2100000000000009</v>
      </c>
      <c r="BB11">
        <v>1.2999999999999972</v>
      </c>
      <c r="BC11">
        <v>5.1999999999999993</v>
      </c>
      <c r="BD11">
        <v>2.84</v>
      </c>
      <c r="BE11">
        <v>1.9299999999999997</v>
      </c>
      <c r="BF11">
        <v>5.7900000000000009</v>
      </c>
      <c r="BG11">
        <v>6.6900000000000013</v>
      </c>
      <c r="BH11">
        <v>2.4699999999999989</v>
      </c>
      <c r="BJ11" s="47"/>
      <c r="BK11" s="47"/>
      <c r="BL11">
        <f t="shared" si="3"/>
        <v>0</v>
      </c>
      <c r="BM11">
        <f t="shared" si="4"/>
        <v>0</v>
      </c>
      <c r="BN11">
        <f t="shared" si="5"/>
        <v>0</v>
      </c>
      <c r="BO11">
        <f t="shared" si="6"/>
        <v>-0.31000000000000227</v>
      </c>
      <c r="BP11">
        <f t="shared" si="7"/>
        <v>6.7800000000000011</v>
      </c>
      <c r="BQ11">
        <f t="shared" si="8"/>
        <v>7.0200000000000031</v>
      </c>
      <c r="BR11">
        <f t="shared" si="9"/>
        <v>0.54999999999999716</v>
      </c>
      <c r="BS11">
        <f t="shared" si="10"/>
        <v>2.370000000000001</v>
      </c>
      <c r="BT11">
        <f t="shared" si="11"/>
        <v>2.6600000000000037</v>
      </c>
      <c r="BU11">
        <f t="shared" si="12"/>
        <v>1.6499999999999986</v>
      </c>
      <c r="BV11">
        <f t="shared" si="13"/>
        <v>1.8300000000000018</v>
      </c>
      <c r="BW11">
        <f t="shared" si="14"/>
        <v>3.1099999999999994</v>
      </c>
      <c r="BX11">
        <f t="shared" si="15"/>
        <v>1.3199999999999967</v>
      </c>
      <c r="BY11">
        <f t="shared" si="16"/>
        <v>3.4600000000000009</v>
      </c>
      <c r="BZ11">
        <f t="shared" si="17"/>
        <v>3.740000000000002</v>
      </c>
      <c r="CA11">
        <f t="shared" si="18"/>
        <v>1.9099999999999984</v>
      </c>
      <c r="CB11">
        <f t="shared" si="19"/>
        <v>7.3100000000000023</v>
      </c>
      <c r="CC11">
        <f t="shared" si="20"/>
        <v>4.2800000000000011</v>
      </c>
      <c r="CE11" s="47"/>
      <c r="CF11" s="47"/>
      <c r="CG11">
        <f t="shared" si="21"/>
        <v>1</v>
      </c>
      <c r="CH11">
        <f t="shared" si="22"/>
        <v>1</v>
      </c>
      <c r="CI11">
        <f t="shared" si="22"/>
        <v>1</v>
      </c>
      <c r="CJ11">
        <f t="shared" si="22"/>
        <v>1.2397076999389884</v>
      </c>
      <c r="CK11">
        <f t="shared" si="22"/>
        <v>9.0994811442848024E-3</v>
      </c>
      <c r="CL11">
        <f t="shared" si="22"/>
        <v>7.7049430038543523E-3</v>
      </c>
      <c r="CM11">
        <f t="shared" si="22"/>
        <v>0.68302012837719905</v>
      </c>
      <c r="CN11">
        <f t="shared" si="22"/>
        <v>0.19344562419279859</v>
      </c>
      <c r="CO11">
        <f t="shared" si="22"/>
        <v>0.15821957424628461</v>
      </c>
      <c r="CP11">
        <f t="shared" si="22"/>
        <v>0.31864015682981583</v>
      </c>
      <c r="CQ11">
        <f t="shared" si="22"/>
        <v>0.28126462117220202</v>
      </c>
      <c r="CR11">
        <f t="shared" si="23"/>
        <v>0.1158235077362964</v>
      </c>
      <c r="CS11">
        <f t="shared" si="23"/>
        <v>0.400534938794812</v>
      </c>
      <c r="CT11">
        <f t="shared" si="23"/>
        <v>9.0873282332519359E-2</v>
      </c>
      <c r="CU11">
        <f t="shared" si="23"/>
        <v>7.4842419038682925E-2</v>
      </c>
      <c r="CV11">
        <f t="shared" si="23"/>
        <v>0.26609254561334028</v>
      </c>
      <c r="CW11">
        <f t="shared" si="23"/>
        <v>6.3018887439228498E-3</v>
      </c>
      <c r="CX11">
        <f t="shared" si="23"/>
        <v>5.1474438579223278E-2</v>
      </c>
      <c r="CZ11" s="47"/>
      <c r="DA11">
        <f t="shared" si="24"/>
        <v>0</v>
      </c>
      <c r="DB11">
        <f t="shared" si="25"/>
        <v>0</v>
      </c>
      <c r="DC11">
        <f t="shared" si="26"/>
        <v>0</v>
      </c>
      <c r="DD11">
        <f t="shared" si="27"/>
        <v>0.31000000000000222</v>
      </c>
      <c r="DE11">
        <f t="shared" si="28"/>
        <v>-6.780000000000002</v>
      </c>
      <c r="DF11">
        <f t="shared" si="29"/>
        <v>-7.0200000000000031</v>
      </c>
      <c r="DG11">
        <f t="shared" si="30"/>
        <v>-0.54999999999999727</v>
      </c>
      <c r="DH11">
        <f t="shared" si="31"/>
        <v>-2.370000000000001</v>
      </c>
      <c r="DI11">
        <f t="shared" si="32"/>
        <v>-2.6600000000000037</v>
      </c>
      <c r="DJ11">
        <f t="shared" si="33"/>
        <v>-1.6499999999999986</v>
      </c>
      <c r="DK11">
        <f t="shared" si="34"/>
        <v>-1.8300000000000018</v>
      </c>
      <c r="DL11">
        <f t="shared" si="35"/>
        <v>-3.1099999999999994</v>
      </c>
      <c r="DM11">
        <f t="shared" si="36"/>
        <v>-1.3199999999999967</v>
      </c>
      <c r="DN11">
        <f t="shared" si="37"/>
        <v>-3.4600000000000009</v>
      </c>
      <c r="DO11">
        <f t="shared" si="38"/>
        <v>-3.740000000000002</v>
      </c>
      <c r="DP11">
        <f t="shared" si="39"/>
        <v>-1.9099999999999984</v>
      </c>
      <c r="DQ11">
        <f t="shared" si="40"/>
        <v>-7.3100000000000032</v>
      </c>
      <c r="DR11">
        <f t="shared" si="41"/>
        <v>-4.2800000000000011</v>
      </c>
    </row>
    <row r="12" spans="1:122" ht="15.75" customHeight="1" x14ac:dyDescent="0.3">
      <c r="A12" s="44"/>
      <c r="B12">
        <v>22.45</v>
      </c>
      <c r="C12">
        <v>16.829999999999998</v>
      </c>
      <c r="D12">
        <v>17.57</v>
      </c>
      <c r="E12">
        <v>21.19</v>
      </c>
      <c r="F12">
        <v>22.21</v>
      </c>
      <c r="G12">
        <v>25.89</v>
      </c>
      <c r="H12">
        <v>23.09</v>
      </c>
      <c r="I12">
        <v>19.27</v>
      </c>
      <c r="J12">
        <v>20.46</v>
      </c>
      <c r="K12">
        <v>23.33</v>
      </c>
      <c r="L12">
        <v>19.66</v>
      </c>
      <c r="M12">
        <v>23.07</v>
      </c>
      <c r="N12">
        <v>21.99</v>
      </c>
      <c r="O12">
        <v>20.16</v>
      </c>
      <c r="P12">
        <v>19.739999999999998</v>
      </c>
      <c r="Q12">
        <v>21.72</v>
      </c>
      <c r="R12">
        <v>23.16</v>
      </c>
      <c r="S12">
        <v>20.88</v>
      </c>
      <c r="U12" s="26"/>
      <c r="V12" s="44"/>
      <c r="W12">
        <f>B12-$B$30</f>
        <v>3.7799999999999976</v>
      </c>
      <c r="X12">
        <f>C12-$C$30</f>
        <v>-1.0500000000000007</v>
      </c>
      <c r="Y12">
        <f>D12-$D$30</f>
        <v>-1.8099999999999987</v>
      </c>
      <c r="Z12">
        <f>E12-$E$30</f>
        <v>4.1000000000000014</v>
      </c>
      <c r="AA12">
        <f>F12-$F$30</f>
        <v>5.3599999999999994</v>
      </c>
      <c r="AB12">
        <f>G12-$G$30</f>
        <v>6.740000000000002</v>
      </c>
      <c r="AC12">
        <f>H12-$H$30</f>
        <v>4.7100000000000009</v>
      </c>
      <c r="AD12">
        <f>I12-$I$30</f>
        <v>1.620000000000001</v>
      </c>
      <c r="AE12">
        <f>J12-$J$30</f>
        <v>1.0800000000000018</v>
      </c>
      <c r="AF12">
        <f>K12-$K$30</f>
        <v>5.629999999999999</v>
      </c>
      <c r="AG12">
        <f>L12-$L$30</f>
        <v>1.3099999999999987</v>
      </c>
      <c r="AH12">
        <f>M12-$M$30</f>
        <v>1.370000000000001</v>
      </c>
      <c r="AI12">
        <f>N12-$N$30</f>
        <v>5.75</v>
      </c>
      <c r="AJ12">
        <f>O12-$O$30</f>
        <v>2.9699999999999989</v>
      </c>
      <c r="AK12">
        <f>P12-$P$30</f>
        <v>2.5399999999999991</v>
      </c>
      <c r="AL12">
        <f>Q12-$Q$30</f>
        <v>5.759999999999998</v>
      </c>
      <c r="AM12">
        <f>R12-$R$30</f>
        <v>5.8999999999999986</v>
      </c>
      <c r="AN12">
        <f>S12-$S$30</f>
        <v>2.1899999999999977</v>
      </c>
      <c r="AP12" s="47"/>
      <c r="AQ12">
        <v>3.7799999999999976</v>
      </c>
      <c r="AR12">
        <v>-1.0500000000000007</v>
      </c>
      <c r="AS12">
        <v>-1.8099999999999987</v>
      </c>
      <c r="AT12">
        <v>4.1000000000000014</v>
      </c>
      <c r="AU12">
        <v>5.3599999999999994</v>
      </c>
      <c r="AV12">
        <v>6.740000000000002</v>
      </c>
      <c r="AW12">
        <v>4.7100000000000009</v>
      </c>
      <c r="AX12">
        <v>1.620000000000001</v>
      </c>
      <c r="AY12">
        <v>1.0800000000000018</v>
      </c>
      <c r="AZ12">
        <v>5.629999999999999</v>
      </c>
      <c r="BA12">
        <v>1.3099999999999987</v>
      </c>
      <c r="BB12">
        <v>1.370000000000001</v>
      </c>
      <c r="BC12">
        <v>5.75</v>
      </c>
      <c r="BD12">
        <v>2.9699999999999989</v>
      </c>
      <c r="BE12">
        <v>2.5399999999999991</v>
      </c>
      <c r="BF12">
        <v>5.759999999999998</v>
      </c>
      <c r="BG12">
        <v>5.8999999999999986</v>
      </c>
      <c r="BH12">
        <v>2.1899999999999977</v>
      </c>
      <c r="BJ12" s="47"/>
      <c r="BK12" s="47"/>
      <c r="BL12">
        <f t="shared" si="3"/>
        <v>0</v>
      </c>
      <c r="BM12">
        <f t="shared" si="4"/>
        <v>0</v>
      </c>
      <c r="BN12">
        <f t="shared" si="5"/>
        <v>0</v>
      </c>
      <c r="BO12">
        <f t="shared" si="6"/>
        <v>0.32000000000000384</v>
      </c>
      <c r="BP12">
        <f t="shared" si="7"/>
        <v>6.41</v>
      </c>
      <c r="BQ12">
        <f t="shared" si="8"/>
        <v>8.5500000000000007</v>
      </c>
      <c r="BR12">
        <f t="shared" si="9"/>
        <v>0.93000000000000327</v>
      </c>
      <c r="BS12">
        <f t="shared" si="10"/>
        <v>2.6700000000000017</v>
      </c>
      <c r="BT12">
        <f t="shared" si="11"/>
        <v>2.8900000000000006</v>
      </c>
      <c r="BU12">
        <f t="shared" si="12"/>
        <v>1.8500000000000014</v>
      </c>
      <c r="BV12">
        <f t="shared" si="13"/>
        <v>2.3599999999999994</v>
      </c>
      <c r="BW12">
        <f t="shared" si="14"/>
        <v>3.1799999999999997</v>
      </c>
      <c r="BX12">
        <f t="shared" si="15"/>
        <v>1.9700000000000024</v>
      </c>
      <c r="BY12">
        <f t="shared" si="16"/>
        <v>4.0199999999999996</v>
      </c>
      <c r="BZ12">
        <f t="shared" si="17"/>
        <v>4.3499999999999979</v>
      </c>
      <c r="CA12">
        <f t="shared" si="18"/>
        <v>1.9800000000000004</v>
      </c>
      <c r="CB12">
        <f t="shared" si="19"/>
        <v>6.9499999999999993</v>
      </c>
      <c r="CC12">
        <f t="shared" si="20"/>
        <v>3.9999999999999964</v>
      </c>
      <c r="CE12" s="47"/>
      <c r="CF12" s="47"/>
      <c r="CG12">
        <f t="shared" si="21"/>
        <v>1</v>
      </c>
      <c r="CH12">
        <f t="shared" ref="CH12:CN12" si="42">2^-(BM12)</f>
        <v>1</v>
      </c>
      <c r="CI12">
        <f t="shared" si="42"/>
        <v>1</v>
      </c>
      <c r="CJ12">
        <f t="shared" si="42"/>
        <v>0.80106987758962001</v>
      </c>
      <c r="CK12">
        <f t="shared" si="42"/>
        <v>1.1759740214148964E-2</v>
      </c>
      <c r="CL12">
        <f t="shared" si="42"/>
        <v>2.6680473764734277E-3</v>
      </c>
      <c r="CM12">
        <f t="shared" si="42"/>
        <v>0.52485834181153246</v>
      </c>
      <c r="CN12">
        <f t="shared" si="42"/>
        <v>0.15712667181522835</v>
      </c>
      <c r="CO12">
        <f t="shared" ref="CO12:CO60" si="43">2^-(BT12)</f>
        <v>0.13490352956305335</v>
      </c>
      <c r="CP12">
        <f t="shared" ref="CP12:CP60" si="44">2^-(BU12)</f>
        <v>0.27739236801696093</v>
      </c>
      <c r="CQ12">
        <f t="shared" ref="CQ12:CQ60" si="45">2^-(BV12)</f>
        <v>0.19479114491512506</v>
      </c>
      <c r="CR12">
        <f t="shared" ref="CR12:CR60" si="46">2^-(BW12)</f>
        <v>0.11033787453633188</v>
      </c>
      <c r="CS12">
        <f t="shared" ref="CS12:CS60" si="47">2^-(BX12)</f>
        <v>0.25525303142679789</v>
      </c>
      <c r="CT12">
        <f t="shared" ref="CT12:CT60" si="48">2^-(BY12)</f>
        <v>6.1639544030834978E-2</v>
      </c>
      <c r="CU12">
        <f t="shared" ref="CU12:CU60" si="49">2^-(BZ12)</f>
        <v>4.9036506118546985E-2</v>
      </c>
      <c r="CV12">
        <f t="shared" ref="CV12:CV60" si="50">2^-(CA12)</f>
        <v>0.25348986994750722</v>
      </c>
      <c r="CW12">
        <f t="shared" ref="CW12:CW60" si="51">2^-(CB12)</f>
        <v>8.0880072175107676E-3</v>
      </c>
      <c r="CX12">
        <f t="shared" ref="CX12:CX60" si="52">2^-(CC12)</f>
        <v>6.2500000000000167E-2</v>
      </c>
      <c r="CZ12" s="47"/>
      <c r="DA12">
        <f t="shared" si="24"/>
        <v>0</v>
      </c>
      <c r="DB12">
        <f t="shared" si="25"/>
        <v>0</v>
      </c>
      <c r="DC12">
        <f t="shared" si="26"/>
        <v>0</v>
      </c>
      <c r="DD12">
        <f t="shared" si="27"/>
        <v>-0.32000000000000373</v>
      </c>
      <c r="DE12">
        <f t="shared" si="28"/>
        <v>-6.41</v>
      </c>
      <c r="DF12">
        <f t="shared" si="29"/>
        <v>-8.5500000000000007</v>
      </c>
      <c r="DG12">
        <f t="shared" si="30"/>
        <v>-0.93000000000000327</v>
      </c>
      <c r="DH12">
        <f t="shared" si="31"/>
        <v>-2.6700000000000017</v>
      </c>
      <c r="DI12">
        <f t="shared" si="32"/>
        <v>-2.8900000000000006</v>
      </c>
      <c r="DJ12">
        <f t="shared" si="33"/>
        <v>-1.8500000000000016</v>
      </c>
      <c r="DK12">
        <f t="shared" si="34"/>
        <v>-2.3599999999999994</v>
      </c>
      <c r="DL12">
        <f t="shared" si="35"/>
        <v>-3.1799999999999997</v>
      </c>
      <c r="DM12">
        <f t="shared" si="36"/>
        <v>-1.9700000000000024</v>
      </c>
      <c r="DN12">
        <f t="shared" si="37"/>
        <v>-4.0199999999999996</v>
      </c>
      <c r="DO12">
        <f t="shared" si="38"/>
        <v>-4.3499999999999979</v>
      </c>
      <c r="DP12">
        <f t="shared" si="39"/>
        <v>-1.9800000000000004</v>
      </c>
      <c r="DQ12">
        <f t="shared" si="40"/>
        <v>-6.9499999999999993</v>
      </c>
      <c r="DR12">
        <f t="shared" si="41"/>
        <v>-3.999999999999996</v>
      </c>
    </row>
    <row r="13" spans="1:122" ht="15.75" customHeight="1" x14ac:dyDescent="0.3">
      <c r="A13" s="44" t="s">
        <v>29</v>
      </c>
      <c r="B13">
        <v>21.57</v>
      </c>
      <c r="C13">
        <v>21.27</v>
      </c>
      <c r="D13">
        <v>21.43</v>
      </c>
      <c r="E13">
        <v>22.14</v>
      </c>
      <c r="F13">
        <v>22.57</v>
      </c>
      <c r="G13" s="2">
        <v>24.67</v>
      </c>
      <c r="H13">
        <v>23.36</v>
      </c>
      <c r="I13">
        <v>22.65</v>
      </c>
      <c r="J13">
        <v>23.04</v>
      </c>
      <c r="K13">
        <v>22.11</v>
      </c>
      <c r="L13">
        <v>21.19</v>
      </c>
      <c r="M13">
        <v>27.21</v>
      </c>
      <c r="N13">
        <v>22.67</v>
      </c>
      <c r="O13">
        <v>22.86</v>
      </c>
      <c r="P13">
        <v>24.76</v>
      </c>
      <c r="Q13">
        <v>22.19</v>
      </c>
      <c r="R13">
        <v>26.74</v>
      </c>
      <c r="S13">
        <v>23.15</v>
      </c>
      <c r="U13" s="26"/>
      <c r="V13" s="44" t="s">
        <v>29</v>
      </c>
      <c r="W13">
        <f>B13-$B$28</f>
        <v>3.3000000000000007</v>
      </c>
      <c r="X13">
        <f>C13-$C$28</f>
        <v>3.4400000000000013</v>
      </c>
      <c r="Y13">
        <f>D13-$D$28</f>
        <v>2.1000000000000014</v>
      </c>
      <c r="Z13">
        <f>E13-$E$28</f>
        <v>4.7699999999999996</v>
      </c>
      <c r="AA13">
        <f>F13-$F$28</f>
        <v>5.6099999999999994</v>
      </c>
      <c r="AB13">
        <f>G13-$G$28</f>
        <v>4.8000000000000007</v>
      </c>
      <c r="AC13">
        <f>H13-$H$28</f>
        <v>5.1899999999999977</v>
      </c>
      <c r="AD13">
        <f>I13-$I$28</f>
        <v>4.8999999999999986</v>
      </c>
      <c r="AE13">
        <f>J13-$J$28</f>
        <v>3.6899999999999977</v>
      </c>
      <c r="AF13">
        <f>K13-$K$28</f>
        <v>4.6699999999999982</v>
      </c>
      <c r="AG13">
        <f>L13-$L$28</f>
        <v>2.8100000000000023</v>
      </c>
      <c r="AH13">
        <f>M13-$M$28</f>
        <v>5.5399999999999991</v>
      </c>
      <c r="AI13">
        <f>N13-$N$28</f>
        <v>6.740000000000002</v>
      </c>
      <c r="AJ13">
        <f>O13-$O$28</f>
        <v>5.3499999999999979</v>
      </c>
      <c r="AK13">
        <f>P13-$P$28</f>
        <v>6.8800000000000026</v>
      </c>
      <c r="AL13">
        <f>Q13-$Q$28</f>
        <v>7.0900000000000016</v>
      </c>
      <c r="AM13">
        <f>R13-$R$28</f>
        <v>8.77</v>
      </c>
      <c r="AN13">
        <f>S13-$S$28</f>
        <v>4.6099999999999994</v>
      </c>
      <c r="AP13" s="47" t="s">
        <v>29</v>
      </c>
      <c r="AQ13">
        <v>3.3000000000000007</v>
      </c>
      <c r="AR13">
        <v>3.4400000000000013</v>
      </c>
      <c r="AS13">
        <v>2.1000000000000014</v>
      </c>
      <c r="AT13">
        <v>4.7699999999999996</v>
      </c>
      <c r="AU13">
        <v>5.6099999999999994</v>
      </c>
      <c r="AV13">
        <v>4.8000000000000007</v>
      </c>
      <c r="AW13">
        <v>5.1899999999999977</v>
      </c>
      <c r="AX13">
        <v>4.8999999999999986</v>
      </c>
      <c r="AY13">
        <v>3.6899999999999977</v>
      </c>
      <c r="AZ13">
        <v>4.6699999999999982</v>
      </c>
      <c r="BA13">
        <v>2.8100000000000023</v>
      </c>
      <c r="BB13">
        <v>5.5399999999999991</v>
      </c>
      <c r="BC13">
        <v>6.740000000000002</v>
      </c>
      <c r="BD13">
        <v>5.3499999999999979</v>
      </c>
      <c r="BE13">
        <v>6.8800000000000026</v>
      </c>
      <c r="BF13">
        <v>7.0900000000000016</v>
      </c>
      <c r="BG13">
        <v>8.77</v>
      </c>
      <c r="BH13">
        <v>4.6099999999999994</v>
      </c>
      <c r="BJ13" s="47"/>
      <c r="BK13" s="47" t="s">
        <v>29</v>
      </c>
      <c r="BL13">
        <f t="shared" si="3"/>
        <v>0</v>
      </c>
      <c r="BM13">
        <f t="shared" si="4"/>
        <v>0</v>
      </c>
      <c r="BN13">
        <f t="shared" si="5"/>
        <v>0</v>
      </c>
      <c r="BO13">
        <f t="shared" si="6"/>
        <v>1.4699999999999989</v>
      </c>
      <c r="BP13">
        <f t="shared" si="7"/>
        <v>2.1699999999999982</v>
      </c>
      <c r="BQ13">
        <f t="shared" si="8"/>
        <v>2.6999999999999993</v>
      </c>
      <c r="BR13">
        <f t="shared" si="9"/>
        <v>1.889999999999997</v>
      </c>
      <c r="BS13">
        <f t="shared" si="10"/>
        <v>1.4599999999999973</v>
      </c>
      <c r="BT13">
        <f t="shared" si="11"/>
        <v>1.5899999999999963</v>
      </c>
      <c r="BU13">
        <f t="shared" si="12"/>
        <v>1.3699999999999974</v>
      </c>
      <c r="BV13">
        <f t="shared" si="13"/>
        <v>-0.62999999999999901</v>
      </c>
      <c r="BW13">
        <f t="shared" si="14"/>
        <v>3.4399999999999977</v>
      </c>
      <c r="BX13">
        <f t="shared" si="15"/>
        <v>3.4400000000000013</v>
      </c>
      <c r="BY13">
        <f t="shared" si="16"/>
        <v>1.9099999999999966</v>
      </c>
      <c r="BZ13">
        <f t="shared" si="17"/>
        <v>4.7800000000000011</v>
      </c>
      <c r="CA13">
        <f t="shared" si="18"/>
        <v>3.7900000000000009</v>
      </c>
      <c r="CB13">
        <f t="shared" si="19"/>
        <v>5.3299999999999983</v>
      </c>
      <c r="CC13">
        <f t="shared" si="20"/>
        <v>2.509999999999998</v>
      </c>
      <c r="CE13" s="47"/>
      <c r="CF13" s="47" t="s">
        <v>29</v>
      </c>
      <c r="CG13">
        <f t="shared" si="21"/>
        <v>1</v>
      </c>
      <c r="CH13">
        <f t="shared" ref="CH13:CH60" si="53">2^-(BM13)</f>
        <v>1</v>
      </c>
      <c r="CI13">
        <f t="shared" ref="CI13:CI60" si="54">2^-(BN13)</f>
        <v>1</v>
      </c>
      <c r="CJ13">
        <f t="shared" ref="CJ13:CJ60" si="55">2^-(BO13)</f>
        <v>0.36098229888062433</v>
      </c>
      <c r="CK13">
        <f t="shared" ref="CK13:CK60" si="56">2^-(BP13)</f>
        <v>0.22221067029164285</v>
      </c>
      <c r="CL13">
        <f t="shared" ref="CL13:CL60" si="57">2^-(BQ13)</f>
        <v>0.15389305166811462</v>
      </c>
      <c r="CM13">
        <f t="shared" ref="CM13:CM60" si="58">2^-(BR13)</f>
        <v>0.26980705912610736</v>
      </c>
      <c r="CN13">
        <f t="shared" ref="CN13:CN60" si="59">2^-(BS13)</f>
        <v>0.36349312933007832</v>
      </c>
      <c r="CO13">
        <f t="shared" si="43"/>
        <v>0.33217145352412875</v>
      </c>
      <c r="CP13">
        <f t="shared" si="44"/>
        <v>0.38689124838559819</v>
      </c>
      <c r="CQ13">
        <f t="shared" si="45"/>
        <v>1.5475649935423887</v>
      </c>
      <c r="CR13">
        <f t="shared" si="46"/>
        <v>9.2141826080693989E-2</v>
      </c>
      <c r="CS13">
        <f t="shared" si="47"/>
        <v>9.2141826080693739E-2</v>
      </c>
      <c r="CT13">
        <f t="shared" si="48"/>
        <v>0.26609254561334061</v>
      </c>
      <c r="CU13">
        <f t="shared" si="49"/>
        <v>3.6397924577139217E-2</v>
      </c>
      <c r="CV13">
        <f t="shared" si="50"/>
        <v>7.2293011494080434E-2</v>
      </c>
      <c r="CW13">
        <f t="shared" si="51"/>
        <v>2.4860515117341244E-2</v>
      </c>
      <c r="CX13">
        <f t="shared" si="52"/>
        <v>0.17555560946724991</v>
      </c>
      <c r="CZ13" s="47" t="s">
        <v>29</v>
      </c>
      <c r="DA13">
        <f t="shared" si="24"/>
        <v>0</v>
      </c>
      <c r="DB13">
        <f t="shared" si="25"/>
        <v>0</v>
      </c>
      <c r="DC13">
        <f t="shared" si="26"/>
        <v>0</v>
      </c>
      <c r="DD13">
        <f t="shared" si="27"/>
        <v>-1.4699999999999989</v>
      </c>
      <c r="DE13">
        <f t="shared" si="28"/>
        <v>-2.1699999999999982</v>
      </c>
      <c r="DF13">
        <f t="shared" si="29"/>
        <v>-2.6999999999999993</v>
      </c>
      <c r="DG13">
        <f t="shared" si="30"/>
        <v>-1.889999999999997</v>
      </c>
      <c r="DH13">
        <f t="shared" si="31"/>
        <v>-1.4599999999999975</v>
      </c>
      <c r="DI13">
        <f t="shared" si="32"/>
        <v>-1.5899999999999963</v>
      </c>
      <c r="DJ13">
        <f t="shared" si="33"/>
        <v>-1.3699999999999974</v>
      </c>
      <c r="DK13">
        <f t="shared" si="34"/>
        <v>0.62999999999999889</v>
      </c>
      <c r="DL13">
        <f t="shared" si="35"/>
        <v>-3.4399999999999977</v>
      </c>
      <c r="DM13">
        <f t="shared" si="36"/>
        <v>-3.4400000000000013</v>
      </c>
      <c r="DN13">
        <f t="shared" si="37"/>
        <v>-1.9099999999999966</v>
      </c>
      <c r="DO13">
        <f t="shared" si="38"/>
        <v>-4.7800000000000011</v>
      </c>
      <c r="DP13">
        <f t="shared" si="39"/>
        <v>-3.7900000000000009</v>
      </c>
      <c r="DQ13">
        <f t="shared" si="40"/>
        <v>-5.3299999999999983</v>
      </c>
      <c r="DR13">
        <f t="shared" si="41"/>
        <v>-2.509999999999998</v>
      </c>
    </row>
    <row r="14" spans="1:122" ht="15.75" customHeight="1" x14ac:dyDescent="0.3">
      <c r="A14" s="44"/>
      <c r="B14">
        <v>21.63</v>
      </c>
      <c r="C14">
        <v>21.28</v>
      </c>
      <c r="D14">
        <v>21.52</v>
      </c>
      <c r="E14">
        <v>22.57</v>
      </c>
      <c r="F14">
        <v>22.97</v>
      </c>
      <c r="G14" s="2">
        <v>24.55</v>
      </c>
      <c r="H14">
        <v>23.33</v>
      </c>
      <c r="I14">
        <v>22.49</v>
      </c>
      <c r="J14">
        <v>23.52</v>
      </c>
      <c r="K14">
        <v>22.74</v>
      </c>
      <c r="L14">
        <v>21.49</v>
      </c>
      <c r="M14">
        <v>27.26</v>
      </c>
      <c r="N14">
        <v>22.4</v>
      </c>
      <c r="O14">
        <v>23.46</v>
      </c>
      <c r="P14">
        <v>24.63</v>
      </c>
      <c r="Q14">
        <v>21.51</v>
      </c>
      <c r="R14">
        <v>26.57</v>
      </c>
      <c r="S14">
        <v>23.37</v>
      </c>
      <c r="U14" s="26"/>
      <c r="V14" s="44"/>
      <c r="W14">
        <f t="shared" ref="W14" si="60">B14-$B$29</f>
        <v>3.25</v>
      </c>
      <c r="X14">
        <f t="shared" ref="X14" si="61">C14-$C$29</f>
        <v>3.8200000000000003</v>
      </c>
      <c r="Y14">
        <f t="shared" ref="Y14" si="62">D14-$D$29</f>
        <v>2.1699999999999982</v>
      </c>
      <c r="Z14">
        <f t="shared" ref="Z14" si="63">E14-$E$29</f>
        <v>5.1999999999999993</v>
      </c>
      <c r="AA14">
        <f t="shared" ref="AA14" si="64">F14-$F$29</f>
        <v>6.6099999999999994</v>
      </c>
      <c r="AB14">
        <f t="shared" ref="AB14" si="65">G14-$G$29</f>
        <v>4.57</v>
      </c>
      <c r="AC14">
        <f t="shared" ref="AC14" si="66">H14-$H$29</f>
        <v>4.8099999999999987</v>
      </c>
      <c r="AD14">
        <f t="shared" ref="AD14" si="67">I14-$I$29</f>
        <v>5.009999999999998</v>
      </c>
      <c r="AE14">
        <f t="shared" ref="AE14" si="68">J14-$J$29</f>
        <v>4.2100000000000009</v>
      </c>
      <c r="AF14">
        <f t="shared" ref="AF14" si="69">K14-$K$29</f>
        <v>5.1699999999999982</v>
      </c>
      <c r="AG14">
        <f t="shared" ref="AG14" si="70">L14-$L$29</f>
        <v>3.2699999999999996</v>
      </c>
      <c r="AH14">
        <f t="shared" ref="AH14" si="71">M14-$M$29</f>
        <v>5.5</v>
      </c>
      <c r="AI14">
        <f t="shared" ref="AI14" si="72">N14-$N$29</f>
        <v>6.2799999999999976</v>
      </c>
      <c r="AJ14">
        <f t="shared" ref="AJ14" si="73">O14-$O$29</f>
        <v>6.23</v>
      </c>
      <c r="AK14">
        <f t="shared" ref="AK14" si="74">P14-$P$29</f>
        <v>6.9599999999999973</v>
      </c>
      <c r="AL14">
        <f t="shared" ref="AL14" si="75">Q14-$Q$29</f>
        <v>5.5200000000000014</v>
      </c>
      <c r="AM14">
        <f t="shared" ref="AM14" si="76">R14-$R$29</f>
        <v>9.39</v>
      </c>
      <c r="AN14">
        <f t="shared" ref="AN14" si="77">S14-$S$29</f>
        <v>5.0199999999999996</v>
      </c>
      <c r="AP14" s="47"/>
      <c r="AQ14">
        <v>3.25</v>
      </c>
      <c r="AR14">
        <v>3.8200000000000003</v>
      </c>
      <c r="AS14">
        <v>2.1699999999999982</v>
      </c>
      <c r="AT14">
        <v>5.1999999999999993</v>
      </c>
      <c r="AU14">
        <v>6.6099999999999994</v>
      </c>
      <c r="AV14">
        <v>4.57</v>
      </c>
      <c r="AW14">
        <v>4.8099999999999987</v>
      </c>
      <c r="AX14">
        <v>5.009999999999998</v>
      </c>
      <c r="AY14">
        <v>4.2100000000000009</v>
      </c>
      <c r="AZ14">
        <v>5.1699999999999982</v>
      </c>
      <c r="BA14">
        <v>3.2699999999999996</v>
      </c>
      <c r="BB14">
        <v>5.5</v>
      </c>
      <c r="BC14">
        <v>6.2799999999999976</v>
      </c>
      <c r="BD14">
        <v>6.23</v>
      </c>
      <c r="BE14">
        <v>6.9599999999999973</v>
      </c>
      <c r="BF14">
        <v>5.5200000000000014</v>
      </c>
      <c r="BG14">
        <v>9.39</v>
      </c>
      <c r="BH14">
        <v>5.0199999999999996</v>
      </c>
      <c r="BJ14" s="47"/>
      <c r="BK14" s="47"/>
      <c r="BL14">
        <f t="shared" si="3"/>
        <v>0</v>
      </c>
      <c r="BM14">
        <f t="shared" si="4"/>
        <v>0</v>
      </c>
      <c r="BN14">
        <f t="shared" si="5"/>
        <v>0</v>
      </c>
      <c r="BO14">
        <f t="shared" si="6"/>
        <v>1.9499999999999993</v>
      </c>
      <c r="BP14">
        <f t="shared" si="7"/>
        <v>2.7899999999999991</v>
      </c>
      <c r="BQ14">
        <f t="shared" si="8"/>
        <v>2.4000000000000021</v>
      </c>
      <c r="BR14">
        <f t="shared" si="9"/>
        <v>1.5599999999999987</v>
      </c>
      <c r="BS14">
        <f t="shared" si="10"/>
        <v>1.1899999999999977</v>
      </c>
      <c r="BT14">
        <f t="shared" si="11"/>
        <v>2.0400000000000027</v>
      </c>
      <c r="BU14">
        <f t="shared" si="12"/>
        <v>1.9199999999999982</v>
      </c>
      <c r="BV14">
        <f t="shared" si="13"/>
        <v>-0.55000000000000071</v>
      </c>
      <c r="BW14">
        <f t="shared" si="14"/>
        <v>3.3300000000000018</v>
      </c>
      <c r="BX14">
        <f t="shared" si="15"/>
        <v>3.0299999999999976</v>
      </c>
      <c r="BY14">
        <f t="shared" si="16"/>
        <v>2.41</v>
      </c>
      <c r="BZ14">
        <f t="shared" si="17"/>
        <v>4.7899999999999991</v>
      </c>
      <c r="CA14">
        <f t="shared" si="18"/>
        <v>2.2700000000000014</v>
      </c>
      <c r="CB14">
        <f t="shared" si="19"/>
        <v>5.57</v>
      </c>
      <c r="CC14">
        <f t="shared" si="20"/>
        <v>2.8500000000000014</v>
      </c>
      <c r="CE14" s="47"/>
      <c r="CF14" s="47"/>
      <c r="CG14">
        <f t="shared" si="21"/>
        <v>1</v>
      </c>
      <c r="CH14">
        <f t="shared" si="53"/>
        <v>1</v>
      </c>
      <c r="CI14">
        <f t="shared" si="54"/>
        <v>1</v>
      </c>
      <c r="CJ14">
        <f t="shared" si="55"/>
        <v>0.25881623096034451</v>
      </c>
      <c r="CK14">
        <f t="shared" si="56"/>
        <v>0.14458602298816103</v>
      </c>
      <c r="CL14">
        <f t="shared" si="57"/>
        <v>0.18946457081379953</v>
      </c>
      <c r="CM14">
        <f t="shared" si="58"/>
        <v>0.33915108186191828</v>
      </c>
      <c r="CN14">
        <f t="shared" si="59"/>
        <v>0.43830286065801821</v>
      </c>
      <c r="CO14">
        <f t="shared" si="43"/>
        <v>0.24316373685307091</v>
      </c>
      <c r="CP14">
        <f t="shared" si="44"/>
        <v>0.26425451014034546</v>
      </c>
      <c r="CQ14">
        <f t="shared" si="45"/>
        <v>1.4640856959456261</v>
      </c>
      <c r="CR14">
        <f t="shared" si="46"/>
        <v>9.9442060469364726E-2</v>
      </c>
      <c r="CS14">
        <f t="shared" si="47"/>
        <v>0.12242753719836606</v>
      </c>
      <c r="CT14">
        <f t="shared" si="48"/>
        <v>0.18815584342638339</v>
      </c>
      <c r="CU14">
        <f t="shared" si="49"/>
        <v>3.6146505747040258E-2</v>
      </c>
      <c r="CV14">
        <f t="shared" si="50"/>
        <v>0.20732988645361022</v>
      </c>
      <c r="CW14">
        <f t="shared" si="51"/>
        <v>2.1050524638526406E-2</v>
      </c>
      <c r="CX14">
        <f t="shared" si="52"/>
        <v>0.13869618400848049</v>
      </c>
      <c r="CZ14" s="47"/>
      <c r="DA14">
        <f t="shared" si="24"/>
        <v>0</v>
      </c>
      <c r="DB14">
        <f t="shared" si="25"/>
        <v>0</v>
      </c>
      <c r="DC14">
        <f t="shared" si="26"/>
        <v>0</v>
      </c>
      <c r="DD14">
        <f t="shared" si="27"/>
        <v>-1.9499999999999993</v>
      </c>
      <c r="DE14">
        <f t="shared" si="28"/>
        <v>-2.7899999999999991</v>
      </c>
      <c r="DF14">
        <f t="shared" si="29"/>
        <v>-2.4000000000000021</v>
      </c>
      <c r="DG14">
        <f t="shared" si="30"/>
        <v>-1.5599999999999987</v>
      </c>
      <c r="DH14">
        <f t="shared" si="31"/>
        <v>-1.1899999999999979</v>
      </c>
      <c r="DI14">
        <f t="shared" si="32"/>
        <v>-2.0400000000000027</v>
      </c>
      <c r="DJ14">
        <f t="shared" si="33"/>
        <v>-1.9199999999999982</v>
      </c>
      <c r="DK14">
        <f t="shared" si="34"/>
        <v>0.5500000000000006</v>
      </c>
      <c r="DL14">
        <f t="shared" si="35"/>
        <v>-3.3300000000000018</v>
      </c>
      <c r="DM14">
        <f t="shared" si="36"/>
        <v>-3.0299999999999976</v>
      </c>
      <c r="DN14">
        <f t="shared" si="37"/>
        <v>-2.41</v>
      </c>
      <c r="DO14">
        <f t="shared" si="38"/>
        <v>-4.7899999999999991</v>
      </c>
      <c r="DP14">
        <f t="shared" si="39"/>
        <v>-2.2700000000000014</v>
      </c>
      <c r="DQ14">
        <f t="shared" si="40"/>
        <v>-5.57</v>
      </c>
      <c r="DR14">
        <f t="shared" si="41"/>
        <v>-2.8500000000000014</v>
      </c>
    </row>
    <row r="15" spans="1:122" ht="15.75" customHeight="1" x14ac:dyDescent="0.3">
      <c r="A15" s="44"/>
      <c r="B15">
        <v>21.45</v>
      </c>
      <c r="C15">
        <v>21.31</v>
      </c>
      <c r="D15">
        <v>21.56</v>
      </c>
      <c r="E15">
        <v>22.2</v>
      </c>
      <c r="F15">
        <v>22.46</v>
      </c>
      <c r="G15" s="2">
        <v>24.54</v>
      </c>
      <c r="H15">
        <v>22.8</v>
      </c>
      <c r="I15">
        <v>22.27</v>
      </c>
      <c r="J15">
        <v>23.92</v>
      </c>
      <c r="K15">
        <v>22.14</v>
      </c>
      <c r="L15">
        <v>21.78</v>
      </c>
      <c r="M15">
        <v>27.39</v>
      </c>
      <c r="N15">
        <v>22.14</v>
      </c>
      <c r="O15">
        <v>23.1</v>
      </c>
      <c r="P15">
        <v>24.06</v>
      </c>
      <c r="Q15">
        <v>21.49</v>
      </c>
      <c r="R15">
        <v>26.99</v>
      </c>
      <c r="S15">
        <v>22.71</v>
      </c>
      <c r="U15" s="26"/>
      <c r="V15" s="44"/>
      <c r="W15">
        <f t="shared" ref="W15" si="78">B15-$B$30</f>
        <v>2.7799999999999976</v>
      </c>
      <c r="X15">
        <f t="shared" ref="X15" si="79">C15-$C$30</f>
        <v>3.4299999999999997</v>
      </c>
      <c r="Y15">
        <f t="shared" ref="Y15" si="80">D15-$D$30</f>
        <v>2.1799999999999997</v>
      </c>
      <c r="Z15">
        <f t="shared" ref="Z15" si="81">E15-$E$30</f>
        <v>5.1099999999999994</v>
      </c>
      <c r="AA15">
        <f t="shared" ref="AA15" si="82">F15-$F$30</f>
        <v>5.6099999999999994</v>
      </c>
      <c r="AB15">
        <f t="shared" ref="AB15" si="83">G15-$G$30</f>
        <v>5.3900000000000006</v>
      </c>
      <c r="AC15">
        <f t="shared" ref="AC15" si="84">H15-$H$30</f>
        <v>4.4200000000000017</v>
      </c>
      <c r="AD15">
        <f t="shared" ref="AD15" si="85">I15-$I$30</f>
        <v>4.620000000000001</v>
      </c>
      <c r="AE15">
        <f t="shared" ref="AE15" si="86">J15-$J$30</f>
        <v>4.5400000000000027</v>
      </c>
      <c r="AF15">
        <f t="shared" ref="AF15" si="87">K15-$K$30</f>
        <v>4.4400000000000013</v>
      </c>
      <c r="AG15">
        <f t="shared" ref="AG15" si="88">L15-$L$30</f>
        <v>3.4299999999999997</v>
      </c>
      <c r="AH15">
        <f t="shared" ref="AH15" si="89">M15-$M$30</f>
        <v>5.6900000000000013</v>
      </c>
      <c r="AI15">
        <f t="shared" ref="AI15" si="90">N15-$N$30</f>
        <v>5.9000000000000021</v>
      </c>
      <c r="AJ15">
        <f t="shared" ref="AJ15" si="91">O15-$O$30</f>
        <v>5.91</v>
      </c>
      <c r="AK15">
        <f t="shared" ref="AK15" si="92">P15-$P$30</f>
        <v>6.8599999999999994</v>
      </c>
      <c r="AL15">
        <f t="shared" ref="AL15" si="93">Q15-$Q$30</f>
        <v>5.5299999999999976</v>
      </c>
      <c r="AM15">
        <f t="shared" ref="AM15" si="94">R15-$R$30</f>
        <v>9.7299999999999969</v>
      </c>
      <c r="AN15">
        <f t="shared" ref="AN15" si="95">S15-$S$30</f>
        <v>4.0199999999999996</v>
      </c>
      <c r="AP15" s="47"/>
      <c r="AQ15">
        <v>2.7799999999999976</v>
      </c>
      <c r="AR15">
        <v>3.4299999999999997</v>
      </c>
      <c r="AS15">
        <v>2.1799999999999997</v>
      </c>
      <c r="AT15">
        <v>5.1099999999999994</v>
      </c>
      <c r="AU15">
        <v>5.6099999999999994</v>
      </c>
      <c r="AV15">
        <v>5.3900000000000006</v>
      </c>
      <c r="AW15">
        <v>4.4200000000000017</v>
      </c>
      <c r="AX15">
        <v>4.620000000000001</v>
      </c>
      <c r="AY15">
        <v>4.5400000000000027</v>
      </c>
      <c r="AZ15">
        <v>4.4400000000000013</v>
      </c>
      <c r="BA15">
        <v>3.4299999999999997</v>
      </c>
      <c r="BB15">
        <v>5.6900000000000013</v>
      </c>
      <c r="BC15">
        <v>5.9000000000000021</v>
      </c>
      <c r="BD15">
        <v>5.91</v>
      </c>
      <c r="BE15">
        <v>6.8599999999999994</v>
      </c>
      <c r="BF15">
        <v>5.5299999999999976</v>
      </c>
      <c r="BG15">
        <v>9.7299999999999969</v>
      </c>
      <c r="BH15">
        <v>4.0199999999999996</v>
      </c>
      <c r="BJ15" s="47"/>
      <c r="BK15" s="47"/>
      <c r="BL15">
        <f t="shared" si="3"/>
        <v>0</v>
      </c>
      <c r="BM15">
        <f t="shared" si="4"/>
        <v>0</v>
      </c>
      <c r="BN15">
        <f t="shared" si="5"/>
        <v>0</v>
      </c>
      <c r="BO15">
        <f t="shared" si="6"/>
        <v>2.3300000000000018</v>
      </c>
      <c r="BP15">
        <f t="shared" si="7"/>
        <v>2.1799999999999997</v>
      </c>
      <c r="BQ15">
        <f t="shared" si="8"/>
        <v>3.2100000000000009</v>
      </c>
      <c r="BR15">
        <f t="shared" si="9"/>
        <v>1.6400000000000041</v>
      </c>
      <c r="BS15">
        <f t="shared" si="10"/>
        <v>1.1900000000000013</v>
      </c>
      <c r="BT15">
        <f t="shared" si="11"/>
        <v>2.360000000000003</v>
      </c>
      <c r="BU15">
        <f t="shared" si="12"/>
        <v>1.6600000000000037</v>
      </c>
      <c r="BV15">
        <f t="shared" si="13"/>
        <v>0</v>
      </c>
      <c r="BW15">
        <f t="shared" si="14"/>
        <v>3.5100000000000016</v>
      </c>
      <c r="BX15">
        <f t="shared" si="15"/>
        <v>3.1200000000000045</v>
      </c>
      <c r="BY15">
        <f t="shared" si="16"/>
        <v>2.4800000000000004</v>
      </c>
      <c r="BZ15">
        <f t="shared" si="17"/>
        <v>4.68</v>
      </c>
      <c r="CA15">
        <f t="shared" si="18"/>
        <v>2.75</v>
      </c>
      <c r="CB15">
        <f t="shared" si="19"/>
        <v>6.2999999999999972</v>
      </c>
      <c r="CC15">
        <f t="shared" si="20"/>
        <v>1.8399999999999999</v>
      </c>
      <c r="CE15" s="47"/>
      <c r="CF15" s="47"/>
      <c r="CG15">
        <f t="shared" si="21"/>
        <v>1</v>
      </c>
      <c r="CH15">
        <f t="shared" si="53"/>
        <v>1</v>
      </c>
      <c r="CI15">
        <f t="shared" si="54"/>
        <v>1</v>
      </c>
      <c r="CJ15">
        <f t="shared" si="55"/>
        <v>0.19888412093872943</v>
      </c>
      <c r="CK15">
        <f t="shared" si="56"/>
        <v>0.22067574907266377</v>
      </c>
      <c r="CL15">
        <f t="shared" si="57"/>
        <v>0.10806715391348309</v>
      </c>
      <c r="CM15">
        <f t="shared" si="58"/>
        <v>0.32085647439072518</v>
      </c>
      <c r="CN15">
        <f t="shared" si="59"/>
        <v>0.43830286065801721</v>
      </c>
      <c r="CO15">
        <f t="shared" si="43"/>
        <v>0.19479114491512459</v>
      </c>
      <c r="CP15">
        <f t="shared" si="44"/>
        <v>0.31643914849256916</v>
      </c>
      <c r="CQ15">
        <f t="shared" si="45"/>
        <v>1</v>
      </c>
      <c r="CR15">
        <f t="shared" si="46"/>
        <v>8.7777804733624731E-2</v>
      </c>
      <c r="CS15">
        <f t="shared" si="47"/>
        <v>0.11502345632810905</v>
      </c>
      <c r="CT15">
        <f t="shared" si="48"/>
        <v>0.17924440600197841</v>
      </c>
      <c r="CU15">
        <f t="shared" si="49"/>
        <v>3.9010329653175378E-2</v>
      </c>
      <c r="CV15">
        <f t="shared" si="50"/>
        <v>0.14865088937534013</v>
      </c>
      <c r="CW15">
        <f t="shared" si="51"/>
        <v>1.2691443693066207E-2</v>
      </c>
      <c r="CX15">
        <f t="shared" si="52"/>
        <v>0.27932178451805501</v>
      </c>
      <c r="CZ15" s="47"/>
      <c r="DA15">
        <f t="shared" si="24"/>
        <v>0</v>
      </c>
      <c r="DB15">
        <f t="shared" si="25"/>
        <v>0</v>
      </c>
      <c r="DC15">
        <f t="shared" si="26"/>
        <v>0</v>
      </c>
      <c r="DD15">
        <f t="shared" si="27"/>
        <v>-2.3300000000000018</v>
      </c>
      <c r="DE15">
        <f t="shared" si="28"/>
        <v>-2.1799999999999997</v>
      </c>
      <c r="DF15">
        <f t="shared" si="29"/>
        <v>-3.2100000000000009</v>
      </c>
      <c r="DG15">
        <f t="shared" si="30"/>
        <v>-1.6400000000000041</v>
      </c>
      <c r="DH15">
        <f t="shared" si="31"/>
        <v>-1.1900000000000011</v>
      </c>
      <c r="DI15">
        <f t="shared" si="32"/>
        <v>-2.360000000000003</v>
      </c>
      <c r="DJ15">
        <f t="shared" si="33"/>
        <v>-1.6600000000000039</v>
      </c>
      <c r="DK15">
        <f t="shared" si="34"/>
        <v>0</v>
      </c>
      <c r="DL15">
        <f t="shared" si="35"/>
        <v>-3.5100000000000016</v>
      </c>
      <c r="DM15">
        <f t="shared" si="36"/>
        <v>-3.1200000000000045</v>
      </c>
      <c r="DN15">
        <f t="shared" si="37"/>
        <v>-2.4800000000000004</v>
      </c>
      <c r="DO15">
        <f t="shared" si="38"/>
        <v>-4.68</v>
      </c>
      <c r="DP15">
        <f t="shared" si="39"/>
        <v>-2.75</v>
      </c>
      <c r="DQ15">
        <f t="shared" si="40"/>
        <v>-6.2999999999999972</v>
      </c>
      <c r="DR15">
        <f t="shared" si="41"/>
        <v>-1.8399999999999999</v>
      </c>
    </row>
    <row r="16" spans="1:122" ht="15.75" customHeight="1" x14ac:dyDescent="0.3">
      <c r="A16" s="44" t="s">
        <v>30</v>
      </c>
      <c r="B16">
        <v>21.45</v>
      </c>
      <c r="C16">
        <v>16.64</v>
      </c>
      <c r="D16">
        <v>17.95</v>
      </c>
      <c r="E16">
        <v>17.3</v>
      </c>
      <c r="F16">
        <v>16.899999999999999</v>
      </c>
      <c r="G16">
        <v>24.37</v>
      </c>
      <c r="H16">
        <v>20.32</v>
      </c>
      <c r="I16">
        <v>18.579999999999998</v>
      </c>
      <c r="J16">
        <v>18.899999999999999</v>
      </c>
      <c r="K16">
        <v>18.440000000000001</v>
      </c>
      <c r="L16">
        <v>18.670000000000002</v>
      </c>
      <c r="M16">
        <v>21.46</v>
      </c>
      <c r="N16">
        <v>20</v>
      </c>
      <c r="O16">
        <v>17.98</v>
      </c>
      <c r="P16">
        <v>19.98</v>
      </c>
      <c r="Q16">
        <v>17.579999999999998</v>
      </c>
      <c r="R16">
        <v>19.52</v>
      </c>
      <c r="S16">
        <v>20.43</v>
      </c>
      <c r="U16" s="26"/>
      <c r="V16" s="44" t="s">
        <v>30</v>
      </c>
      <c r="W16">
        <f t="shared" ref="W16" si="96">B16-$B$28</f>
        <v>3.1799999999999997</v>
      </c>
      <c r="X16">
        <f t="shared" ref="X16" si="97">C16-$C$28</f>
        <v>-1.1899999999999977</v>
      </c>
      <c r="Y16">
        <f t="shared" ref="Y16" si="98">D16-$D$28</f>
        <v>-1.379999999999999</v>
      </c>
      <c r="Z16">
        <f t="shared" ref="Z16" si="99">E16-$E$28</f>
        <v>-7.0000000000000284E-2</v>
      </c>
      <c r="AA16">
        <f t="shared" ref="AA16" si="100">F16-$F$28</f>
        <v>-6.0000000000002274E-2</v>
      </c>
      <c r="AB16">
        <f t="shared" ref="AB16" si="101">G16-$G$28</f>
        <v>4.5</v>
      </c>
      <c r="AC16">
        <f t="shared" ref="AC16" si="102">H16-$H$28</f>
        <v>2.1499999999999986</v>
      </c>
      <c r="AD16">
        <f t="shared" ref="AD16" si="103">I16-$I$28</f>
        <v>0.82999999999999829</v>
      </c>
      <c r="AE16">
        <f t="shared" ref="AE16" si="104">J16-$J$28</f>
        <v>-0.45000000000000284</v>
      </c>
      <c r="AF16">
        <f t="shared" ref="AF16" si="105">K16-$K$28</f>
        <v>1</v>
      </c>
      <c r="AG16">
        <f t="shared" ref="AG16" si="106">L16-$L$28</f>
        <v>0.2900000000000027</v>
      </c>
      <c r="AH16">
        <f t="shared" ref="AH16" si="107">M16-$M$28</f>
        <v>-0.21000000000000085</v>
      </c>
      <c r="AI16">
        <f t="shared" ref="AI16" si="108">N16-$N$28</f>
        <v>4.07</v>
      </c>
      <c r="AJ16">
        <f t="shared" ref="AJ16" si="109">O16-$O$28</f>
        <v>0.46999999999999886</v>
      </c>
      <c r="AK16">
        <f t="shared" ref="AK16" si="110">P16-$P$28</f>
        <v>2.1000000000000014</v>
      </c>
      <c r="AL16">
        <f t="shared" ref="AL16" si="111">Q16-$Q$28</f>
        <v>2.4799999999999986</v>
      </c>
      <c r="AM16">
        <f t="shared" ref="AM16" si="112">R16-$R$28</f>
        <v>1.5500000000000007</v>
      </c>
      <c r="AN16">
        <f t="shared" ref="AN16" si="113">S16-$S$28</f>
        <v>1.8900000000000006</v>
      </c>
      <c r="AP16" s="47" t="s">
        <v>30</v>
      </c>
      <c r="AQ16">
        <v>3.1799999999999997</v>
      </c>
      <c r="AR16">
        <v>-1.1899999999999977</v>
      </c>
      <c r="AS16">
        <v>-1.379999999999999</v>
      </c>
      <c r="AT16">
        <v>-7.0000000000000284E-2</v>
      </c>
      <c r="AU16">
        <v>-6.0000000000002274E-2</v>
      </c>
      <c r="AV16">
        <v>4.5</v>
      </c>
      <c r="AW16">
        <v>2.1499999999999986</v>
      </c>
      <c r="AX16">
        <v>0.82999999999999829</v>
      </c>
      <c r="AY16">
        <v>-0.45000000000000284</v>
      </c>
      <c r="AZ16">
        <v>1</v>
      </c>
      <c r="BA16">
        <v>0.2900000000000027</v>
      </c>
      <c r="BB16">
        <v>-0.21000000000000085</v>
      </c>
      <c r="BC16">
        <v>4.07</v>
      </c>
      <c r="BD16">
        <v>0.46999999999999886</v>
      </c>
      <c r="BE16">
        <v>2.1000000000000014</v>
      </c>
      <c r="BF16">
        <v>2.4799999999999986</v>
      </c>
      <c r="BG16">
        <v>1.5500000000000007</v>
      </c>
      <c r="BH16">
        <v>1.8900000000000006</v>
      </c>
      <c r="BJ16" s="47"/>
      <c r="BK16" s="47" t="s">
        <v>30</v>
      </c>
      <c r="BL16">
        <f t="shared" si="3"/>
        <v>0</v>
      </c>
      <c r="BM16">
        <f t="shared" si="4"/>
        <v>0</v>
      </c>
      <c r="BN16">
        <f t="shared" si="5"/>
        <v>0</v>
      </c>
      <c r="BO16">
        <f t="shared" si="6"/>
        <v>-3.25</v>
      </c>
      <c r="BP16">
        <f t="shared" si="7"/>
        <v>1.1299999999999955</v>
      </c>
      <c r="BQ16">
        <f t="shared" si="8"/>
        <v>5.879999999999999</v>
      </c>
      <c r="BR16">
        <f t="shared" si="9"/>
        <v>-1.0300000000000011</v>
      </c>
      <c r="BS16">
        <f t="shared" si="10"/>
        <v>2.019999999999996</v>
      </c>
      <c r="BT16">
        <f t="shared" si="11"/>
        <v>0.92999999999999616</v>
      </c>
      <c r="BU16">
        <f t="shared" si="12"/>
        <v>-2.1799999999999997</v>
      </c>
      <c r="BV16">
        <f t="shared" si="13"/>
        <v>1.4800000000000004</v>
      </c>
      <c r="BW16">
        <f t="shared" si="14"/>
        <v>1.1699999999999982</v>
      </c>
      <c r="BX16">
        <f t="shared" si="15"/>
        <v>0.89000000000000057</v>
      </c>
      <c r="BY16">
        <f t="shared" si="16"/>
        <v>1.6599999999999966</v>
      </c>
      <c r="BZ16">
        <f t="shared" si="17"/>
        <v>3.4800000000000004</v>
      </c>
      <c r="CA16">
        <f t="shared" si="18"/>
        <v>-0.70000000000000107</v>
      </c>
      <c r="CB16">
        <f t="shared" si="19"/>
        <v>2.7399999999999984</v>
      </c>
      <c r="CC16">
        <f t="shared" si="20"/>
        <v>3.2699999999999996</v>
      </c>
      <c r="CE16" s="47"/>
      <c r="CF16" s="47" t="s">
        <v>30</v>
      </c>
      <c r="CG16">
        <f t="shared" si="21"/>
        <v>1</v>
      </c>
      <c r="CH16">
        <f t="shared" si="53"/>
        <v>1</v>
      </c>
      <c r="CI16">
        <f t="shared" si="54"/>
        <v>1</v>
      </c>
      <c r="CJ16">
        <f t="shared" si="55"/>
        <v>9.5136569200217664</v>
      </c>
      <c r="CK16">
        <f t="shared" si="56"/>
        <v>0.45691572511470169</v>
      </c>
      <c r="CL16">
        <f t="shared" si="57"/>
        <v>1.6980232226969674E-2</v>
      </c>
      <c r="CM16">
        <f t="shared" si="58"/>
        <v>2.042024251414388</v>
      </c>
      <c r="CN16">
        <f t="shared" si="59"/>
        <v>0.24655817612334049</v>
      </c>
      <c r="CO16">
        <f t="shared" si="43"/>
        <v>0.52485834181153501</v>
      </c>
      <c r="CP16">
        <f t="shared" si="44"/>
        <v>4.5315355411831932</v>
      </c>
      <c r="CQ16">
        <f t="shared" si="45"/>
        <v>0.35848881200395677</v>
      </c>
      <c r="CR16">
        <f t="shared" si="46"/>
        <v>0.4444213405832857</v>
      </c>
      <c r="CS16">
        <f t="shared" si="47"/>
        <v>0.53961411825221339</v>
      </c>
      <c r="CT16">
        <f t="shared" si="48"/>
        <v>0.31643914849257077</v>
      </c>
      <c r="CU16">
        <f t="shared" si="49"/>
        <v>8.9622203000989192E-2</v>
      </c>
      <c r="CV16">
        <f t="shared" si="50"/>
        <v>1.6245047927124723</v>
      </c>
      <c r="CW16">
        <f t="shared" si="51"/>
        <v>0.14968483807736627</v>
      </c>
      <c r="CX16">
        <f t="shared" si="52"/>
        <v>0.10366494322680526</v>
      </c>
      <c r="CZ16" s="47" t="s">
        <v>30</v>
      </c>
      <c r="DA16">
        <f t="shared" si="24"/>
        <v>0</v>
      </c>
      <c r="DB16">
        <f t="shared" si="25"/>
        <v>0</v>
      </c>
      <c r="DC16">
        <f t="shared" si="26"/>
        <v>0</v>
      </c>
      <c r="DD16">
        <f t="shared" si="27"/>
        <v>3.25</v>
      </c>
      <c r="DE16">
        <f t="shared" si="28"/>
        <v>-1.1299999999999957</v>
      </c>
      <c r="DF16">
        <f t="shared" si="29"/>
        <v>-5.879999999999999</v>
      </c>
      <c r="DG16">
        <f t="shared" si="30"/>
        <v>1.0300000000000011</v>
      </c>
      <c r="DH16">
        <f t="shared" si="31"/>
        <v>-2.019999999999996</v>
      </c>
      <c r="DI16">
        <f t="shared" si="32"/>
        <v>-0.92999999999999616</v>
      </c>
      <c r="DJ16">
        <f t="shared" si="33"/>
        <v>2.1799999999999997</v>
      </c>
      <c r="DK16">
        <f t="shared" si="34"/>
        <v>-1.4800000000000004</v>
      </c>
      <c r="DL16">
        <f t="shared" si="35"/>
        <v>-1.1699999999999982</v>
      </c>
      <c r="DM16">
        <f t="shared" si="36"/>
        <v>-0.89000000000000057</v>
      </c>
      <c r="DN16">
        <f t="shared" si="37"/>
        <v>-1.6599999999999966</v>
      </c>
      <c r="DO16">
        <f t="shared" si="38"/>
        <v>-3.4800000000000004</v>
      </c>
      <c r="DP16">
        <f t="shared" si="39"/>
        <v>0.70000000000000118</v>
      </c>
      <c r="DQ16">
        <f t="shared" si="40"/>
        <v>-2.7399999999999984</v>
      </c>
      <c r="DR16">
        <f t="shared" si="41"/>
        <v>-3.2699999999999996</v>
      </c>
    </row>
    <row r="17" spans="1:122" ht="15.75" customHeight="1" x14ac:dyDescent="0.3">
      <c r="A17" s="44"/>
      <c r="B17">
        <v>21.34</v>
      </c>
      <c r="C17">
        <v>16.47</v>
      </c>
      <c r="D17">
        <v>17.87</v>
      </c>
      <c r="E17">
        <v>17.53</v>
      </c>
      <c r="F17">
        <v>16.739999999999998</v>
      </c>
      <c r="G17">
        <v>24.49</v>
      </c>
      <c r="H17">
        <v>19.86</v>
      </c>
      <c r="I17">
        <v>19.38</v>
      </c>
      <c r="J17">
        <v>19.02</v>
      </c>
      <c r="K17">
        <v>18.670000000000002</v>
      </c>
      <c r="L17">
        <v>18.59</v>
      </c>
      <c r="M17">
        <v>21.49</v>
      </c>
      <c r="N17">
        <v>19.579999999999998</v>
      </c>
      <c r="O17">
        <v>18.47</v>
      </c>
      <c r="P17">
        <v>20.75</v>
      </c>
      <c r="Q17">
        <v>16.62</v>
      </c>
      <c r="R17">
        <v>19.59</v>
      </c>
      <c r="S17">
        <v>20.57</v>
      </c>
      <c r="U17" s="26"/>
      <c r="V17" s="44"/>
      <c r="W17">
        <f t="shared" ref="W17" si="114">B17-$B$29</f>
        <v>2.9600000000000009</v>
      </c>
      <c r="X17">
        <f t="shared" ref="X17" si="115">C17-$C$29</f>
        <v>-0.99000000000000199</v>
      </c>
      <c r="Y17">
        <f t="shared" ref="Y17" si="116">D17-$D$29</f>
        <v>-1.4800000000000004</v>
      </c>
      <c r="Z17">
        <f t="shared" ref="Z17" si="117">E17-$E$29</f>
        <v>0.16000000000000014</v>
      </c>
      <c r="AA17">
        <f t="shared" ref="AA17" si="118">F17-$F$29</f>
        <v>0.37999999999999901</v>
      </c>
      <c r="AB17">
        <f t="shared" ref="AB17" si="119">G17-$G$29</f>
        <v>4.509999999999998</v>
      </c>
      <c r="AC17">
        <f t="shared" ref="AC17" si="120">H17-$H$29</f>
        <v>1.3399999999999999</v>
      </c>
      <c r="AD17">
        <f t="shared" ref="AD17" si="121">I17-$I$29</f>
        <v>1.8999999999999986</v>
      </c>
      <c r="AE17">
        <f t="shared" ref="AE17" si="122">J17-$J$29</f>
        <v>-0.28999999999999915</v>
      </c>
      <c r="AF17">
        <f t="shared" ref="AF17" si="123">K17-$K$29</f>
        <v>1.1000000000000014</v>
      </c>
      <c r="AG17">
        <f t="shared" ref="AG17" si="124">L17-$L$29</f>
        <v>0.37000000000000099</v>
      </c>
      <c r="AH17">
        <f t="shared" ref="AH17" si="125">M17-$M$29</f>
        <v>-0.27000000000000313</v>
      </c>
      <c r="AI17">
        <f t="shared" ref="AI17" si="126">N17-$N$29</f>
        <v>3.4599999999999973</v>
      </c>
      <c r="AJ17">
        <f t="shared" ref="AJ17" si="127">O17-$O$29</f>
        <v>1.2399999999999984</v>
      </c>
      <c r="AK17">
        <f t="shared" ref="AK17" si="128">P17-$P$29</f>
        <v>3.0799999999999983</v>
      </c>
      <c r="AL17">
        <f t="shared" ref="AL17" si="129">Q17-$Q$29</f>
        <v>0.63000000000000078</v>
      </c>
      <c r="AM17">
        <f t="shared" ref="AM17" si="130">R17-$R$29</f>
        <v>2.41</v>
      </c>
      <c r="AN17">
        <f t="shared" ref="AN17" si="131">S17-$S$29</f>
        <v>2.2199999999999989</v>
      </c>
      <c r="AP17" s="47"/>
      <c r="AQ17">
        <v>2.9600000000000009</v>
      </c>
      <c r="AR17">
        <v>-0.99000000000000199</v>
      </c>
      <c r="AS17">
        <v>-1.4800000000000004</v>
      </c>
      <c r="AT17">
        <v>0.16000000000000014</v>
      </c>
      <c r="AU17">
        <v>0.37999999999999901</v>
      </c>
      <c r="AV17">
        <v>4.509999999999998</v>
      </c>
      <c r="AW17">
        <v>1.3399999999999999</v>
      </c>
      <c r="AX17">
        <v>1.8999999999999986</v>
      </c>
      <c r="AY17">
        <v>-0.28999999999999915</v>
      </c>
      <c r="AZ17">
        <v>1.1000000000000014</v>
      </c>
      <c r="BA17">
        <v>0.37000000000000099</v>
      </c>
      <c r="BB17">
        <v>-0.27000000000000313</v>
      </c>
      <c r="BC17">
        <v>3.4599999999999973</v>
      </c>
      <c r="BD17">
        <v>1.2399999999999984</v>
      </c>
      <c r="BE17">
        <v>3.0799999999999983</v>
      </c>
      <c r="BF17">
        <v>0.63000000000000078</v>
      </c>
      <c r="BG17">
        <v>2.41</v>
      </c>
      <c r="BH17">
        <v>2.2199999999999989</v>
      </c>
      <c r="BJ17" s="47"/>
      <c r="BK17" s="47"/>
      <c r="BL17">
        <f t="shared" si="3"/>
        <v>0</v>
      </c>
      <c r="BM17">
        <f t="shared" si="4"/>
        <v>0</v>
      </c>
      <c r="BN17">
        <f t="shared" si="5"/>
        <v>0</v>
      </c>
      <c r="BO17">
        <f t="shared" si="6"/>
        <v>-2.8000000000000007</v>
      </c>
      <c r="BP17">
        <f t="shared" si="7"/>
        <v>1.370000000000001</v>
      </c>
      <c r="BQ17">
        <f t="shared" si="8"/>
        <v>5.9899999999999984</v>
      </c>
      <c r="BR17">
        <f t="shared" si="9"/>
        <v>-1.620000000000001</v>
      </c>
      <c r="BS17">
        <f t="shared" si="10"/>
        <v>2.8900000000000006</v>
      </c>
      <c r="BT17">
        <f t="shared" si="11"/>
        <v>1.1900000000000013</v>
      </c>
      <c r="BU17">
        <f t="shared" si="12"/>
        <v>-1.8599999999999994</v>
      </c>
      <c r="BV17">
        <f t="shared" si="13"/>
        <v>1.360000000000003</v>
      </c>
      <c r="BW17">
        <f t="shared" si="14"/>
        <v>1.2099999999999973</v>
      </c>
      <c r="BX17">
        <f t="shared" si="15"/>
        <v>0.49999999999999645</v>
      </c>
      <c r="BY17">
        <f t="shared" si="16"/>
        <v>2.2300000000000004</v>
      </c>
      <c r="BZ17">
        <f t="shared" si="17"/>
        <v>4.5599999999999987</v>
      </c>
      <c r="CA17">
        <f t="shared" si="18"/>
        <v>-2.33</v>
      </c>
      <c r="CB17">
        <f t="shared" si="19"/>
        <v>3.4000000000000021</v>
      </c>
      <c r="CC17">
        <f t="shared" si="20"/>
        <v>3.6999999999999993</v>
      </c>
      <c r="CE17" s="47"/>
      <c r="CF17" s="47"/>
      <c r="CG17">
        <f t="shared" si="21"/>
        <v>1</v>
      </c>
      <c r="CH17">
        <f t="shared" si="53"/>
        <v>1</v>
      </c>
      <c r="CI17">
        <f t="shared" si="54"/>
        <v>1</v>
      </c>
      <c r="CJ17">
        <f t="shared" si="55"/>
        <v>6.9644045063689966</v>
      </c>
      <c r="CK17">
        <f t="shared" si="56"/>
        <v>0.38689124838559719</v>
      </c>
      <c r="CL17">
        <f t="shared" si="57"/>
        <v>1.5733680469636257E-2</v>
      </c>
      <c r="CM17">
        <f t="shared" si="58"/>
        <v>3.073750362576027</v>
      </c>
      <c r="CN17">
        <f t="shared" si="59"/>
        <v>0.13490352956305335</v>
      </c>
      <c r="CO17">
        <f t="shared" si="43"/>
        <v>0.43830286065801721</v>
      </c>
      <c r="CP17">
        <f t="shared" si="44"/>
        <v>3.6300766212686417</v>
      </c>
      <c r="CQ17">
        <f t="shared" si="45"/>
        <v>0.38958228983024912</v>
      </c>
      <c r="CR17">
        <f t="shared" si="46"/>
        <v>0.43226861565393337</v>
      </c>
      <c r="CS17">
        <f t="shared" si="47"/>
        <v>0.70710678118654924</v>
      </c>
      <c r="CT17">
        <f t="shared" si="48"/>
        <v>0.21315872294198909</v>
      </c>
      <c r="CU17">
        <f t="shared" si="49"/>
        <v>4.2393885232739792E-2</v>
      </c>
      <c r="CV17">
        <f t="shared" si="50"/>
        <v>5.0280534980873126</v>
      </c>
      <c r="CW17">
        <f t="shared" si="51"/>
        <v>9.4732285406899777E-2</v>
      </c>
      <c r="CX17">
        <f t="shared" si="52"/>
        <v>7.6946525834057311E-2</v>
      </c>
      <c r="CZ17" s="47"/>
      <c r="DA17">
        <f t="shared" si="24"/>
        <v>0</v>
      </c>
      <c r="DB17">
        <f t="shared" si="25"/>
        <v>0</v>
      </c>
      <c r="DC17">
        <f t="shared" si="26"/>
        <v>0</v>
      </c>
      <c r="DD17">
        <f t="shared" si="27"/>
        <v>2.8000000000000007</v>
      </c>
      <c r="DE17">
        <f t="shared" si="28"/>
        <v>-1.3700000000000012</v>
      </c>
      <c r="DF17">
        <f t="shared" si="29"/>
        <v>-5.9899999999999984</v>
      </c>
      <c r="DG17">
        <f t="shared" si="30"/>
        <v>1.620000000000001</v>
      </c>
      <c r="DH17">
        <f t="shared" si="31"/>
        <v>-2.8900000000000006</v>
      </c>
      <c r="DI17">
        <f t="shared" si="32"/>
        <v>-1.1900000000000011</v>
      </c>
      <c r="DJ17">
        <f t="shared" si="33"/>
        <v>1.8599999999999994</v>
      </c>
      <c r="DK17">
        <f t="shared" si="34"/>
        <v>-1.360000000000003</v>
      </c>
      <c r="DL17">
        <f t="shared" si="35"/>
        <v>-1.2099999999999973</v>
      </c>
      <c r="DM17">
        <f t="shared" si="36"/>
        <v>-0.49999999999999656</v>
      </c>
      <c r="DN17">
        <f t="shared" si="37"/>
        <v>-2.2300000000000004</v>
      </c>
      <c r="DO17">
        <f t="shared" si="38"/>
        <v>-4.5599999999999987</v>
      </c>
      <c r="DP17">
        <f t="shared" si="39"/>
        <v>2.33</v>
      </c>
      <c r="DQ17">
        <f t="shared" si="40"/>
        <v>-3.4000000000000017</v>
      </c>
      <c r="DR17">
        <f t="shared" si="41"/>
        <v>-3.6999999999999993</v>
      </c>
    </row>
    <row r="18" spans="1:122" ht="15.75" customHeight="1" x14ac:dyDescent="0.3">
      <c r="A18" s="44"/>
      <c r="B18">
        <v>21.47</v>
      </c>
      <c r="C18">
        <v>16.46</v>
      </c>
      <c r="D18">
        <v>17.93</v>
      </c>
      <c r="E18">
        <v>17.97</v>
      </c>
      <c r="F18">
        <v>17.489999999999998</v>
      </c>
      <c r="G18">
        <v>24.76</v>
      </c>
      <c r="H18">
        <v>19.8</v>
      </c>
      <c r="I18">
        <v>19.22</v>
      </c>
      <c r="J18">
        <v>19.12</v>
      </c>
      <c r="K18">
        <v>18.510000000000002</v>
      </c>
      <c r="L18">
        <v>19.27</v>
      </c>
      <c r="M18">
        <v>21.81</v>
      </c>
      <c r="N18">
        <v>19.73</v>
      </c>
      <c r="O18">
        <v>18.559999999999999</v>
      </c>
      <c r="P18">
        <v>20.309999999999999</v>
      </c>
      <c r="Q18">
        <v>16.68</v>
      </c>
      <c r="R18">
        <v>19.53</v>
      </c>
      <c r="S18">
        <v>20.36</v>
      </c>
      <c r="U18" s="26"/>
      <c r="V18" s="44"/>
      <c r="W18">
        <f t="shared" ref="W18" si="132">B18-$B$30</f>
        <v>2.7999999999999972</v>
      </c>
      <c r="X18">
        <f t="shared" ref="X18" si="133">C18-$C$30</f>
        <v>-1.4199999999999982</v>
      </c>
      <c r="Y18">
        <f t="shared" ref="Y18" si="134">D18-$D$30</f>
        <v>-1.4499999999999993</v>
      </c>
      <c r="Z18">
        <f t="shared" ref="Z18" si="135">E18-$E$30</f>
        <v>0.87999999999999901</v>
      </c>
      <c r="AA18">
        <f t="shared" ref="AA18" si="136">F18-$F$30</f>
        <v>0.63999999999999702</v>
      </c>
      <c r="AB18">
        <f t="shared" ref="AB18" si="137">G18-$G$30</f>
        <v>5.610000000000003</v>
      </c>
      <c r="AC18">
        <f t="shared" ref="AC18" si="138">H18-$H$30</f>
        <v>1.4200000000000017</v>
      </c>
      <c r="AD18">
        <f t="shared" ref="AD18" si="139">I18-$I$30</f>
        <v>1.5700000000000003</v>
      </c>
      <c r="AE18">
        <f t="shared" ref="AE18" si="140">J18-$J$30</f>
        <v>-0.25999999999999801</v>
      </c>
      <c r="AF18">
        <f t="shared" ref="AF18" si="141">K18-$K$30</f>
        <v>0.81000000000000227</v>
      </c>
      <c r="AG18">
        <f t="shared" ref="AG18" si="142">L18-$L$30</f>
        <v>0.91999999999999815</v>
      </c>
      <c r="AH18">
        <f t="shared" ref="AH18" si="143">M18-$M$30</f>
        <v>0.10999999999999943</v>
      </c>
      <c r="AI18">
        <f t="shared" ref="AI18" si="144">N18-$N$30</f>
        <v>3.490000000000002</v>
      </c>
      <c r="AJ18">
        <f t="shared" ref="AJ18" si="145">O18-$O$30</f>
        <v>1.3699999999999974</v>
      </c>
      <c r="AK18">
        <f t="shared" ref="AK18" si="146">P18-$P$30</f>
        <v>3.1099999999999994</v>
      </c>
      <c r="AL18">
        <f t="shared" ref="AL18" si="147">Q18-$Q$30</f>
        <v>0.71999999999999886</v>
      </c>
      <c r="AM18">
        <f t="shared" ref="AM18" si="148">R18-$R$30</f>
        <v>2.2699999999999996</v>
      </c>
      <c r="AN18">
        <f t="shared" ref="AN18" si="149">S18-$S$30</f>
        <v>1.6699999999999982</v>
      </c>
      <c r="AP18" s="47"/>
      <c r="AQ18">
        <v>2.7999999999999972</v>
      </c>
      <c r="AR18">
        <v>-1.4199999999999982</v>
      </c>
      <c r="AS18">
        <v>-1.4499999999999993</v>
      </c>
      <c r="AT18">
        <v>0.87999999999999901</v>
      </c>
      <c r="AU18">
        <v>0.63999999999999702</v>
      </c>
      <c r="AV18">
        <v>5.610000000000003</v>
      </c>
      <c r="AW18">
        <v>1.4200000000000017</v>
      </c>
      <c r="AX18">
        <v>1.5700000000000003</v>
      </c>
      <c r="AY18">
        <v>-0.25999999999999801</v>
      </c>
      <c r="AZ18">
        <v>0.81000000000000227</v>
      </c>
      <c r="BA18">
        <v>0.91999999999999815</v>
      </c>
      <c r="BB18">
        <v>0.10999999999999943</v>
      </c>
      <c r="BC18">
        <v>3.490000000000002</v>
      </c>
      <c r="BD18">
        <v>1.3699999999999974</v>
      </c>
      <c r="BE18">
        <v>3.1099999999999994</v>
      </c>
      <c r="BF18">
        <v>0.71999999999999886</v>
      </c>
      <c r="BG18">
        <v>2.2699999999999996</v>
      </c>
      <c r="BH18">
        <v>1.6699999999999982</v>
      </c>
      <c r="BJ18" s="47"/>
      <c r="BK18" s="47"/>
      <c r="BL18">
        <f t="shared" si="3"/>
        <v>0</v>
      </c>
      <c r="BM18">
        <f t="shared" si="4"/>
        <v>0</v>
      </c>
      <c r="BN18">
        <f t="shared" si="5"/>
        <v>0</v>
      </c>
      <c r="BO18">
        <f t="shared" si="6"/>
        <v>-1.9199999999999982</v>
      </c>
      <c r="BP18">
        <f t="shared" si="7"/>
        <v>2.0599999999999952</v>
      </c>
      <c r="BQ18">
        <f t="shared" si="8"/>
        <v>7.0600000000000023</v>
      </c>
      <c r="BR18">
        <f t="shared" si="9"/>
        <v>-1.3799999999999955</v>
      </c>
      <c r="BS18">
        <f t="shared" si="10"/>
        <v>2.9899999999999984</v>
      </c>
      <c r="BT18">
        <f t="shared" si="11"/>
        <v>1.1900000000000013</v>
      </c>
      <c r="BU18">
        <f t="shared" si="12"/>
        <v>-1.9899999999999949</v>
      </c>
      <c r="BV18">
        <f t="shared" si="13"/>
        <v>2.3399999999999963</v>
      </c>
      <c r="BW18">
        <f t="shared" si="14"/>
        <v>1.5599999999999987</v>
      </c>
      <c r="BX18">
        <f t="shared" si="15"/>
        <v>0.69000000000000483</v>
      </c>
      <c r="BY18">
        <f t="shared" si="16"/>
        <v>2.7899999999999956</v>
      </c>
      <c r="BZ18">
        <f t="shared" si="17"/>
        <v>4.5599999999999987</v>
      </c>
      <c r="CA18">
        <f t="shared" si="18"/>
        <v>-2.0799999999999983</v>
      </c>
      <c r="CB18">
        <f t="shared" si="19"/>
        <v>3.6899999999999977</v>
      </c>
      <c r="CC18">
        <f t="shared" si="20"/>
        <v>3.1199999999999974</v>
      </c>
      <c r="CE18" s="47"/>
      <c r="CF18" s="47"/>
      <c r="CG18">
        <f t="shared" si="21"/>
        <v>1</v>
      </c>
      <c r="CH18">
        <f t="shared" si="53"/>
        <v>1</v>
      </c>
      <c r="CI18">
        <f t="shared" si="54"/>
        <v>1</v>
      </c>
      <c r="CJ18">
        <f t="shared" si="55"/>
        <v>3.7842305869023787</v>
      </c>
      <c r="CK18">
        <f t="shared" si="56"/>
        <v>0.23981602983131692</v>
      </c>
      <c r="CL18">
        <f t="shared" si="57"/>
        <v>7.4942509322286181E-3</v>
      </c>
      <c r="CM18">
        <f t="shared" si="58"/>
        <v>2.6026837108838587</v>
      </c>
      <c r="CN18">
        <f t="shared" si="59"/>
        <v>0.12586944375709003</v>
      </c>
      <c r="CO18">
        <f t="shared" si="43"/>
        <v>0.43830286065801721</v>
      </c>
      <c r="CP18">
        <f t="shared" si="44"/>
        <v>3.9723699817481291</v>
      </c>
      <c r="CQ18">
        <f t="shared" si="45"/>
        <v>0.19751032796584483</v>
      </c>
      <c r="CR18">
        <f t="shared" si="46"/>
        <v>0.33915108186191828</v>
      </c>
      <c r="CS18">
        <f t="shared" si="47"/>
        <v>0.61985384996949122</v>
      </c>
      <c r="CT18">
        <f t="shared" si="48"/>
        <v>0.14458602298816137</v>
      </c>
      <c r="CU18">
        <f t="shared" si="49"/>
        <v>4.2393885232739792E-2</v>
      </c>
      <c r="CV18">
        <f t="shared" si="50"/>
        <v>4.2280721622455166</v>
      </c>
      <c r="CW18">
        <f t="shared" si="51"/>
        <v>7.7481731246186791E-2</v>
      </c>
      <c r="CX18">
        <f t="shared" si="52"/>
        <v>0.11502345632810961</v>
      </c>
      <c r="CZ18" s="47"/>
      <c r="DA18">
        <f t="shared" si="24"/>
        <v>0</v>
      </c>
      <c r="DB18">
        <f t="shared" si="25"/>
        <v>0</v>
      </c>
      <c r="DC18">
        <f t="shared" si="26"/>
        <v>0</v>
      </c>
      <c r="DD18">
        <f t="shared" si="27"/>
        <v>1.9199999999999982</v>
      </c>
      <c r="DE18">
        <f t="shared" si="28"/>
        <v>-2.0599999999999952</v>
      </c>
      <c r="DF18">
        <f t="shared" si="29"/>
        <v>-7.0600000000000023</v>
      </c>
      <c r="DG18">
        <f t="shared" si="30"/>
        <v>1.3799999999999955</v>
      </c>
      <c r="DH18">
        <f t="shared" si="31"/>
        <v>-2.989999999999998</v>
      </c>
      <c r="DI18">
        <f t="shared" si="32"/>
        <v>-1.1900000000000011</v>
      </c>
      <c r="DJ18">
        <f t="shared" si="33"/>
        <v>1.9899999999999949</v>
      </c>
      <c r="DK18">
        <f t="shared" si="34"/>
        <v>-2.3399999999999963</v>
      </c>
      <c r="DL18">
        <f t="shared" si="35"/>
        <v>-1.5599999999999987</v>
      </c>
      <c r="DM18">
        <f t="shared" si="36"/>
        <v>-0.69000000000000483</v>
      </c>
      <c r="DN18">
        <f t="shared" si="37"/>
        <v>-2.7899999999999956</v>
      </c>
      <c r="DO18">
        <f t="shared" si="38"/>
        <v>-4.5599999999999987</v>
      </c>
      <c r="DP18">
        <f t="shared" si="39"/>
        <v>2.0799999999999983</v>
      </c>
      <c r="DQ18">
        <f t="shared" si="40"/>
        <v>-3.6899999999999977</v>
      </c>
      <c r="DR18">
        <f t="shared" si="41"/>
        <v>-3.1199999999999974</v>
      </c>
    </row>
    <row r="19" spans="1:122" ht="15.75" customHeight="1" x14ac:dyDescent="0.3">
      <c r="A19" s="44" t="s">
        <v>31</v>
      </c>
      <c r="B19">
        <v>28.83</v>
      </c>
      <c r="C19">
        <v>24.14</v>
      </c>
      <c r="D19">
        <v>27.17</v>
      </c>
      <c r="E19">
        <v>23.38</v>
      </c>
      <c r="F19">
        <v>23.23</v>
      </c>
      <c r="G19">
        <v>28.92</v>
      </c>
      <c r="H19">
        <v>28.94</v>
      </c>
      <c r="I19">
        <v>27.11</v>
      </c>
      <c r="J19">
        <v>28.93</v>
      </c>
      <c r="K19">
        <v>25.67</v>
      </c>
      <c r="L19">
        <v>26.36</v>
      </c>
      <c r="M19">
        <v>27.51</v>
      </c>
      <c r="N19">
        <v>27.48</v>
      </c>
      <c r="O19">
        <v>24.95</v>
      </c>
      <c r="P19">
        <v>22.94</v>
      </c>
      <c r="Q19">
        <v>24.15</v>
      </c>
      <c r="R19">
        <v>27.95</v>
      </c>
      <c r="S19">
        <v>23.48</v>
      </c>
      <c r="U19" s="26"/>
      <c r="V19" s="44" t="s">
        <v>31</v>
      </c>
      <c r="W19">
        <f t="shared" ref="W19" si="150">B19-$B$28</f>
        <v>10.559999999999999</v>
      </c>
      <c r="X19">
        <f t="shared" ref="X19" si="151">C19-$C$28</f>
        <v>6.3100000000000023</v>
      </c>
      <c r="Y19">
        <f t="shared" ref="Y19" si="152">D19-$D$28</f>
        <v>7.8400000000000034</v>
      </c>
      <c r="Z19">
        <f t="shared" ref="Z19" si="153">E19-$E$28</f>
        <v>6.009999999999998</v>
      </c>
      <c r="AA19">
        <f t="shared" ref="AA19" si="154">F19-$F$28</f>
        <v>6.27</v>
      </c>
      <c r="AB19">
        <f t="shared" ref="AB19" si="155">G19-$G$28</f>
        <v>9.0500000000000007</v>
      </c>
      <c r="AC19">
        <f t="shared" ref="AC19" si="156">H19-$H$28</f>
        <v>10.77</v>
      </c>
      <c r="AD19">
        <f t="shared" ref="AD19" si="157">I19-$I$28</f>
        <v>9.36</v>
      </c>
      <c r="AE19">
        <f t="shared" ref="AE19" si="158">J19-$J$28</f>
        <v>9.5799999999999983</v>
      </c>
      <c r="AF19">
        <f t="shared" ref="AF19" si="159">K19-$K$28</f>
        <v>8.23</v>
      </c>
      <c r="AG19">
        <f t="shared" ref="AG19" si="160">L19-$L$28</f>
        <v>7.98</v>
      </c>
      <c r="AH19">
        <f t="shared" ref="AH19" si="161">M19-$M$28</f>
        <v>5.84</v>
      </c>
      <c r="AI19">
        <f t="shared" ref="AI19" si="162">N19-$N$28</f>
        <v>11.55</v>
      </c>
      <c r="AJ19">
        <f t="shared" ref="AJ19" si="163">O19-$O$28</f>
        <v>7.4399999999999977</v>
      </c>
      <c r="AK19">
        <f t="shared" ref="AK19" si="164">P19-$P$28</f>
        <v>5.0600000000000023</v>
      </c>
      <c r="AL19">
        <f t="shared" ref="AL19" si="165">Q19-$Q$28</f>
        <v>9.0499999999999989</v>
      </c>
      <c r="AM19">
        <f t="shared" ref="AM19" si="166">R19-$R$28</f>
        <v>9.98</v>
      </c>
      <c r="AN19">
        <f t="shared" ref="AN19" si="167">S19-$S$28</f>
        <v>4.9400000000000013</v>
      </c>
      <c r="AP19" s="47" t="s">
        <v>31</v>
      </c>
      <c r="AQ19">
        <v>10.559999999999999</v>
      </c>
      <c r="AR19">
        <v>6.3100000000000023</v>
      </c>
      <c r="AS19">
        <v>7.8400000000000034</v>
      </c>
      <c r="AT19">
        <v>6.009999999999998</v>
      </c>
      <c r="AU19">
        <v>6.27</v>
      </c>
      <c r="AV19">
        <v>9.0500000000000007</v>
      </c>
      <c r="AW19">
        <v>10.77</v>
      </c>
      <c r="AX19">
        <v>9.36</v>
      </c>
      <c r="AY19">
        <v>9.5799999999999983</v>
      </c>
      <c r="AZ19">
        <v>8.23</v>
      </c>
      <c r="BA19">
        <v>7.98</v>
      </c>
      <c r="BB19">
        <v>5.84</v>
      </c>
      <c r="BC19">
        <v>11.55</v>
      </c>
      <c r="BD19">
        <v>7.4399999999999977</v>
      </c>
      <c r="BE19">
        <v>5.0600000000000023</v>
      </c>
      <c r="BF19">
        <v>9.0499999999999989</v>
      </c>
      <c r="BG19">
        <v>9.98</v>
      </c>
      <c r="BH19">
        <v>4.9400000000000013</v>
      </c>
      <c r="BJ19" s="47"/>
      <c r="BK19" s="47" t="s">
        <v>31</v>
      </c>
      <c r="BL19">
        <f t="shared" si="3"/>
        <v>0</v>
      </c>
      <c r="BM19">
        <f t="shared" si="4"/>
        <v>0</v>
      </c>
      <c r="BN19">
        <f t="shared" si="5"/>
        <v>0</v>
      </c>
      <c r="BO19">
        <f t="shared" si="6"/>
        <v>-4.5500000000000007</v>
      </c>
      <c r="BP19">
        <f t="shared" si="7"/>
        <v>-4.00000000000027E-2</v>
      </c>
      <c r="BQ19">
        <f t="shared" si="8"/>
        <v>1.2099999999999973</v>
      </c>
      <c r="BR19">
        <f t="shared" si="9"/>
        <v>0.21000000000000085</v>
      </c>
      <c r="BS19">
        <f t="shared" si="10"/>
        <v>3.0499999999999972</v>
      </c>
      <c r="BT19">
        <f t="shared" si="11"/>
        <v>1.7399999999999949</v>
      </c>
      <c r="BU19">
        <f t="shared" si="12"/>
        <v>-2.3299999999999983</v>
      </c>
      <c r="BV19">
        <f t="shared" si="13"/>
        <v>1.6699999999999982</v>
      </c>
      <c r="BW19">
        <f t="shared" si="14"/>
        <v>-2.0000000000000036</v>
      </c>
      <c r="BX19">
        <f t="shared" si="15"/>
        <v>0.99000000000000199</v>
      </c>
      <c r="BY19">
        <f t="shared" si="16"/>
        <v>1.1299999999999955</v>
      </c>
      <c r="BZ19">
        <f t="shared" si="17"/>
        <v>-2.7800000000000011</v>
      </c>
      <c r="CA19">
        <f t="shared" si="18"/>
        <v>-1.5099999999999998</v>
      </c>
      <c r="CB19">
        <f t="shared" si="19"/>
        <v>3.6699999999999982</v>
      </c>
      <c r="CC19">
        <f t="shared" si="20"/>
        <v>-2.9000000000000021</v>
      </c>
      <c r="CE19" s="47"/>
      <c r="CF19" s="47" t="s">
        <v>31</v>
      </c>
      <c r="CG19">
        <f t="shared" si="21"/>
        <v>1</v>
      </c>
      <c r="CH19">
        <f t="shared" si="53"/>
        <v>1</v>
      </c>
      <c r="CI19">
        <f t="shared" si="54"/>
        <v>1</v>
      </c>
      <c r="CJ19">
        <f t="shared" si="55"/>
        <v>23.425371135130018</v>
      </c>
      <c r="CK19">
        <f t="shared" si="56"/>
        <v>1.0281138266560685</v>
      </c>
      <c r="CL19">
        <f t="shared" si="57"/>
        <v>0.43226861565393337</v>
      </c>
      <c r="CM19">
        <f t="shared" si="58"/>
        <v>0.86453723130786475</v>
      </c>
      <c r="CN19">
        <f t="shared" si="59"/>
        <v>0.12074204111560592</v>
      </c>
      <c r="CO19">
        <f t="shared" si="43"/>
        <v>0.29936967615473326</v>
      </c>
      <c r="CP19">
        <f t="shared" si="44"/>
        <v>5.0280534980873073</v>
      </c>
      <c r="CQ19">
        <f t="shared" si="45"/>
        <v>0.31425334363045754</v>
      </c>
      <c r="CR19">
        <f t="shared" si="46"/>
        <v>4.0000000000000098</v>
      </c>
      <c r="CS19">
        <f t="shared" si="47"/>
        <v>0.50347777502835867</v>
      </c>
      <c r="CT19">
        <f t="shared" si="48"/>
        <v>0.45691572511470169</v>
      </c>
      <c r="CU19">
        <f t="shared" si="49"/>
        <v>6.8685234915020361</v>
      </c>
      <c r="CV19">
        <f t="shared" si="50"/>
        <v>2.8481003911941429</v>
      </c>
      <c r="CW19">
        <f t="shared" si="51"/>
        <v>7.8563335907614384E-2</v>
      </c>
      <c r="CX19">
        <f t="shared" si="52"/>
        <v>7.4642639322944708</v>
      </c>
      <c r="CZ19" s="47" t="s">
        <v>31</v>
      </c>
      <c r="DA19">
        <f t="shared" si="24"/>
        <v>0</v>
      </c>
      <c r="DB19">
        <f t="shared" si="25"/>
        <v>0</v>
      </c>
      <c r="DC19">
        <f t="shared" si="26"/>
        <v>0</v>
      </c>
      <c r="DD19">
        <f t="shared" si="27"/>
        <v>4.5500000000000007</v>
      </c>
      <c r="DE19">
        <f t="shared" si="28"/>
        <v>4.0000000000002853E-2</v>
      </c>
      <c r="DF19">
        <f t="shared" si="29"/>
        <v>-1.2099999999999973</v>
      </c>
      <c r="DG19">
        <f t="shared" si="30"/>
        <v>-0.21000000000000074</v>
      </c>
      <c r="DH19">
        <f t="shared" si="31"/>
        <v>-3.0499999999999972</v>
      </c>
      <c r="DI19">
        <f t="shared" si="32"/>
        <v>-1.7399999999999947</v>
      </c>
      <c r="DJ19">
        <f t="shared" si="33"/>
        <v>2.3299999999999983</v>
      </c>
      <c r="DK19">
        <f t="shared" si="34"/>
        <v>-1.6699999999999979</v>
      </c>
      <c r="DL19">
        <f t="shared" si="35"/>
        <v>2.0000000000000036</v>
      </c>
      <c r="DM19">
        <f t="shared" si="36"/>
        <v>-0.99000000000000221</v>
      </c>
      <c r="DN19">
        <f t="shared" si="37"/>
        <v>-1.1299999999999957</v>
      </c>
      <c r="DO19">
        <f t="shared" si="38"/>
        <v>2.7800000000000011</v>
      </c>
      <c r="DP19">
        <f t="shared" si="39"/>
        <v>1.5099999999999996</v>
      </c>
      <c r="DQ19">
        <f t="shared" si="40"/>
        <v>-3.6699999999999982</v>
      </c>
      <c r="DR19">
        <f t="shared" si="41"/>
        <v>2.9000000000000026</v>
      </c>
    </row>
    <row r="20" spans="1:122" ht="15.75" customHeight="1" x14ac:dyDescent="0.3">
      <c r="A20" s="44"/>
      <c r="B20">
        <v>28.52</v>
      </c>
      <c r="C20">
        <v>24.26</v>
      </c>
      <c r="D20">
        <v>27.14</v>
      </c>
      <c r="E20">
        <v>23.45</v>
      </c>
      <c r="F20">
        <v>23.1</v>
      </c>
      <c r="G20">
        <v>29.41</v>
      </c>
      <c r="H20">
        <v>28.85</v>
      </c>
      <c r="I20">
        <v>27.69</v>
      </c>
      <c r="J20">
        <v>28.73</v>
      </c>
      <c r="K20">
        <v>25.98</v>
      </c>
      <c r="L20">
        <v>25.43</v>
      </c>
      <c r="M20">
        <v>27.63</v>
      </c>
      <c r="N20">
        <v>27.14</v>
      </c>
      <c r="O20">
        <v>25.28</v>
      </c>
      <c r="P20">
        <v>23.01</v>
      </c>
      <c r="Q20">
        <v>24.93</v>
      </c>
      <c r="R20">
        <v>28.34</v>
      </c>
      <c r="S20">
        <v>23.02</v>
      </c>
      <c r="U20" s="26"/>
      <c r="V20" s="44"/>
      <c r="W20">
        <f t="shared" ref="W20" si="168">B20-$B$29</f>
        <v>10.14</v>
      </c>
      <c r="X20">
        <f t="shared" ref="X20" si="169">C20-$C$29</f>
        <v>6.8000000000000007</v>
      </c>
      <c r="Y20">
        <f t="shared" ref="Y20" si="170">D20-$D$29</f>
        <v>7.7899999999999991</v>
      </c>
      <c r="Z20">
        <f t="shared" ref="Z20" si="171">E20-$E$29</f>
        <v>6.0799999999999983</v>
      </c>
      <c r="AA20">
        <f t="shared" ref="AA20" si="172">F20-$F$29</f>
        <v>6.740000000000002</v>
      </c>
      <c r="AB20">
        <f t="shared" ref="AB20" si="173">G20-$G$29</f>
        <v>9.43</v>
      </c>
      <c r="AC20">
        <f t="shared" ref="AC20" si="174">H20-$H$29</f>
        <v>10.330000000000002</v>
      </c>
      <c r="AD20">
        <f t="shared" ref="AD20" si="175">I20-$I$29</f>
        <v>10.210000000000001</v>
      </c>
      <c r="AE20">
        <f t="shared" ref="AE20" si="176">J20-$J$29</f>
        <v>9.4200000000000017</v>
      </c>
      <c r="AF20">
        <f t="shared" ref="AF20" si="177">K20-$K$29</f>
        <v>8.41</v>
      </c>
      <c r="AG20">
        <f t="shared" ref="AG20" si="178">L20-$L$29</f>
        <v>7.2100000000000009</v>
      </c>
      <c r="AH20">
        <f t="shared" ref="AH20" si="179">M20-$M$29</f>
        <v>5.8699999999999974</v>
      </c>
      <c r="AI20">
        <f t="shared" ref="AI20" si="180">N20-$N$29</f>
        <v>11.02</v>
      </c>
      <c r="AJ20">
        <f t="shared" ref="AJ20" si="181">O20-$O$29</f>
        <v>8.0500000000000007</v>
      </c>
      <c r="AK20">
        <f t="shared" ref="AK20" si="182">P20-$P$29</f>
        <v>5.34</v>
      </c>
      <c r="AL20">
        <f t="shared" ref="AL20" si="183">Q20-$Q$29</f>
        <v>8.94</v>
      </c>
      <c r="AM20">
        <f t="shared" ref="AM20" si="184">R20-$R$29</f>
        <v>11.16</v>
      </c>
      <c r="AN20">
        <f t="shared" ref="AN20" si="185">S20-$S$29</f>
        <v>4.6699999999999982</v>
      </c>
      <c r="AP20" s="47"/>
      <c r="AQ20">
        <v>10.14</v>
      </c>
      <c r="AR20">
        <v>6.8000000000000007</v>
      </c>
      <c r="AS20">
        <v>7.7899999999999991</v>
      </c>
      <c r="AT20">
        <v>6.0799999999999983</v>
      </c>
      <c r="AU20">
        <v>6.740000000000002</v>
      </c>
      <c r="AV20">
        <v>9.43</v>
      </c>
      <c r="AW20">
        <v>10.330000000000002</v>
      </c>
      <c r="AX20">
        <v>10.210000000000001</v>
      </c>
      <c r="AY20">
        <v>9.4200000000000017</v>
      </c>
      <c r="AZ20">
        <v>8.41</v>
      </c>
      <c r="BA20">
        <v>7.2100000000000009</v>
      </c>
      <c r="BB20">
        <v>5.8699999999999974</v>
      </c>
      <c r="BC20">
        <v>11.02</v>
      </c>
      <c r="BD20">
        <v>8.0500000000000007</v>
      </c>
      <c r="BE20">
        <v>5.34</v>
      </c>
      <c r="BF20">
        <v>8.94</v>
      </c>
      <c r="BG20">
        <v>11.16</v>
      </c>
      <c r="BH20">
        <v>4.6699999999999982</v>
      </c>
      <c r="BJ20" s="47"/>
      <c r="BK20" s="47"/>
      <c r="BL20">
        <f t="shared" si="3"/>
        <v>0</v>
      </c>
      <c r="BM20">
        <f t="shared" si="4"/>
        <v>0</v>
      </c>
      <c r="BN20">
        <f t="shared" si="5"/>
        <v>0</v>
      </c>
      <c r="BO20">
        <f t="shared" si="6"/>
        <v>-4.0600000000000023</v>
      </c>
      <c r="BP20">
        <f t="shared" si="7"/>
        <v>-5.9999999999998721E-2</v>
      </c>
      <c r="BQ20">
        <f t="shared" si="8"/>
        <v>1.6400000000000006</v>
      </c>
      <c r="BR20">
        <f t="shared" si="9"/>
        <v>0.19000000000000128</v>
      </c>
      <c r="BS20">
        <f t="shared" si="10"/>
        <v>3.41</v>
      </c>
      <c r="BT20">
        <f t="shared" si="11"/>
        <v>1.6300000000000026</v>
      </c>
      <c r="BU20">
        <f t="shared" si="12"/>
        <v>-1.7300000000000004</v>
      </c>
      <c r="BV20">
        <f t="shared" si="13"/>
        <v>0.41000000000000014</v>
      </c>
      <c r="BW20">
        <f t="shared" si="14"/>
        <v>-1.9200000000000017</v>
      </c>
      <c r="BX20">
        <f t="shared" si="15"/>
        <v>0.87999999999999901</v>
      </c>
      <c r="BY20">
        <f t="shared" si="16"/>
        <v>1.25</v>
      </c>
      <c r="BZ20">
        <f t="shared" si="17"/>
        <v>-2.4499999999999993</v>
      </c>
      <c r="CA20">
        <f t="shared" si="18"/>
        <v>-1.2000000000000011</v>
      </c>
      <c r="CB20">
        <f t="shared" si="19"/>
        <v>4.3599999999999994</v>
      </c>
      <c r="CC20">
        <f t="shared" si="20"/>
        <v>-3.120000000000001</v>
      </c>
      <c r="CE20" s="47"/>
      <c r="CF20" s="47"/>
      <c r="CG20">
        <f t="shared" si="21"/>
        <v>1</v>
      </c>
      <c r="CH20">
        <f t="shared" si="53"/>
        <v>1</v>
      </c>
      <c r="CI20">
        <f t="shared" si="54"/>
        <v>1</v>
      </c>
      <c r="CJ20">
        <f t="shared" si="55"/>
        <v>16.679452173457967</v>
      </c>
      <c r="CK20">
        <f t="shared" si="56"/>
        <v>1.0424657608411205</v>
      </c>
      <c r="CL20">
        <f t="shared" si="57"/>
        <v>0.32085647439072595</v>
      </c>
      <c r="CM20">
        <f t="shared" si="58"/>
        <v>0.8766057213160342</v>
      </c>
      <c r="CN20">
        <f t="shared" si="59"/>
        <v>9.4077921713191695E-2</v>
      </c>
      <c r="CO20">
        <f t="shared" si="43"/>
        <v>0.32308820765937246</v>
      </c>
      <c r="CP20">
        <f t="shared" si="44"/>
        <v>3.3172781832577676</v>
      </c>
      <c r="CQ20">
        <f t="shared" si="45"/>
        <v>0.75262337370553356</v>
      </c>
      <c r="CR20">
        <f t="shared" si="46"/>
        <v>3.784230586902388</v>
      </c>
      <c r="CS20">
        <f t="shared" si="47"/>
        <v>0.54336743126302933</v>
      </c>
      <c r="CT20">
        <f t="shared" si="48"/>
        <v>0.42044820762685731</v>
      </c>
      <c r="CU20">
        <f t="shared" si="49"/>
        <v>5.46416102701758</v>
      </c>
      <c r="CV20">
        <f t="shared" si="50"/>
        <v>2.2973967099940715</v>
      </c>
      <c r="CW20">
        <f t="shared" si="51"/>
        <v>4.8697786228781272E-2</v>
      </c>
      <c r="CX20">
        <f t="shared" si="52"/>
        <v>8.6938789002084711</v>
      </c>
      <c r="CZ20" s="47"/>
      <c r="DA20">
        <f t="shared" si="24"/>
        <v>0</v>
      </c>
      <c r="DB20">
        <f t="shared" si="25"/>
        <v>0</v>
      </c>
      <c r="DC20">
        <f t="shared" si="26"/>
        <v>0</v>
      </c>
      <c r="DD20">
        <f t="shared" si="27"/>
        <v>4.0600000000000023</v>
      </c>
      <c r="DE20">
        <f t="shared" si="28"/>
        <v>5.9999999999998804E-2</v>
      </c>
      <c r="DF20">
        <f t="shared" si="29"/>
        <v>-1.6400000000000006</v>
      </c>
      <c r="DG20">
        <f t="shared" si="30"/>
        <v>-0.19000000000000145</v>
      </c>
      <c r="DH20">
        <f t="shared" si="31"/>
        <v>-3.41</v>
      </c>
      <c r="DI20">
        <f t="shared" si="32"/>
        <v>-1.6300000000000028</v>
      </c>
      <c r="DJ20">
        <f t="shared" si="33"/>
        <v>1.7300000000000004</v>
      </c>
      <c r="DK20">
        <f t="shared" si="34"/>
        <v>-0.41000000000000014</v>
      </c>
      <c r="DL20">
        <f t="shared" si="35"/>
        <v>1.9200000000000017</v>
      </c>
      <c r="DM20">
        <f t="shared" si="36"/>
        <v>-0.87999999999999923</v>
      </c>
      <c r="DN20">
        <f t="shared" si="37"/>
        <v>-1.2499999999999998</v>
      </c>
      <c r="DO20">
        <f t="shared" si="38"/>
        <v>2.4499999999999993</v>
      </c>
      <c r="DP20">
        <f t="shared" si="39"/>
        <v>1.2000000000000011</v>
      </c>
      <c r="DQ20">
        <f t="shared" si="40"/>
        <v>-4.3599999999999994</v>
      </c>
      <c r="DR20">
        <f t="shared" si="41"/>
        <v>3.1200000000000014</v>
      </c>
    </row>
    <row r="21" spans="1:122" ht="15.75" customHeight="1" x14ac:dyDescent="0.3">
      <c r="A21" s="44"/>
      <c r="B21">
        <v>28.69</v>
      </c>
      <c r="C21">
        <v>24.18</v>
      </c>
      <c r="D21">
        <v>27.05</v>
      </c>
      <c r="E21">
        <v>23.5</v>
      </c>
      <c r="F21">
        <v>23.47</v>
      </c>
      <c r="G21">
        <v>29.27</v>
      </c>
      <c r="H21">
        <v>28.7</v>
      </c>
      <c r="I21">
        <v>26.93</v>
      </c>
      <c r="J21">
        <v>28.95</v>
      </c>
      <c r="K21">
        <v>25.93</v>
      </c>
      <c r="L21">
        <v>25.6</v>
      </c>
      <c r="M21">
        <v>27.66</v>
      </c>
      <c r="N21">
        <v>27.47</v>
      </c>
      <c r="O21">
        <v>25</v>
      </c>
      <c r="P21">
        <v>22.86</v>
      </c>
      <c r="Q21">
        <v>24.5</v>
      </c>
      <c r="R21">
        <v>28.36</v>
      </c>
      <c r="S21">
        <v>23.06</v>
      </c>
      <c r="U21" s="26"/>
      <c r="V21" s="44"/>
      <c r="W21">
        <f t="shared" ref="W21" si="186">B21-$B$30</f>
        <v>10.02</v>
      </c>
      <c r="X21">
        <f t="shared" ref="X21" si="187">C21-$C$30</f>
        <v>6.3000000000000007</v>
      </c>
      <c r="Y21">
        <f t="shared" ref="Y21" si="188">D21-$D$30</f>
        <v>7.6700000000000017</v>
      </c>
      <c r="Z21">
        <f t="shared" ref="Z21" si="189">E21-$E$30</f>
        <v>6.41</v>
      </c>
      <c r="AA21">
        <f t="shared" ref="AA21" si="190">F21-$F$30</f>
        <v>6.6199999999999974</v>
      </c>
      <c r="AB21">
        <f t="shared" ref="AB21" si="191">G21-$G$30</f>
        <v>10.120000000000001</v>
      </c>
      <c r="AC21">
        <f t="shared" ref="AC21" si="192">H21-$H$30</f>
        <v>10.32</v>
      </c>
      <c r="AD21">
        <f t="shared" ref="AD21" si="193">I21-$I$30</f>
        <v>9.2800000000000011</v>
      </c>
      <c r="AE21">
        <f t="shared" ref="AE21" si="194">J21-$J$30</f>
        <v>9.57</v>
      </c>
      <c r="AF21">
        <f t="shared" ref="AF21" si="195">K21-$K$30</f>
        <v>8.23</v>
      </c>
      <c r="AG21">
        <f t="shared" ref="AG21" si="196">L21-$L$30</f>
        <v>7.25</v>
      </c>
      <c r="AH21">
        <f t="shared" ref="AH21" si="197">M21-$M$30</f>
        <v>5.9600000000000009</v>
      </c>
      <c r="AI21">
        <f t="shared" ref="AI21" si="198">N21-$N$30</f>
        <v>11.23</v>
      </c>
      <c r="AJ21">
        <f t="shared" ref="AJ21" si="199">O21-$O$30</f>
        <v>7.8099999999999987</v>
      </c>
      <c r="AK21">
        <f t="shared" ref="AK21" si="200">P21-$P$30</f>
        <v>5.66</v>
      </c>
      <c r="AL21">
        <f t="shared" ref="AL21" si="201">Q21-$Q$30</f>
        <v>8.5399999999999991</v>
      </c>
      <c r="AM21">
        <f t="shared" ref="AM21" si="202">R21-$R$30</f>
        <v>11.099999999999998</v>
      </c>
      <c r="AN21">
        <f t="shared" ref="AN21" si="203">S21-$S$30</f>
        <v>4.3699999999999974</v>
      </c>
      <c r="AP21" s="47"/>
      <c r="AQ21">
        <v>10.02</v>
      </c>
      <c r="AR21">
        <v>6.3000000000000007</v>
      </c>
      <c r="AS21">
        <v>7.6700000000000017</v>
      </c>
      <c r="AT21">
        <v>6.41</v>
      </c>
      <c r="AU21">
        <v>6.6199999999999974</v>
      </c>
      <c r="AV21">
        <v>10.120000000000001</v>
      </c>
      <c r="AW21">
        <v>10.32</v>
      </c>
      <c r="AX21">
        <v>9.2800000000000011</v>
      </c>
      <c r="AY21">
        <v>9.57</v>
      </c>
      <c r="AZ21">
        <v>8.23</v>
      </c>
      <c r="BA21">
        <v>7.25</v>
      </c>
      <c r="BB21">
        <v>5.9600000000000009</v>
      </c>
      <c r="BC21">
        <v>11.23</v>
      </c>
      <c r="BD21">
        <v>7.8099999999999987</v>
      </c>
      <c r="BE21">
        <v>5.66</v>
      </c>
      <c r="BF21">
        <v>8.5399999999999991</v>
      </c>
      <c r="BG21">
        <v>11.099999999999998</v>
      </c>
      <c r="BH21">
        <v>4.3699999999999974</v>
      </c>
      <c r="BJ21" s="47"/>
      <c r="BK21" s="47"/>
      <c r="BL21">
        <f t="shared" si="3"/>
        <v>0</v>
      </c>
      <c r="BM21">
        <f t="shared" si="4"/>
        <v>0</v>
      </c>
      <c r="BN21">
        <f t="shared" si="5"/>
        <v>0</v>
      </c>
      <c r="BO21">
        <f t="shared" si="6"/>
        <v>-3.6099999999999994</v>
      </c>
      <c r="BP21">
        <f t="shared" si="7"/>
        <v>0.31999999999999673</v>
      </c>
      <c r="BQ21">
        <f t="shared" si="8"/>
        <v>2.4499999999999993</v>
      </c>
      <c r="BR21">
        <f t="shared" si="9"/>
        <v>0.30000000000000071</v>
      </c>
      <c r="BS21">
        <f t="shared" si="10"/>
        <v>2.9800000000000004</v>
      </c>
      <c r="BT21">
        <f t="shared" si="11"/>
        <v>1.8999999999999986</v>
      </c>
      <c r="BU21">
        <f t="shared" si="12"/>
        <v>-1.7899999999999991</v>
      </c>
      <c r="BV21">
        <f t="shared" si="13"/>
        <v>0.94999999999999929</v>
      </c>
      <c r="BW21">
        <f t="shared" si="14"/>
        <v>-1.7100000000000009</v>
      </c>
      <c r="BX21">
        <f t="shared" si="15"/>
        <v>1.2100000000000009</v>
      </c>
      <c r="BY21">
        <f t="shared" si="16"/>
        <v>1.509999999999998</v>
      </c>
      <c r="BZ21">
        <f t="shared" si="17"/>
        <v>-2.0100000000000016</v>
      </c>
      <c r="CA21">
        <f t="shared" si="18"/>
        <v>-1.4800000000000004</v>
      </c>
      <c r="CB21">
        <f t="shared" si="19"/>
        <v>4.7999999999999972</v>
      </c>
      <c r="CC21">
        <f t="shared" si="20"/>
        <v>-3.3000000000000043</v>
      </c>
      <c r="CE21" s="47"/>
      <c r="CF21" s="47"/>
      <c r="CG21">
        <f t="shared" si="21"/>
        <v>1</v>
      </c>
      <c r="CH21">
        <f t="shared" si="53"/>
        <v>1</v>
      </c>
      <c r="CI21">
        <f t="shared" si="54"/>
        <v>1</v>
      </c>
      <c r="CJ21">
        <f t="shared" si="55"/>
        <v>12.210073671684469</v>
      </c>
      <c r="CK21">
        <f t="shared" si="56"/>
        <v>0.801069877589624</v>
      </c>
      <c r="CL21">
        <f t="shared" si="57"/>
        <v>0.18301071199320323</v>
      </c>
      <c r="CM21">
        <f t="shared" si="58"/>
        <v>0.81225239635623503</v>
      </c>
      <c r="CN21">
        <f t="shared" si="59"/>
        <v>0.12674493497375364</v>
      </c>
      <c r="CO21">
        <f t="shared" si="43"/>
        <v>0.26794336563407356</v>
      </c>
      <c r="CP21">
        <f t="shared" si="44"/>
        <v>3.458148925231459</v>
      </c>
      <c r="CQ21">
        <f t="shared" si="45"/>
        <v>0.51763246192068901</v>
      </c>
      <c r="CR21">
        <f t="shared" si="46"/>
        <v>3.2716082342311266</v>
      </c>
      <c r="CS21">
        <f t="shared" si="47"/>
        <v>0.43226861565393238</v>
      </c>
      <c r="CT21">
        <f t="shared" si="48"/>
        <v>0.35111121893449981</v>
      </c>
      <c r="CU21">
        <f t="shared" si="49"/>
        <v>4.02782220022688</v>
      </c>
      <c r="CV21">
        <f t="shared" si="50"/>
        <v>2.7894873327008116</v>
      </c>
      <c r="CW21">
        <f t="shared" si="51"/>
        <v>3.5896823593657423E-2</v>
      </c>
      <c r="CX21">
        <f t="shared" si="52"/>
        <v>9.8491553067593589</v>
      </c>
      <c r="CZ21" s="47"/>
      <c r="DA21">
        <f t="shared" si="24"/>
        <v>0</v>
      </c>
      <c r="DB21">
        <f t="shared" si="25"/>
        <v>0</v>
      </c>
      <c r="DC21">
        <f t="shared" si="26"/>
        <v>0</v>
      </c>
      <c r="DD21">
        <f t="shared" si="27"/>
        <v>3.61</v>
      </c>
      <c r="DE21">
        <f t="shared" si="28"/>
        <v>-0.31999999999999651</v>
      </c>
      <c r="DF21">
        <f t="shared" si="29"/>
        <v>-2.4499999999999997</v>
      </c>
      <c r="DG21">
        <f t="shared" si="30"/>
        <v>-0.30000000000000088</v>
      </c>
      <c r="DH21">
        <f>LOG(CN21,2)</f>
        <v>-2.9800000000000004</v>
      </c>
      <c r="DI21">
        <f t="shared" si="32"/>
        <v>-1.8999999999999988</v>
      </c>
      <c r="DJ21">
        <f t="shared" si="33"/>
        <v>1.7899999999999994</v>
      </c>
      <c r="DK21">
        <f t="shared" si="34"/>
        <v>-0.9499999999999994</v>
      </c>
      <c r="DL21">
        <f t="shared" si="35"/>
        <v>1.7100000000000011</v>
      </c>
      <c r="DM21">
        <f t="shared" si="36"/>
        <v>-1.2100000000000006</v>
      </c>
      <c r="DN21">
        <f t="shared" si="37"/>
        <v>-1.509999999999998</v>
      </c>
      <c r="DO21">
        <f t="shared" si="38"/>
        <v>2.0100000000000016</v>
      </c>
      <c r="DP21">
        <f t="shared" si="39"/>
        <v>1.4800000000000004</v>
      </c>
      <c r="DQ21">
        <f t="shared" si="40"/>
        <v>-4.7999999999999972</v>
      </c>
      <c r="DR21">
        <f t="shared" si="41"/>
        <v>3.3000000000000043</v>
      </c>
    </row>
    <row r="22" spans="1:122" ht="15.75" customHeight="1" x14ac:dyDescent="0.3">
      <c r="A22" s="44" t="s">
        <v>10</v>
      </c>
      <c r="B22">
        <v>23.36</v>
      </c>
      <c r="C22">
        <v>13.54</v>
      </c>
      <c r="D22">
        <v>13.79</v>
      </c>
      <c r="E22">
        <v>18.46</v>
      </c>
      <c r="F22">
        <v>15.16</v>
      </c>
      <c r="G22">
        <v>23.85</v>
      </c>
      <c r="H22">
        <v>23.77</v>
      </c>
      <c r="I22">
        <v>16.29</v>
      </c>
      <c r="J22">
        <v>17.28</v>
      </c>
      <c r="K22">
        <v>19.920000000000002</v>
      </c>
      <c r="L22">
        <v>16.18</v>
      </c>
      <c r="M22">
        <v>16.79</v>
      </c>
      <c r="N22">
        <v>16.86</v>
      </c>
      <c r="O22">
        <v>15.15</v>
      </c>
      <c r="P22">
        <v>15.76</v>
      </c>
      <c r="Q22">
        <v>17.579999999999998</v>
      </c>
      <c r="R22">
        <v>15.46</v>
      </c>
      <c r="S22">
        <v>16.850000000000001</v>
      </c>
      <c r="U22" s="26"/>
      <c r="V22" s="44" t="s">
        <v>10</v>
      </c>
      <c r="W22">
        <f t="shared" ref="W22" si="204">B22-$B$28</f>
        <v>5.09</v>
      </c>
      <c r="X22">
        <f t="shared" ref="X22" si="205">C22-$C$28</f>
        <v>-4.2899999999999991</v>
      </c>
      <c r="Y22">
        <f t="shared" ref="Y22" si="206">D22-$D$28</f>
        <v>-5.5399999999999991</v>
      </c>
      <c r="Z22">
        <f t="shared" ref="Z22" si="207">E22-$E$28</f>
        <v>1.0899999999999999</v>
      </c>
      <c r="AA22">
        <f t="shared" ref="AA22" si="208">F22-$F$28</f>
        <v>-1.8000000000000007</v>
      </c>
      <c r="AB22">
        <f t="shared" ref="AB22" si="209">G22-$G$28</f>
        <v>3.9800000000000004</v>
      </c>
      <c r="AC22">
        <f t="shared" ref="AC22" si="210">H22-$H$28</f>
        <v>5.5999999999999979</v>
      </c>
      <c r="AD22">
        <f t="shared" ref="AD22" si="211">I22-$I$28</f>
        <v>-1.4600000000000009</v>
      </c>
      <c r="AE22">
        <f t="shared" ref="AE22" si="212">J22-$J$28</f>
        <v>-2.0700000000000003</v>
      </c>
      <c r="AF22">
        <f t="shared" ref="AF22" si="213">K22-$K$28</f>
        <v>2.4800000000000004</v>
      </c>
      <c r="AG22">
        <f t="shared" ref="AG22" si="214">L22-$L$28</f>
        <v>-2.1999999999999993</v>
      </c>
      <c r="AH22">
        <f t="shared" ref="AH22" si="215">M22-$M$28</f>
        <v>-4.8800000000000026</v>
      </c>
      <c r="AI22">
        <f t="shared" ref="AI22" si="216">N22-$N$28</f>
        <v>0.92999999999999972</v>
      </c>
      <c r="AJ22">
        <f t="shared" ref="AJ22" si="217">O22-$O$28</f>
        <v>-2.3600000000000012</v>
      </c>
      <c r="AK22">
        <f t="shared" ref="AK22" si="218">P22-$P$28</f>
        <v>-2.1199999999999992</v>
      </c>
      <c r="AL22">
        <f t="shared" ref="AL22" si="219">Q22-$Q$28</f>
        <v>2.4799999999999986</v>
      </c>
      <c r="AM22">
        <f t="shared" ref="AM22" si="220">R22-$R$28</f>
        <v>-2.509999999999998</v>
      </c>
      <c r="AN22">
        <f t="shared" ref="AN22" si="221">S22-$S$28</f>
        <v>-1.6899999999999977</v>
      </c>
      <c r="AP22" s="47" t="s">
        <v>10</v>
      </c>
      <c r="AQ22">
        <v>5.09</v>
      </c>
      <c r="AR22">
        <v>-4.2899999999999991</v>
      </c>
      <c r="AS22">
        <v>-5.5399999999999991</v>
      </c>
      <c r="AT22">
        <v>1.0899999999999999</v>
      </c>
      <c r="AU22">
        <v>-1.8000000000000007</v>
      </c>
      <c r="AV22">
        <v>3.9800000000000004</v>
      </c>
      <c r="AW22">
        <v>5.5999999999999979</v>
      </c>
      <c r="AX22">
        <v>-1.4600000000000009</v>
      </c>
      <c r="AY22">
        <v>-2.0700000000000003</v>
      </c>
      <c r="AZ22">
        <v>2.4800000000000004</v>
      </c>
      <c r="BA22">
        <v>-2.1999999999999993</v>
      </c>
      <c r="BB22">
        <v>-4.8800000000000026</v>
      </c>
      <c r="BC22">
        <v>0.92999999999999972</v>
      </c>
      <c r="BD22">
        <v>-2.3600000000000012</v>
      </c>
      <c r="BE22">
        <v>-2.1199999999999992</v>
      </c>
      <c r="BF22">
        <v>2.4799999999999986</v>
      </c>
      <c r="BG22">
        <v>-2.509999999999998</v>
      </c>
      <c r="BH22">
        <v>-1.6899999999999977</v>
      </c>
      <c r="BJ22" s="47"/>
      <c r="BK22" s="47" t="s">
        <v>10</v>
      </c>
      <c r="BL22">
        <f t="shared" si="3"/>
        <v>0</v>
      </c>
      <c r="BM22">
        <f t="shared" si="4"/>
        <v>0</v>
      </c>
      <c r="BN22">
        <f t="shared" si="5"/>
        <v>0</v>
      </c>
      <c r="BO22">
        <f t="shared" si="6"/>
        <v>-4</v>
      </c>
      <c r="BP22">
        <f t="shared" si="7"/>
        <v>2.4899999999999984</v>
      </c>
      <c r="BQ22">
        <f t="shared" si="8"/>
        <v>9.52</v>
      </c>
      <c r="BR22">
        <f t="shared" si="9"/>
        <v>0.50999999999999801</v>
      </c>
      <c r="BS22">
        <f t="shared" si="10"/>
        <v>2.8299999999999983</v>
      </c>
      <c r="BT22">
        <f t="shared" si="11"/>
        <v>3.4699999999999989</v>
      </c>
      <c r="BU22">
        <f t="shared" si="12"/>
        <v>-2.6099999999999994</v>
      </c>
      <c r="BV22">
        <f t="shared" si="13"/>
        <v>2.09</v>
      </c>
      <c r="BW22">
        <f t="shared" si="14"/>
        <v>0.65999999999999659</v>
      </c>
      <c r="BX22">
        <f t="shared" si="15"/>
        <v>-4.16</v>
      </c>
      <c r="BY22">
        <f t="shared" si="16"/>
        <v>1.9299999999999979</v>
      </c>
      <c r="BZ22">
        <f t="shared" si="17"/>
        <v>3.42</v>
      </c>
      <c r="CA22">
        <f t="shared" si="18"/>
        <v>-2.6100000000000012</v>
      </c>
      <c r="CB22">
        <f t="shared" si="19"/>
        <v>1.7800000000000011</v>
      </c>
      <c r="CC22">
        <f t="shared" si="20"/>
        <v>3.8500000000000014</v>
      </c>
      <c r="CE22" s="47"/>
      <c r="CF22" s="47" t="s">
        <v>10</v>
      </c>
      <c r="CG22">
        <f t="shared" si="21"/>
        <v>1</v>
      </c>
      <c r="CH22">
        <f t="shared" si="53"/>
        <v>1</v>
      </c>
      <c r="CI22">
        <f t="shared" si="54"/>
        <v>1</v>
      </c>
      <c r="CJ22">
        <f t="shared" si="55"/>
        <v>16</v>
      </c>
      <c r="CK22">
        <f t="shared" si="56"/>
        <v>0.17800627444963418</v>
      </c>
      <c r="CL22">
        <f t="shared" si="57"/>
        <v>1.3620543616703184E-3</v>
      </c>
      <c r="CM22">
        <f t="shared" si="58"/>
        <v>0.70222243786899963</v>
      </c>
      <c r="CN22">
        <f t="shared" si="59"/>
        <v>0.14063231058610134</v>
      </c>
      <c r="CO22">
        <f t="shared" si="43"/>
        <v>9.0245574720156083E-2</v>
      </c>
      <c r="CP22">
        <f t="shared" si="44"/>
        <v>6.1050368358422338</v>
      </c>
      <c r="CQ22">
        <f t="shared" si="45"/>
        <v>0.23488068730350298</v>
      </c>
      <c r="CR22">
        <f t="shared" si="46"/>
        <v>0.63287829698514153</v>
      </c>
      <c r="CS22">
        <f t="shared" si="47"/>
        <v>17.876594209155524</v>
      </c>
      <c r="CT22">
        <f t="shared" si="48"/>
        <v>0.26242917090576717</v>
      </c>
      <c r="CU22">
        <f t="shared" si="49"/>
        <v>9.3428078039683657E-2</v>
      </c>
      <c r="CV22">
        <f t="shared" si="50"/>
        <v>6.1050368358422409</v>
      </c>
      <c r="CW22">
        <f t="shared" si="51"/>
        <v>0.29118339661711373</v>
      </c>
      <c r="CX22">
        <f t="shared" si="52"/>
        <v>6.9348092004240261E-2</v>
      </c>
      <c r="CZ22" s="47" t="s">
        <v>10</v>
      </c>
      <c r="DA22">
        <f t="shared" si="24"/>
        <v>0</v>
      </c>
      <c r="DB22">
        <f t="shared" si="25"/>
        <v>0</v>
      </c>
      <c r="DC22">
        <f t="shared" si="26"/>
        <v>0</v>
      </c>
      <c r="DD22">
        <f t="shared" si="27"/>
        <v>4</v>
      </c>
      <c r="DE22">
        <f t="shared" si="28"/>
        <v>-2.4899999999999984</v>
      </c>
      <c r="DF22">
        <f t="shared" si="29"/>
        <v>-9.52</v>
      </c>
      <c r="DG22">
        <f t="shared" si="30"/>
        <v>-0.5099999999999979</v>
      </c>
      <c r="DH22">
        <f t="shared" si="31"/>
        <v>-2.8299999999999983</v>
      </c>
      <c r="DI22">
        <f t="shared" si="32"/>
        <v>-3.4699999999999989</v>
      </c>
      <c r="DJ22">
        <f t="shared" si="33"/>
        <v>2.6099999999999994</v>
      </c>
      <c r="DK22">
        <f t="shared" si="34"/>
        <v>-2.09</v>
      </c>
      <c r="DL22">
        <f t="shared" si="35"/>
        <v>-0.65999999999999648</v>
      </c>
      <c r="DM22">
        <f t="shared" si="36"/>
        <v>4.16</v>
      </c>
      <c r="DN22">
        <f t="shared" si="37"/>
        <v>-1.9299999999999982</v>
      </c>
      <c r="DO22">
        <f t="shared" si="38"/>
        <v>-3.42</v>
      </c>
      <c r="DP22">
        <f t="shared" si="39"/>
        <v>2.6100000000000012</v>
      </c>
      <c r="DQ22">
        <f t="shared" si="40"/>
        <v>-1.7800000000000011</v>
      </c>
      <c r="DR22">
        <f t="shared" si="41"/>
        <v>-3.8500000000000014</v>
      </c>
    </row>
    <row r="23" spans="1:122" ht="15.75" customHeight="1" x14ac:dyDescent="0.3">
      <c r="A23" s="44"/>
      <c r="B23">
        <v>23.55</v>
      </c>
      <c r="C23">
        <v>13.62</v>
      </c>
      <c r="D23">
        <v>13.64</v>
      </c>
      <c r="E23">
        <v>18.13</v>
      </c>
      <c r="F23">
        <v>15.11</v>
      </c>
      <c r="G23">
        <v>23</v>
      </c>
      <c r="H23">
        <v>23.64</v>
      </c>
      <c r="I23">
        <v>16.02</v>
      </c>
      <c r="J23">
        <v>17.39</v>
      </c>
      <c r="K23">
        <v>19.12</v>
      </c>
      <c r="L23">
        <v>16.16</v>
      </c>
      <c r="M23">
        <v>16.64</v>
      </c>
      <c r="N23">
        <v>17.03</v>
      </c>
      <c r="O23">
        <v>15.67</v>
      </c>
      <c r="P23">
        <v>15.65</v>
      </c>
      <c r="Q23">
        <v>16.88</v>
      </c>
      <c r="R23">
        <v>15.57</v>
      </c>
      <c r="S23">
        <v>16.059999999999999</v>
      </c>
      <c r="U23" s="26"/>
      <c r="V23" s="44"/>
      <c r="W23">
        <f t="shared" ref="W23" si="222">B23-$B$29</f>
        <v>5.1700000000000017</v>
      </c>
      <c r="X23">
        <f t="shared" ref="X23" si="223">C23-$C$29</f>
        <v>-3.8400000000000016</v>
      </c>
      <c r="Y23">
        <f t="shared" ref="Y23" si="224">D23-$D$29</f>
        <v>-5.7100000000000009</v>
      </c>
      <c r="Z23">
        <f t="shared" ref="Z23" si="225">E23-$E$29</f>
        <v>0.75999999999999801</v>
      </c>
      <c r="AA23">
        <f t="shared" ref="AA23" si="226">F23-$F$29</f>
        <v>-1.25</v>
      </c>
      <c r="AB23">
        <f t="shared" ref="AB23" si="227">G23-$G$29</f>
        <v>3.0199999999999996</v>
      </c>
      <c r="AC23">
        <f t="shared" ref="AC23" si="228">H23-$H$29</f>
        <v>5.120000000000001</v>
      </c>
      <c r="AD23">
        <f t="shared" ref="AD23" si="229">I23-$I$29</f>
        <v>-1.4600000000000009</v>
      </c>
      <c r="AE23">
        <f t="shared" ref="AE23" si="230">J23-$J$29</f>
        <v>-1.9199999999999982</v>
      </c>
      <c r="AF23">
        <f t="shared" ref="AF23" si="231">K23-$K$29</f>
        <v>1.5500000000000007</v>
      </c>
      <c r="AG23">
        <f t="shared" ref="AG23" si="232">L23-$L$29</f>
        <v>-2.0599999999999987</v>
      </c>
      <c r="AH23">
        <f t="shared" ref="AH23" si="233">M23-$M$29</f>
        <v>-5.120000000000001</v>
      </c>
      <c r="AI23">
        <f t="shared" ref="AI23" si="234">N23-$N$29</f>
        <v>0.91000000000000014</v>
      </c>
      <c r="AJ23">
        <f t="shared" ref="AJ23" si="235">O23-$O$29</f>
        <v>-1.5600000000000005</v>
      </c>
      <c r="AK23">
        <f t="shared" ref="AK23" si="236">P23-$P$29</f>
        <v>-2.0200000000000014</v>
      </c>
      <c r="AL23">
        <f t="shared" ref="AL23" si="237">Q23-$Q$29</f>
        <v>0.88999999999999879</v>
      </c>
      <c r="AM23">
        <f t="shared" ref="AM23" si="238">R23-$R$29</f>
        <v>-1.6099999999999994</v>
      </c>
      <c r="AN23">
        <f t="shared" ref="AN23" si="239">S23-$S$29</f>
        <v>-2.2900000000000027</v>
      </c>
      <c r="AP23" s="47"/>
      <c r="AQ23">
        <v>5.1700000000000017</v>
      </c>
      <c r="AR23">
        <v>-3.8400000000000016</v>
      </c>
      <c r="AS23">
        <v>-5.7100000000000009</v>
      </c>
      <c r="AT23">
        <v>0.75999999999999801</v>
      </c>
      <c r="AU23">
        <v>-1.25</v>
      </c>
      <c r="AV23">
        <v>3.0199999999999996</v>
      </c>
      <c r="AW23">
        <v>5.120000000000001</v>
      </c>
      <c r="AX23">
        <v>-1.4600000000000009</v>
      </c>
      <c r="AY23">
        <v>-1.9199999999999982</v>
      </c>
      <c r="AZ23">
        <v>1.5500000000000007</v>
      </c>
      <c r="BA23">
        <v>-2.0599999999999987</v>
      </c>
      <c r="BB23">
        <v>-5.120000000000001</v>
      </c>
      <c r="BC23">
        <v>0.91000000000000014</v>
      </c>
      <c r="BD23">
        <v>-1.5600000000000005</v>
      </c>
      <c r="BE23">
        <v>-2.0200000000000014</v>
      </c>
      <c r="BF23">
        <v>0.88999999999999879</v>
      </c>
      <c r="BG23">
        <v>-1.6099999999999994</v>
      </c>
      <c r="BH23">
        <v>-2.2900000000000027</v>
      </c>
      <c r="BJ23" s="47"/>
      <c r="BK23" s="47"/>
      <c r="BL23">
        <f t="shared" si="3"/>
        <v>0</v>
      </c>
      <c r="BM23">
        <f t="shared" si="4"/>
        <v>0</v>
      </c>
      <c r="BN23">
        <f t="shared" si="5"/>
        <v>0</v>
      </c>
      <c r="BO23">
        <f t="shared" si="6"/>
        <v>-4.4100000000000037</v>
      </c>
      <c r="BP23">
        <f t="shared" si="7"/>
        <v>2.5900000000000016</v>
      </c>
      <c r="BQ23">
        <f t="shared" si="8"/>
        <v>8.73</v>
      </c>
      <c r="BR23">
        <f t="shared" si="9"/>
        <v>-5.0000000000000711E-2</v>
      </c>
      <c r="BS23">
        <f t="shared" si="10"/>
        <v>2.3800000000000008</v>
      </c>
      <c r="BT23">
        <f t="shared" si="11"/>
        <v>3.7900000000000027</v>
      </c>
      <c r="BU23">
        <f t="shared" si="12"/>
        <v>-3.620000000000001</v>
      </c>
      <c r="BV23">
        <f t="shared" si="13"/>
        <v>1.7800000000000029</v>
      </c>
      <c r="BW23">
        <f t="shared" si="14"/>
        <v>0.58999999999999986</v>
      </c>
      <c r="BX23">
        <f t="shared" si="15"/>
        <v>-4.2600000000000016</v>
      </c>
      <c r="BY23">
        <f t="shared" si="16"/>
        <v>2.2800000000000011</v>
      </c>
      <c r="BZ23">
        <f t="shared" si="17"/>
        <v>3.6899999999999995</v>
      </c>
      <c r="CA23">
        <f t="shared" si="18"/>
        <v>-4.2800000000000029</v>
      </c>
      <c r="CB23">
        <f t="shared" si="19"/>
        <v>2.2300000000000022</v>
      </c>
      <c r="CC23">
        <f t="shared" si="20"/>
        <v>3.4199999999999982</v>
      </c>
      <c r="CE23" s="47"/>
      <c r="CF23" s="47"/>
      <c r="CG23">
        <f t="shared" si="21"/>
        <v>1</v>
      </c>
      <c r="CH23">
        <f t="shared" si="53"/>
        <v>1</v>
      </c>
      <c r="CI23">
        <f t="shared" si="54"/>
        <v>1</v>
      </c>
      <c r="CJ23">
        <f t="shared" si="55"/>
        <v>21.258973025544236</v>
      </c>
      <c r="CK23">
        <f t="shared" si="56"/>
        <v>0.16608572676206376</v>
      </c>
      <c r="CL23">
        <f t="shared" si="57"/>
        <v>2.3550934134585169E-3</v>
      </c>
      <c r="CM23">
        <f t="shared" si="58"/>
        <v>1.035264923841378</v>
      </c>
      <c r="CN23">
        <f t="shared" si="59"/>
        <v>0.19210939766100144</v>
      </c>
      <c r="CO23">
        <f t="shared" si="43"/>
        <v>7.2293011494080336E-2</v>
      </c>
      <c r="CP23">
        <f t="shared" si="44"/>
        <v>12.295001450304104</v>
      </c>
      <c r="CQ23">
        <f t="shared" si="45"/>
        <v>0.29118339661711334</v>
      </c>
      <c r="CR23">
        <f t="shared" si="46"/>
        <v>0.66434290704825583</v>
      </c>
      <c r="CS23">
        <f t="shared" si="47"/>
        <v>19.159659273902879</v>
      </c>
      <c r="CT23">
        <f t="shared" si="48"/>
        <v>0.20589775431689311</v>
      </c>
      <c r="CU23">
        <f t="shared" si="49"/>
        <v>7.7481731246186694E-2</v>
      </c>
      <c r="CV23">
        <f t="shared" si="50"/>
        <v>19.427118150320791</v>
      </c>
      <c r="CW23">
        <f t="shared" si="51"/>
        <v>0.21315872294198884</v>
      </c>
      <c r="CX23">
        <f t="shared" si="52"/>
        <v>9.3428078039683782E-2</v>
      </c>
      <c r="CZ23" s="47"/>
      <c r="DA23">
        <f t="shared" si="24"/>
        <v>0</v>
      </c>
      <c r="DB23">
        <f t="shared" si="25"/>
        <v>0</v>
      </c>
      <c r="DC23">
        <f t="shared" si="26"/>
        <v>0</v>
      </c>
      <c r="DD23">
        <f t="shared" si="27"/>
        <v>4.4100000000000037</v>
      </c>
      <c r="DE23">
        <f t="shared" si="28"/>
        <v>-2.5900000000000016</v>
      </c>
      <c r="DF23">
        <f t="shared" si="29"/>
        <v>-8.73</v>
      </c>
      <c r="DG23">
        <f t="shared" si="30"/>
        <v>5.0000000000000731E-2</v>
      </c>
      <c r="DH23">
        <f t="shared" si="31"/>
        <v>-2.3800000000000008</v>
      </c>
      <c r="DI23">
        <f t="shared" si="32"/>
        <v>-3.7900000000000027</v>
      </c>
      <c r="DJ23">
        <f t="shared" si="33"/>
        <v>3.6200000000000006</v>
      </c>
      <c r="DK23">
        <f t="shared" si="34"/>
        <v>-1.7800000000000031</v>
      </c>
      <c r="DL23">
        <f t="shared" si="35"/>
        <v>-0.59</v>
      </c>
      <c r="DM23">
        <f t="shared" si="36"/>
        <v>4.2600000000000016</v>
      </c>
      <c r="DN23">
        <f t="shared" si="37"/>
        <v>-2.2800000000000011</v>
      </c>
      <c r="DO23">
        <f t="shared" si="38"/>
        <v>-3.6899999999999995</v>
      </c>
      <c r="DP23">
        <f t="shared" si="39"/>
        <v>4.2800000000000029</v>
      </c>
      <c r="DQ23">
        <f t="shared" si="40"/>
        <v>-2.2300000000000026</v>
      </c>
      <c r="DR23">
        <f t="shared" si="41"/>
        <v>-3.4199999999999982</v>
      </c>
    </row>
    <row r="24" spans="1:122" ht="15.75" customHeight="1" x14ac:dyDescent="0.3">
      <c r="A24" s="44"/>
      <c r="B24">
        <v>23.42</v>
      </c>
      <c r="C24">
        <v>13.5</v>
      </c>
      <c r="D24">
        <v>13.71</v>
      </c>
      <c r="E24">
        <v>18.920000000000002</v>
      </c>
      <c r="F24">
        <v>15.7</v>
      </c>
      <c r="G24">
        <v>23.48</v>
      </c>
      <c r="H24">
        <v>23.06</v>
      </c>
      <c r="I24">
        <v>16.09</v>
      </c>
      <c r="J24">
        <v>17.13</v>
      </c>
      <c r="K24">
        <v>19.68</v>
      </c>
      <c r="L24">
        <v>16.59</v>
      </c>
      <c r="M24">
        <v>16.82</v>
      </c>
      <c r="N24">
        <v>17.72</v>
      </c>
      <c r="O24">
        <v>15.45</v>
      </c>
      <c r="P24">
        <v>15.49</v>
      </c>
      <c r="Q24">
        <v>16.78</v>
      </c>
      <c r="R24">
        <v>15.49</v>
      </c>
      <c r="S24">
        <v>16</v>
      </c>
      <c r="U24" s="26"/>
      <c r="V24" s="44"/>
      <c r="W24">
        <f t="shared" ref="W24" si="240">B24-$B$30</f>
        <v>4.75</v>
      </c>
      <c r="X24">
        <f t="shared" ref="X24" si="241">C24-$C$30</f>
        <v>-4.379999999999999</v>
      </c>
      <c r="Y24">
        <f t="shared" ref="Y24" si="242">D24-$D$30</f>
        <v>-5.6699999999999982</v>
      </c>
      <c r="Z24">
        <f t="shared" ref="Z24" si="243">E24-$E$30</f>
        <v>1.8300000000000018</v>
      </c>
      <c r="AA24">
        <f t="shared" ref="AA24" si="244">F24-$F$30</f>
        <v>-1.1500000000000021</v>
      </c>
      <c r="AB24">
        <f t="shared" ref="AB24" si="245">G24-$G$30</f>
        <v>4.3300000000000018</v>
      </c>
      <c r="AC24">
        <f t="shared" ref="AC24" si="246">H24-$H$30</f>
        <v>4.68</v>
      </c>
      <c r="AD24">
        <f t="shared" ref="AD24" si="247">I24-$I$30</f>
        <v>-1.5599999999999987</v>
      </c>
      <c r="AE24">
        <f t="shared" ref="AE24" si="248">J24-$J$30</f>
        <v>-2.25</v>
      </c>
      <c r="AF24">
        <f t="shared" ref="AF24" si="249">K24-$K$30</f>
        <v>1.9800000000000004</v>
      </c>
      <c r="AG24">
        <f t="shared" ref="AG24" si="250">L24-$L$30</f>
        <v>-1.7600000000000016</v>
      </c>
      <c r="AH24">
        <f t="shared" ref="AH24" si="251">M24-$M$30</f>
        <v>-4.879999999999999</v>
      </c>
      <c r="AI24">
        <f t="shared" ref="AI24" si="252">N24-$N$30</f>
        <v>1.4800000000000004</v>
      </c>
      <c r="AJ24">
        <f t="shared" ref="AJ24" si="253">O24-$O$30</f>
        <v>-1.740000000000002</v>
      </c>
      <c r="AK24">
        <f t="shared" ref="AK24" si="254">P24-$P$30</f>
        <v>-1.7099999999999991</v>
      </c>
      <c r="AL24">
        <f t="shared" ref="AL24" si="255">Q24-$Q$30</f>
        <v>0.82000000000000028</v>
      </c>
      <c r="AM24">
        <f t="shared" ref="AM24" si="256">R24-$R$30</f>
        <v>-1.7700000000000014</v>
      </c>
      <c r="AN24">
        <f t="shared" ref="AN24" si="257">S24-$S$30</f>
        <v>-2.6900000000000013</v>
      </c>
      <c r="AP24" s="47"/>
      <c r="AQ24">
        <v>4.75</v>
      </c>
      <c r="AR24">
        <v>-4.379999999999999</v>
      </c>
      <c r="AS24">
        <v>-5.6699999999999982</v>
      </c>
      <c r="AT24">
        <v>1.8300000000000018</v>
      </c>
      <c r="AU24">
        <v>-1.1500000000000021</v>
      </c>
      <c r="AV24">
        <v>4.3300000000000018</v>
      </c>
      <c r="AW24">
        <v>4.68</v>
      </c>
      <c r="AX24">
        <v>-1.5599999999999987</v>
      </c>
      <c r="AY24">
        <v>-2.25</v>
      </c>
      <c r="AZ24">
        <v>1.9800000000000004</v>
      </c>
      <c r="BA24">
        <v>-1.7600000000000016</v>
      </c>
      <c r="BB24">
        <v>-4.879999999999999</v>
      </c>
      <c r="BC24">
        <v>1.4800000000000004</v>
      </c>
      <c r="BD24">
        <v>-1.740000000000002</v>
      </c>
      <c r="BE24">
        <v>-1.7099999999999991</v>
      </c>
      <c r="BF24">
        <v>0.82000000000000028</v>
      </c>
      <c r="BG24">
        <v>-1.7700000000000014</v>
      </c>
      <c r="BH24">
        <v>-2.6900000000000013</v>
      </c>
      <c r="BJ24" s="47"/>
      <c r="BK24" s="47"/>
      <c r="BL24">
        <f t="shared" si="3"/>
        <v>0</v>
      </c>
      <c r="BM24">
        <f t="shared" si="4"/>
        <v>0</v>
      </c>
      <c r="BN24">
        <f t="shared" si="5"/>
        <v>0</v>
      </c>
      <c r="BO24">
        <f t="shared" si="6"/>
        <v>-2.9199999999999982</v>
      </c>
      <c r="BP24">
        <f t="shared" si="7"/>
        <v>3.2299999999999969</v>
      </c>
      <c r="BQ24">
        <f t="shared" si="8"/>
        <v>10</v>
      </c>
      <c r="BR24">
        <f t="shared" si="9"/>
        <v>-7.0000000000000284E-2</v>
      </c>
      <c r="BS24">
        <f t="shared" si="10"/>
        <v>2.8200000000000003</v>
      </c>
      <c r="BT24">
        <f t="shared" si="11"/>
        <v>3.4199999999999982</v>
      </c>
      <c r="BU24">
        <f t="shared" si="12"/>
        <v>-2.7699999999999996</v>
      </c>
      <c r="BV24">
        <f t="shared" si="13"/>
        <v>2.6199999999999974</v>
      </c>
      <c r="BW24">
        <f t="shared" si="14"/>
        <v>0.78999999999999915</v>
      </c>
      <c r="BX24">
        <f t="shared" si="15"/>
        <v>-3.2699999999999996</v>
      </c>
      <c r="BY24">
        <f t="shared" si="16"/>
        <v>2.639999999999997</v>
      </c>
      <c r="BZ24">
        <f t="shared" si="17"/>
        <v>3.9599999999999991</v>
      </c>
      <c r="CA24">
        <f t="shared" si="18"/>
        <v>-3.9299999999999997</v>
      </c>
      <c r="CB24">
        <f t="shared" si="19"/>
        <v>2.6099999999999977</v>
      </c>
      <c r="CC24">
        <f t="shared" si="20"/>
        <v>2.9799999999999969</v>
      </c>
      <c r="CE24" s="47"/>
      <c r="CF24" s="47"/>
      <c r="CG24">
        <f t="shared" si="21"/>
        <v>1</v>
      </c>
      <c r="CH24">
        <f t="shared" si="53"/>
        <v>1</v>
      </c>
      <c r="CI24">
        <f t="shared" si="54"/>
        <v>1</v>
      </c>
      <c r="CJ24">
        <f t="shared" si="55"/>
        <v>7.5684611738047565</v>
      </c>
      <c r="CK24">
        <f t="shared" si="56"/>
        <v>0.10657936147099481</v>
      </c>
      <c r="CL24">
        <f t="shared" si="57"/>
        <v>9.765625E-4</v>
      </c>
      <c r="CM24">
        <f t="shared" si="58"/>
        <v>1.0497166836230676</v>
      </c>
      <c r="CN24">
        <f t="shared" si="59"/>
        <v>0.14161048566197482</v>
      </c>
      <c r="CO24">
        <f t="shared" si="43"/>
        <v>9.3428078039683782E-2</v>
      </c>
      <c r="CP24">
        <f t="shared" si="44"/>
        <v>6.8210791341436519</v>
      </c>
      <c r="CQ24">
        <f t="shared" si="45"/>
        <v>0.162667731930242</v>
      </c>
      <c r="CR24">
        <f t="shared" si="46"/>
        <v>0.57834409195264413</v>
      </c>
      <c r="CS24">
        <f t="shared" si="47"/>
        <v>9.6464626215260783</v>
      </c>
      <c r="CT24">
        <f t="shared" si="48"/>
        <v>0.16042823719536337</v>
      </c>
      <c r="CU24">
        <f t="shared" si="49"/>
        <v>6.4257114166004201E-2</v>
      </c>
      <c r="CV24">
        <f t="shared" si="50"/>
        <v>15.242207968702996</v>
      </c>
      <c r="CW24">
        <f t="shared" si="51"/>
        <v>0.16379917548229569</v>
      </c>
      <c r="CX24">
        <f t="shared" si="52"/>
        <v>0.12674493497375389</v>
      </c>
      <c r="CZ24" s="47"/>
      <c r="DA24">
        <f t="shared" si="24"/>
        <v>0</v>
      </c>
      <c r="DB24">
        <f t="shared" si="25"/>
        <v>0</v>
      </c>
      <c r="DC24">
        <f t="shared" si="26"/>
        <v>0</v>
      </c>
      <c r="DD24">
        <f t="shared" si="27"/>
        <v>2.9199999999999982</v>
      </c>
      <c r="DE24">
        <f t="shared" si="28"/>
        <v>-3.2299999999999973</v>
      </c>
      <c r="DF24">
        <f t="shared" si="29"/>
        <v>-10</v>
      </c>
      <c r="DG24">
        <f t="shared" si="30"/>
        <v>7.0000000000000423E-2</v>
      </c>
      <c r="DH24">
        <f t="shared" si="31"/>
        <v>-2.8200000000000003</v>
      </c>
      <c r="DI24">
        <f t="shared" si="32"/>
        <v>-3.4199999999999982</v>
      </c>
      <c r="DJ24">
        <f t="shared" si="33"/>
        <v>2.7699999999999996</v>
      </c>
      <c r="DK24">
        <f t="shared" si="34"/>
        <v>-2.6199999999999974</v>
      </c>
      <c r="DL24">
        <f t="shared" si="35"/>
        <v>-0.78999999999999893</v>
      </c>
      <c r="DM24">
        <f t="shared" si="36"/>
        <v>3.2699999999999996</v>
      </c>
      <c r="DN24">
        <f t="shared" si="37"/>
        <v>-2.639999999999997</v>
      </c>
      <c r="DO24">
        <f t="shared" si="38"/>
        <v>-3.9599999999999991</v>
      </c>
      <c r="DP24">
        <f t="shared" si="39"/>
        <v>3.9299999999999997</v>
      </c>
      <c r="DQ24">
        <f t="shared" si="40"/>
        <v>-2.6099999999999977</v>
      </c>
      <c r="DR24">
        <f t="shared" si="41"/>
        <v>-2.9799999999999973</v>
      </c>
    </row>
    <row r="25" spans="1:122" ht="15.75" customHeight="1" x14ac:dyDescent="0.3">
      <c r="A25" s="44" t="s">
        <v>11</v>
      </c>
      <c r="B25">
        <v>24.73</v>
      </c>
      <c r="C25">
        <v>16.399999999999999</v>
      </c>
      <c r="D25">
        <v>19.059999999999999</v>
      </c>
      <c r="E25">
        <v>25.03</v>
      </c>
      <c r="F25">
        <v>24.37</v>
      </c>
      <c r="G25">
        <v>31.85</v>
      </c>
      <c r="H25">
        <v>27.73</v>
      </c>
      <c r="I25">
        <v>25.96</v>
      </c>
      <c r="J25">
        <v>27.26</v>
      </c>
      <c r="K25">
        <v>25.33</v>
      </c>
      <c r="L25">
        <v>27.24</v>
      </c>
      <c r="M25">
        <v>29.71</v>
      </c>
      <c r="N25">
        <v>23.41</v>
      </c>
      <c r="O25">
        <v>27.88</v>
      </c>
      <c r="P25">
        <v>29.67</v>
      </c>
      <c r="Q25">
        <v>25</v>
      </c>
      <c r="R25">
        <v>26.38</v>
      </c>
      <c r="S25">
        <v>24.57</v>
      </c>
      <c r="U25" s="26"/>
      <c r="V25" s="44" t="s">
        <v>11</v>
      </c>
      <c r="W25">
        <f t="shared" ref="W25" si="258">B25-$B$28</f>
        <v>6.4600000000000009</v>
      </c>
      <c r="X25">
        <f t="shared" ref="X25" si="259">C25-$C$28</f>
        <v>-1.4299999999999997</v>
      </c>
      <c r="Y25">
        <f t="shared" ref="Y25" si="260">D25-$D$28</f>
        <v>-0.26999999999999957</v>
      </c>
      <c r="Z25">
        <f t="shared" ref="Z25" si="261">E25-$E$28</f>
        <v>7.66</v>
      </c>
      <c r="AA25">
        <f t="shared" ref="AA25" si="262">F25-$F$28</f>
        <v>7.41</v>
      </c>
      <c r="AB25">
        <f t="shared" ref="AB25" si="263">G25-$G$28</f>
        <v>11.98</v>
      </c>
      <c r="AC25">
        <f t="shared" ref="AC25" si="264">H25-$H$28</f>
        <v>9.5599999999999987</v>
      </c>
      <c r="AD25">
        <f t="shared" ref="AD25" si="265">I25-$I$28</f>
        <v>8.2100000000000009</v>
      </c>
      <c r="AE25">
        <f t="shared" ref="AE25" si="266">J25-$J$28</f>
        <v>7.91</v>
      </c>
      <c r="AF25">
        <f t="shared" ref="AF25" si="267">K25-$K$28</f>
        <v>7.889999999999997</v>
      </c>
      <c r="AG25">
        <f t="shared" ref="AG25" si="268">L25-$L$28</f>
        <v>8.86</v>
      </c>
      <c r="AH25">
        <f t="shared" ref="AH25" si="269">M25-$M$28</f>
        <v>8.0399999999999991</v>
      </c>
      <c r="AI25">
        <f t="shared" ref="AI25" si="270">N25-$N$28</f>
        <v>7.48</v>
      </c>
      <c r="AJ25">
        <f t="shared" ref="AJ25" si="271">O25-$O$28</f>
        <v>10.369999999999997</v>
      </c>
      <c r="AK25">
        <f t="shared" ref="AK25" si="272">P25-$P$28</f>
        <v>11.790000000000003</v>
      </c>
      <c r="AL25">
        <f t="shared" ref="AL25" si="273">Q25-$Q$28</f>
        <v>9.9</v>
      </c>
      <c r="AM25">
        <f t="shared" ref="AM25" si="274">R25-$R$28</f>
        <v>8.41</v>
      </c>
      <c r="AN25">
        <f t="shared" ref="AN25" si="275">S25-$S$28</f>
        <v>6.0300000000000011</v>
      </c>
      <c r="AP25" s="47" t="s">
        <v>11</v>
      </c>
      <c r="AQ25">
        <v>6.4600000000000009</v>
      </c>
      <c r="AR25">
        <v>-1.4299999999999997</v>
      </c>
      <c r="AS25">
        <v>-0.26999999999999957</v>
      </c>
      <c r="AT25">
        <v>7.66</v>
      </c>
      <c r="AU25">
        <v>7.41</v>
      </c>
      <c r="AV25">
        <v>11.98</v>
      </c>
      <c r="AW25">
        <v>9.5599999999999987</v>
      </c>
      <c r="AX25">
        <v>8.2100000000000009</v>
      </c>
      <c r="AY25">
        <v>7.91</v>
      </c>
      <c r="AZ25">
        <v>7.889999999999997</v>
      </c>
      <c r="BA25">
        <v>8.86</v>
      </c>
      <c r="BB25">
        <v>8.0399999999999991</v>
      </c>
      <c r="BC25">
        <v>7.48</v>
      </c>
      <c r="BD25">
        <v>10.369999999999997</v>
      </c>
      <c r="BE25">
        <v>11.790000000000003</v>
      </c>
      <c r="BF25">
        <v>9.9</v>
      </c>
      <c r="BG25">
        <v>8.41</v>
      </c>
      <c r="BH25">
        <v>6.0300000000000011</v>
      </c>
      <c r="BJ25" s="47"/>
      <c r="BK25" s="47" t="s">
        <v>11</v>
      </c>
      <c r="BL25">
        <f t="shared" si="3"/>
        <v>0</v>
      </c>
      <c r="BM25">
        <f t="shared" si="4"/>
        <v>0</v>
      </c>
      <c r="BN25">
        <f t="shared" si="5"/>
        <v>0</v>
      </c>
      <c r="BO25">
        <f t="shared" si="6"/>
        <v>1.1999999999999993</v>
      </c>
      <c r="BP25">
        <f t="shared" si="7"/>
        <v>8.84</v>
      </c>
      <c r="BQ25">
        <f t="shared" si="8"/>
        <v>12.25</v>
      </c>
      <c r="BR25">
        <f t="shared" si="9"/>
        <v>3.0999999999999979</v>
      </c>
      <c r="BS25">
        <f t="shared" si="10"/>
        <v>9.64</v>
      </c>
      <c r="BT25">
        <f t="shared" si="11"/>
        <v>8.18</v>
      </c>
      <c r="BU25">
        <f t="shared" si="12"/>
        <v>1.4299999999999962</v>
      </c>
      <c r="BV25">
        <f t="shared" si="13"/>
        <v>10.29</v>
      </c>
      <c r="BW25">
        <f t="shared" si="14"/>
        <v>8.3099999999999987</v>
      </c>
      <c r="BX25">
        <f t="shared" si="15"/>
        <v>1.0199999999999996</v>
      </c>
      <c r="BY25">
        <f t="shared" si="16"/>
        <v>11.799999999999997</v>
      </c>
      <c r="BZ25">
        <f t="shared" si="17"/>
        <v>12.060000000000002</v>
      </c>
      <c r="CA25">
        <f t="shared" si="18"/>
        <v>3.4399999999999995</v>
      </c>
      <c r="CB25">
        <f t="shared" si="19"/>
        <v>9.84</v>
      </c>
      <c r="CC25">
        <f t="shared" si="20"/>
        <v>6.3000000000000007</v>
      </c>
      <c r="CE25" s="47"/>
      <c r="CF25" s="47" t="s">
        <v>11</v>
      </c>
      <c r="CG25">
        <f t="shared" si="21"/>
        <v>1</v>
      </c>
      <c r="CH25">
        <f t="shared" si="53"/>
        <v>1</v>
      </c>
      <c r="CI25">
        <f t="shared" si="54"/>
        <v>1</v>
      </c>
      <c r="CJ25">
        <f t="shared" si="55"/>
        <v>0.43527528164806228</v>
      </c>
      <c r="CK25">
        <f t="shared" si="56"/>
        <v>2.1822014415473047E-3</v>
      </c>
      <c r="CL25">
        <f t="shared" si="57"/>
        <v>2.0529697638030145E-4</v>
      </c>
      <c r="CM25">
        <f t="shared" si="58"/>
        <v>0.11662912394210111</v>
      </c>
      <c r="CN25">
        <f t="shared" si="59"/>
        <v>1.2533456030887735E-3</v>
      </c>
      <c r="CO25">
        <f t="shared" si="43"/>
        <v>3.4480585792603727E-3</v>
      </c>
      <c r="CP25">
        <f t="shared" si="44"/>
        <v>0.37113089265726334</v>
      </c>
      <c r="CQ25">
        <f t="shared" si="45"/>
        <v>7.9873247906033407E-4</v>
      </c>
      <c r="CR25">
        <f t="shared" si="46"/>
        <v>3.1509443719614336E-3</v>
      </c>
      <c r="CS25">
        <f t="shared" si="47"/>
        <v>0.49311635224667971</v>
      </c>
      <c r="CT25">
        <f t="shared" si="48"/>
        <v>2.8044393432544873E-4</v>
      </c>
      <c r="CU25">
        <f t="shared" si="49"/>
        <v>2.3419534163214442E-4</v>
      </c>
      <c r="CV25">
        <f t="shared" si="50"/>
        <v>9.2141826080693864E-2</v>
      </c>
      <c r="CW25">
        <f t="shared" si="51"/>
        <v>1.091100720773653E-3</v>
      </c>
      <c r="CX25">
        <f t="shared" si="52"/>
        <v>1.2691443693066172E-2</v>
      </c>
      <c r="CZ25" s="47" t="s">
        <v>11</v>
      </c>
      <c r="DA25">
        <f t="shared" si="24"/>
        <v>0</v>
      </c>
      <c r="DB25">
        <f t="shared" si="25"/>
        <v>0</v>
      </c>
      <c r="DC25">
        <f t="shared" si="26"/>
        <v>0</v>
      </c>
      <c r="DD25">
        <f t="shared" si="27"/>
        <v>-1.1999999999999993</v>
      </c>
      <c r="DE25">
        <f t="shared" si="28"/>
        <v>-8.84</v>
      </c>
      <c r="DF25">
        <f t="shared" si="29"/>
        <v>-12.25</v>
      </c>
      <c r="DG25">
        <f t="shared" si="30"/>
        <v>-3.0999999999999979</v>
      </c>
      <c r="DH25">
        <f t="shared" si="31"/>
        <v>-9.64</v>
      </c>
      <c r="DI25">
        <f t="shared" si="32"/>
        <v>-8.18</v>
      </c>
      <c r="DJ25">
        <f t="shared" si="33"/>
        <v>-1.4299999999999959</v>
      </c>
      <c r="DK25">
        <f t="shared" si="34"/>
        <v>-10.29</v>
      </c>
      <c r="DL25">
        <f t="shared" si="35"/>
        <v>-8.3099999999999987</v>
      </c>
      <c r="DM25">
        <f t="shared" si="36"/>
        <v>-1.0199999999999996</v>
      </c>
      <c r="DN25">
        <f t="shared" si="37"/>
        <v>-11.799999999999997</v>
      </c>
      <c r="DO25">
        <f t="shared" si="38"/>
        <v>-12.060000000000002</v>
      </c>
      <c r="DP25">
        <f t="shared" si="39"/>
        <v>-3.4399999999999995</v>
      </c>
      <c r="DQ25">
        <f t="shared" si="40"/>
        <v>-9.84</v>
      </c>
      <c r="DR25">
        <f t="shared" si="41"/>
        <v>-6.3000000000000007</v>
      </c>
    </row>
    <row r="26" spans="1:122" ht="15.75" customHeight="1" x14ac:dyDescent="0.3">
      <c r="A26" s="44"/>
      <c r="B26">
        <v>24.66</v>
      </c>
      <c r="C26">
        <v>16.329999999999998</v>
      </c>
      <c r="D26">
        <v>19.149999999999999</v>
      </c>
      <c r="E26">
        <v>25.1</v>
      </c>
      <c r="F26">
        <v>24.81</v>
      </c>
      <c r="G26">
        <v>31.45</v>
      </c>
      <c r="H26">
        <v>27.87</v>
      </c>
      <c r="I26">
        <v>26.22</v>
      </c>
      <c r="J26">
        <v>27.56</v>
      </c>
      <c r="K26">
        <v>25.44</v>
      </c>
      <c r="L26">
        <v>27.23</v>
      </c>
      <c r="M26">
        <v>29.55</v>
      </c>
      <c r="N26">
        <v>23.5</v>
      </c>
      <c r="O26">
        <v>27.06</v>
      </c>
      <c r="P26">
        <v>29.09</v>
      </c>
      <c r="Q26">
        <v>24.43</v>
      </c>
      <c r="R26">
        <v>26.03</v>
      </c>
      <c r="S26">
        <v>24.33</v>
      </c>
      <c r="U26" s="26"/>
      <c r="V26" s="44"/>
      <c r="W26">
        <f t="shared" ref="W26" si="276">B26-$B$29</f>
        <v>6.2800000000000011</v>
      </c>
      <c r="X26">
        <f t="shared" ref="X26" si="277">C26-$C$29</f>
        <v>-1.1300000000000026</v>
      </c>
      <c r="Y26">
        <f t="shared" ref="Y26" si="278">D26-$D$29</f>
        <v>-0.20000000000000284</v>
      </c>
      <c r="Z26">
        <f t="shared" ref="Z26" si="279">E26-$E$29</f>
        <v>7.73</v>
      </c>
      <c r="AA26">
        <f t="shared" ref="AA26" si="280">F26-$F$29</f>
        <v>8.4499999999999993</v>
      </c>
      <c r="AB26">
        <f t="shared" ref="AB26" si="281">G26-$G$29</f>
        <v>11.469999999999999</v>
      </c>
      <c r="AC26">
        <f t="shared" ref="AC26" si="282">H26-$H$29</f>
        <v>9.3500000000000014</v>
      </c>
      <c r="AD26">
        <f t="shared" ref="AD26" si="283">I26-$I$29</f>
        <v>8.7399999999999984</v>
      </c>
      <c r="AE26">
        <f t="shared" ref="AE26" si="284">J26-$J$29</f>
        <v>8.25</v>
      </c>
      <c r="AF26">
        <f t="shared" ref="AF26" si="285">K26-$K$29</f>
        <v>7.870000000000001</v>
      </c>
      <c r="AG26">
        <f t="shared" ref="AG26" si="286">L26-$L$29</f>
        <v>9.0100000000000016</v>
      </c>
      <c r="AH26">
        <f t="shared" ref="AH26" si="287">M26-$M$29</f>
        <v>7.7899999999999991</v>
      </c>
      <c r="AI26">
        <f t="shared" ref="AI26" si="288">N26-$N$29</f>
        <v>7.379999999999999</v>
      </c>
      <c r="AJ26">
        <f t="shared" ref="AJ26" si="289">O26-$O$29</f>
        <v>9.8299999999999983</v>
      </c>
      <c r="AK26">
        <f t="shared" ref="AK26" si="290">P26-$P$29</f>
        <v>11.419999999999998</v>
      </c>
      <c r="AL26">
        <f t="shared" ref="AL26" si="291">Q26-$Q$29</f>
        <v>8.44</v>
      </c>
      <c r="AM26">
        <f t="shared" ref="AM26" si="292">R26-$R$29</f>
        <v>8.8500000000000014</v>
      </c>
      <c r="AN26">
        <f t="shared" ref="AN26" si="293">S26-$S$29</f>
        <v>5.9799999999999969</v>
      </c>
      <c r="AP26" s="47"/>
      <c r="AQ26">
        <v>6.2800000000000011</v>
      </c>
      <c r="AR26">
        <v>-1.1300000000000026</v>
      </c>
      <c r="AS26">
        <v>-0.20000000000000284</v>
      </c>
      <c r="AT26">
        <v>7.73</v>
      </c>
      <c r="AU26">
        <v>8.4499999999999993</v>
      </c>
      <c r="AV26">
        <v>11.469999999999999</v>
      </c>
      <c r="AW26">
        <v>9.3500000000000014</v>
      </c>
      <c r="AX26">
        <v>8.7399999999999984</v>
      </c>
      <c r="AY26">
        <v>8.25</v>
      </c>
      <c r="AZ26">
        <v>7.870000000000001</v>
      </c>
      <c r="BA26">
        <v>9.0100000000000016</v>
      </c>
      <c r="BB26">
        <v>7.7899999999999991</v>
      </c>
      <c r="BC26">
        <v>7.379999999999999</v>
      </c>
      <c r="BD26">
        <v>9.8299999999999983</v>
      </c>
      <c r="BE26">
        <v>11.419999999999998</v>
      </c>
      <c r="BF26">
        <v>8.44</v>
      </c>
      <c r="BG26">
        <v>8.8500000000000014</v>
      </c>
      <c r="BH26">
        <v>5.9799999999999969</v>
      </c>
      <c r="BJ26" s="47"/>
      <c r="BK26" s="47"/>
      <c r="BL26">
        <f t="shared" si="3"/>
        <v>0</v>
      </c>
      <c r="BM26">
        <f t="shared" si="4"/>
        <v>0</v>
      </c>
      <c r="BN26">
        <f t="shared" si="5"/>
        <v>0</v>
      </c>
      <c r="BO26">
        <f t="shared" si="6"/>
        <v>1.4499999999999993</v>
      </c>
      <c r="BP26">
        <f t="shared" si="7"/>
        <v>9.5800000000000018</v>
      </c>
      <c r="BQ26">
        <f t="shared" si="8"/>
        <v>11.670000000000002</v>
      </c>
      <c r="BR26">
        <f t="shared" si="9"/>
        <v>3.0700000000000003</v>
      </c>
      <c r="BS26">
        <f t="shared" si="10"/>
        <v>9.870000000000001</v>
      </c>
      <c r="BT26">
        <f t="shared" si="11"/>
        <v>8.4500000000000028</v>
      </c>
      <c r="BU26">
        <f t="shared" si="12"/>
        <v>1.5899999999999999</v>
      </c>
      <c r="BV26">
        <f t="shared" si="13"/>
        <v>10.140000000000004</v>
      </c>
      <c r="BW26">
        <f t="shared" si="14"/>
        <v>7.990000000000002</v>
      </c>
      <c r="BX26">
        <f t="shared" si="15"/>
        <v>1.0999999999999979</v>
      </c>
      <c r="BY26">
        <f t="shared" si="16"/>
        <v>10.96</v>
      </c>
      <c r="BZ26">
        <f t="shared" si="17"/>
        <v>11.620000000000001</v>
      </c>
      <c r="CA26">
        <f t="shared" si="18"/>
        <v>2.1599999999999984</v>
      </c>
      <c r="CB26">
        <f t="shared" si="19"/>
        <v>9.980000000000004</v>
      </c>
      <c r="CC26">
        <f t="shared" si="20"/>
        <v>6.18</v>
      </c>
      <c r="CE26" s="47"/>
      <c r="CF26" s="47"/>
      <c r="CG26">
        <f t="shared" si="21"/>
        <v>1</v>
      </c>
      <c r="CH26">
        <f t="shared" si="53"/>
        <v>1</v>
      </c>
      <c r="CI26">
        <f t="shared" si="54"/>
        <v>1</v>
      </c>
      <c r="CJ26">
        <f t="shared" si="55"/>
        <v>0.36602142398640658</v>
      </c>
      <c r="CK26">
        <f t="shared" si="56"/>
        <v>1.306569877720811E-3</v>
      </c>
      <c r="CL26">
        <f t="shared" si="57"/>
        <v>3.068880308891182E-4</v>
      </c>
      <c r="CM26">
        <f t="shared" si="58"/>
        <v>0.1190797497554922</v>
      </c>
      <c r="CN26">
        <f t="shared" si="59"/>
        <v>1.0686461926374409E-3</v>
      </c>
      <c r="CO26">
        <f t="shared" si="43"/>
        <v>2.8595423748937936E-3</v>
      </c>
      <c r="CP26">
        <f t="shared" si="44"/>
        <v>0.33217145352412791</v>
      </c>
      <c r="CQ26">
        <f t="shared" si="45"/>
        <v>8.8624917511441242E-4</v>
      </c>
      <c r="CR26">
        <f t="shared" si="46"/>
        <v>3.9334201174090521E-3</v>
      </c>
      <c r="CS26">
        <f t="shared" si="47"/>
        <v>0.46651649576840443</v>
      </c>
      <c r="CT26">
        <f t="shared" si="48"/>
        <v>5.0200870442190749E-4</v>
      </c>
      <c r="CU26">
        <f t="shared" si="49"/>
        <v>3.1771041392625337E-4</v>
      </c>
      <c r="CV26">
        <f t="shared" si="50"/>
        <v>0.22375626773199336</v>
      </c>
      <c r="CW26">
        <f t="shared" si="51"/>
        <v>9.9019480448244812E-4</v>
      </c>
      <c r="CX26">
        <f t="shared" si="52"/>
        <v>1.3792234317041484E-2</v>
      </c>
      <c r="CZ26" s="47"/>
      <c r="DA26">
        <f t="shared" si="24"/>
        <v>0</v>
      </c>
      <c r="DB26">
        <f t="shared" si="25"/>
        <v>0</v>
      </c>
      <c r="DC26">
        <f t="shared" si="26"/>
        <v>0</v>
      </c>
      <c r="DD26">
        <f t="shared" si="27"/>
        <v>-1.4499999999999993</v>
      </c>
      <c r="DE26">
        <f t="shared" si="28"/>
        <v>-9.5800000000000018</v>
      </c>
      <c r="DF26">
        <f t="shared" si="29"/>
        <v>-11.67</v>
      </c>
      <c r="DG26">
        <f t="shared" si="30"/>
        <v>-3.07</v>
      </c>
      <c r="DH26">
        <f t="shared" si="31"/>
        <v>-9.870000000000001</v>
      </c>
      <c r="DI26">
        <f t="shared" si="32"/>
        <v>-8.4500000000000028</v>
      </c>
      <c r="DJ26">
        <f t="shared" si="33"/>
        <v>-1.5899999999999999</v>
      </c>
      <c r="DK26">
        <f t="shared" si="34"/>
        <v>-10.140000000000004</v>
      </c>
      <c r="DL26">
        <f t="shared" si="35"/>
        <v>-7.990000000000002</v>
      </c>
      <c r="DM26">
        <f t="shared" si="36"/>
        <v>-1.0999999999999979</v>
      </c>
      <c r="DN26">
        <f t="shared" si="37"/>
        <v>-10.96</v>
      </c>
      <c r="DO26">
        <f t="shared" si="38"/>
        <v>-11.62</v>
      </c>
      <c r="DP26">
        <f t="shared" si="39"/>
        <v>-2.1599999999999984</v>
      </c>
      <c r="DQ26">
        <f t="shared" si="40"/>
        <v>-9.980000000000004</v>
      </c>
      <c r="DR26">
        <f t="shared" si="41"/>
        <v>-6.1800000000000006</v>
      </c>
    </row>
    <row r="27" spans="1:122" ht="15.75" customHeight="1" x14ac:dyDescent="0.3">
      <c r="A27" s="44"/>
      <c r="B27">
        <v>24.69</v>
      </c>
      <c r="C27">
        <v>16.39</v>
      </c>
      <c r="D27">
        <v>19.18</v>
      </c>
      <c r="E27">
        <v>25.4</v>
      </c>
      <c r="F27">
        <v>24.72</v>
      </c>
      <c r="G27">
        <v>31.25</v>
      </c>
      <c r="H27">
        <v>27.12</v>
      </c>
      <c r="I27">
        <v>25.79</v>
      </c>
      <c r="J27">
        <v>27.6</v>
      </c>
      <c r="K27">
        <v>25.8</v>
      </c>
      <c r="L27">
        <v>27.88</v>
      </c>
      <c r="M27">
        <v>29.22</v>
      </c>
      <c r="N27">
        <v>23.35</v>
      </c>
      <c r="O27">
        <v>27.41</v>
      </c>
      <c r="P27">
        <v>29.38</v>
      </c>
      <c r="Q27">
        <v>24.23</v>
      </c>
      <c r="R27">
        <v>26.05</v>
      </c>
      <c r="S27">
        <v>25.11</v>
      </c>
      <c r="U27" s="26"/>
      <c r="V27" s="44"/>
      <c r="W27">
        <f t="shared" ref="W27" si="294">B27-$B$30</f>
        <v>6.02</v>
      </c>
      <c r="X27">
        <f t="shared" ref="X27" si="295">C27-$C$30</f>
        <v>-1.4899999999999984</v>
      </c>
      <c r="Y27">
        <f t="shared" ref="Y27" si="296">D27-$D$30</f>
        <v>-0.19999999999999929</v>
      </c>
      <c r="Z27">
        <f t="shared" ref="Z27" si="297">E27-$E$30</f>
        <v>8.3099999999999987</v>
      </c>
      <c r="AA27">
        <f t="shared" ref="AA27" si="298">F27-$F$30</f>
        <v>7.8699999999999974</v>
      </c>
      <c r="AB27">
        <f t="shared" ref="AB27" si="299">G27-$G$30</f>
        <v>12.100000000000001</v>
      </c>
      <c r="AC27">
        <f t="shared" ref="AC27" si="300">H27-$H$30</f>
        <v>8.740000000000002</v>
      </c>
      <c r="AD27">
        <f t="shared" ref="AD27" si="301">I27-$I$30</f>
        <v>8.14</v>
      </c>
      <c r="AE27">
        <f t="shared" ref="AE27" si="302">J27-$J$30</f>
        <v>8.2200000000000024</v>
      </c>
      <c r="AF27">
        <f t="shared" ref="AF27" si="303">K27-$K$30</f>
        <v>8.1000000000000014</v>
      </c>
      <c r="AG27">
        <f t="shared" ref="AG27" si="304">L27-$L$30</f>
        <v>9.5299999999999976</v>
      </c>
      <c r="AH27">
        <f t="shared" ref="AH27" si="305">M27-$M$30</f>
        <v>7.52</v>
      </c>
      <c r="AI27">
        <f t="shared" ref="AI27" si="306">N27-$N$30</f>
        <v>7.110000000000003</v>
      </c>
      <c r="AJ27">
        <f t="shared" ref="AJ27" si="307">O27-$O$30</f>
        <v>10.219999999999999</v>
      </c>
      <c r="AK27">
        <f t="shared" ref="AK27" si="308">P27-$P$30</f>
        <v>12.18</v>
      </c>
      <c r="AL27">
        <f t="shared" ref="AL27" si="309">Q27-$Q$30</f>
        <v>8.27</v>
      </c>
      <c r="AM27">
        <f t="shared" ref="AM27" si="310">R27-$R$30</f>
        <v>8.7899999999999991</v>
      </c>
      <c r="AN27">
        <f t="shared" ref="AN27" si="311">S27-$S$30</f>
        <v>6.4199999999999982</v>
      </c>
      <c r="AP27" s="47"/>
      <c r="AQ27">
        <v>6.02</v>
      </c>
      <c r="AR27">
        <v>-1.4899999999999984</v>
      </c>
      <c r="AS27">
        <v>-0.19999999999999929</v>
      </c>
      <c r="AT27">
        <v>8.3099999999999987</v>
      </c>
      <c r="AU27">
        <v>7.8699999999999974</v>
      </c>
      <c r="AV27">
        <v>12.100000000000001</v>
      </c>
      <c r="AW27">
        <v>8.740000000000002</v>
      </c>
      <c r="AX27">
        <v>8.14</v>
      </c>
      <c r="AY27">
        <v>8.2200000000000024</v>
      </c>
      <c r="AZ27">
        <v>8.1000000000000014</v>
      </c>
      <c r="BA27">
        <v>9.5299999999999976</v>
      </c>
      <c r="BB27">
        <v>7.52</v>
      </c>
      <c r="BC27">
        <v>7.110000000000003</v>
      </c>
      <c r="BD27">
        <v>10.219999999999999</v>
      </c>
      <c r="BE27">
        <v>12.18</v>
      </c>
      <c r="BF27">
        <v>8.27</v>
      </c>
      <c r="BG27">
        <v>8.7899999999999991</v>
      </c>
      <c r="BH27">
        <v>6.4199999999999982</v>
      </c>
      <c r="BJ27" s="47"/>
      <c r="BK27" s="47"/>
      <c r="BL27">
        <f t="shared" si="3"/>
        <v>0</v>
      </c>
      <c r="BM27">
        <f t="shared" si="4"/>
        <v>0</v>
      </c>
      <c r="BN27">
        <f t="shared" si="5"/>
        <v>0</v>
      </c>
      <c r="BO27">
        <f t="shared" si="6"/>
        <v>2.2899999999999991</v>
      </c>
      <c r="BP27">
        <f t="shared" si="7"/>
        <v>9.3599999999999959</v>
      </c>
      <c r="BQ27">
        <f t="shared" si="8"/>
        <v>12.3</v>
      </c>
      <c r="BR27">
        <f t="shared" si="9"/>
        <v>2.7200000000000024</v>
      </c>
      <c r="BS27">
        <f t="shared" si="10"/>
        <v>9.629999999999999</v>
      </c>
      <c r="BT27">
        <f t="shared" si="11"/>
        <v>8.4200000000000017</v>
      </c>
      <c r="BU27">
        <f t="shared" si="12"/>
        <v>2.0800000000000018</v>
      </c>
      <c r="BV27">
        <f t="shared" si="13"/>
        <v>11.019999999999996</v>
      </c>
      <c r="BW27">
        <f t="shared" si="14"/>
        <v>7.7199999999999989</v>
      </c>
      <c r="BX27">
        <f t="shared" si="15"/>
        <v>1.0900000000000034</v>
      </c>
      <c r="BY27">
        <f t="shared" si="16"/>
        <v>11.709999999999997</v>
      </c>
      <c r="BZ27">
        <f t="shared" si="17"/>
        <v>12.379999999999999</v>
      </c>
      <c r="CA27">
        <f t="shared" si="18"/>
        <v>2.25</v>
      </c>
      <c r="CB27">
        <f t="shared" si="19"/>
        <v>10.279999999999998</v>
      </c>
      <c r="CC27">
        <f t="shared" si="20"/>
        <v>6.6199999999999974</v>
      </c>
      <c r="CE27" s="47"/>
      <c r="CF27" s="47"/>
      <c r="CG27">
        <f t="shared" si="21"/>
        <v>1</v>
      </c>
      <c r="CH27">
        <f t="shared" si="53"/>
        <v>1</v>
      </c>
      <c r="CI27">
        <f t="shared" si="54"/>
        <v>1</v>
      </c>
      <c r="CJ27">
        <f t="shared" si="55"/>
        <v>0.20447551463944544</v>
      </c>
      <c r="CK27">
        <f t="shared" si="56"/>
        <v>1.5218058196494182E-3</v>
      </c>
      <c r="CL27">
        <f t="shared" si="57"/>
        <v>1.9830380770415902E-4</v>
      </c>
      <c r="CM27">
        <f t="shared" si="58"/>
        <v>0.15177436054938062</v>
      </c>
      <c r="CN27">
        <f t="shared" si="59"/>
        <v>1.2620633111694274E-3</v>
      </c>
      <c r="CO27">
        <f t="shared" si="43"/>
        <v>2.9196274387401104E-3</v>
      </c>
      <c r="CP27">
        <f t="shared" si="44"/>
        <v>0.2365144116813987</v>
      </c>
      <c r="CQ27">
        <f t="shared" si="45"/>
        <v>4.815589377408994E-4</v>
      </c>
      <c r="CR27">
        <f t="shared" si="46"/>
        <v>4.7429487671681548E-3</v>
      </c>
      <c r="CS27">
        <f t="shared" si="47"/>
        <v>0.46976137460700473</v>
      </c>
      <c r="CT27">
        <f t="shared" si="48"/>
        <v>2.9849616154591584E-4</v>
      </c>
      <c r="CU27">
        <f t="shared" si="49"/>
        <v>1.8760683365332204E-4</v>
      </c>
      <c r="CV27">
        <f t="shared" si="50"/>
        <v>0.21022410381342865</v>
      </c>
      <c r="CW27">
        <f t="shared" si="51"/>
        <v>8.0428810280036621E-4</v>
      </c>
      <c r="CX27">
        <f t="shared" si="52"/>
        <v>1.0166733245640122E-2</v>
      </c>
      <c r="CZ27" s="47"/>
      <c r="DA27">
        <f t="shared" si="24"/>
        <v>0</v>
      </c>
      <c r="DB27">
        <f t="shared" si="25"/>
        <v>0</v>
      </c>
      <c r="DC27">
        <f t="shared" si="26"/>
        <v>0</v>
      </c>
      <c r="DD27">
        <f t="shared" si="27"/>
        <v>-2.2899999999999991</v>
      </c>
      <c r="DE27">
        <f t="shared" si="28"/>
        <v>-9.3599999999999959</v>
      </c>
      <c r="DF27">
        <f t="shared" si="29"/>
        <v>-12.3</v>
      </c>
      <c r="DG27">
        <f t="shared" si="30"/>
        <v>-2.7200000000000024</v>
      </c>
      <c r="DH27">
        <f t="shared" si="31"/>
        <v>-9.629999999999999</v>
      </c>
      <c r="DI27">
        <f t="shared" si="32"/>
        <v>-8.4200000000000017</v>
      </c>
      <c r="DJ27">
        <f t="shared" si="33"/>
        <v>-2.0800000000000018</v>
      </c>
      <c r="DK27">
        <f t="shared" si="34"/>
        <v>-11.019999999999996</v>
      </c>
      <c r="DL27">
        <f t="shared" si="35"/>
        <v>-7.72</v>
      </c>
      <c r="DM27">
        <f t="shared" si="36"/>
        <v>-1.0900000000000036</v>
      </c>
      <c r="DN27">
        <f t="shared" si="37"/>
        <v>-11.709999999999997</v>
      </c>
      <c r="DO27">
        <f t="shared" si="38"/>
        <v>-12.379999999999999</v>
      </c>
      <c r="DP27">
        <f t="shared" si="39"/>
        <v>-2.25</v>
      </c>
      <c r="DQ27">
        <f t="shared" si="40"/>
        <v>-10.279999999999998</v>
      </c>
      <c r="DR27">
        <f t="shared" si="41"/>
        <v>-6.6199999999999983</v>
      </c>
    </row>
    <row r="28" spans="1:122" ht="15.75" customHeight="1" x14ac:dyDescent="0.3">
      <c r="A28" s="44" t="s">
        <v>32</v>
      </c>
      <c r="B28">
        <v>18.27</v>
      </c>
      <c r="C28">
        <v>17.829999999999998</v>
      </c>
      <c r="D28">
        <v>19.329999999999998</v>
      </c>
      <c r="E28">
        <v>17.37</v>
      </c>
      <c r="F28">
        <v>16.96</v>
      </c>
      <c r="G28">
        <v>19.87</v>
      </c>
      <c r="H28">
        <v>18.170000000000002</v>
      </c>
      <c r="I28">
        <v>17.75</v>
      </c>
      <c r="J28">
        <v>19.350000000000001</v>
      </c>
      <c r="K28">
        <v>17.440000000000001</v>
      </c>
      <c r="L28">
        <v>18.38</v>
      </c>
      <c r="M28">
        <v>21.67</v>
      </c>
      <c r="N28">
        <v>15.93</v>
      </c>
      <c r="O28">
        <v>17.510000000000002</v>
      </c>
      <c r="P28">
        <v>17.88</v>
      </c>
      <c r="Q28">
        <v>15.1</v>
      </c>
      <c r="R28">
        <v>17.97</v>
      </c>
      <c r="S28">
        <v>18.54</v>
      </c>
      <c r="U28" s="26"/>
      <c r="AP28" s="47" t="s">
        <v>8</v>
      </c>
      <c r="AQ28">
        <v>10.469999999999999</v>
      </c>
      <c r="AR28">
        <v>1.1400000000000006</v>
      </c>
      <c r="AS28">
        <v>6.8100000000000023</v>
      </c>
      <c r="AT28">
        <v>9.3099999999999987</v>
      </c>
      <c r="AU28">
        <v>4.3100000000000023</v>
      </c>
      <c r="AV28">
        <v>6.0799999999999983</v>
      </c>
      <c r="AW28">
        <v>8.620000000000001</v>
      </c>
      <c r="AX28">
        <v>3.91</v>
      </c>
      <c r="AY28">
        <v>2.16</v>
      </c>
      <c r="AZ28">
        <v>9.1899999999999977</v>
      </c>
      <c r="BA28">
        <v>3.6999999999999993</v>
      </c>
      <c r="BB28">
        <v>0.57000000000000028</v>
      </c>
      <c r="BC28">
        <v>8.5299999999999976</v>
      </c>
      <c r="BD28">
        <v>3.8900000000000006</v>
      </c>
      <c r="BE28">
        <v>2.870000000000001</v>
      </c>
      <c r="BF28">
        <v>6.7199999999999989</v>
      </c>
      <c r="BG28">
        <v>2.629999999999999</v>
      </c>
      <c r="BH28">
        <v>3.4599999999999973</v>
      </c>
      <c r="BJ28" s="47"/>
      <c r="BK28" s="47" t="s">
        <v>8</v>
      </c>
      <c r="BL28">
        <f t="shared" si="3"/>
        <v>0</v>
      </c>
      <c r="BM28">
        <f t="shared" si="4"/>
        <v>0</v>
      </c>
      <c r="BN28">
        <f t="shared" si="5"/>
        <v>0</v>
      </c>
      <c r="BO28">
        <f t="shared" si="6"/>
        <v>-1.1600000000000001</v>
      </c>
      <c r="BP28">
        <f t="shared" si="7"/>
        <v>3.1700000000000017</v>
      </c>
      <c r="BQ28">
        <f t="shared" si="8"/>
        <v>-0.73000000000000398</v>
      </c>
      <c r="BR28">
        <f t="shared" si="9"/>
        <v>-1.8499999999999979</v>
      </c>
      <c r="BS28">
        <f t="shared" si="10"/>
        <v>2.7699999999999996</v>
      </c>
      <c r="BT28">
        <f t="shared" si="11"/>
        <v>-4.6500000000000021</v>
      </c>
      <c r="BU28">
        <f t="shared" si="12"/>
        <v>-1.2800000000000011</v>
      </c>
      <c r="BV28">
        <f t="shared" si="13"/>
        <v>2.5599999999999987</v>
      </c>
      <c r="BW28">
        <f t="shared" si="14"/>
        <v>-6.240000000000002</v>
      </c>
      <c r="BX28">
        <f t="shared" si="15"/>
        <v>-1.9400000000000013</v>
      </c>
      <c r="BY28">
        <f t="shared" si="16"/>
        <v>2.75</v>
      </c>
      <c r="BZ28">
        <f t="shared" si="17"/>
        <v>-3.9400000000000013</v>
      </c>
      <c r="CA28">
        <f t="shared" si="18"/>
        <v>-3.75</v>
      </c>
      <c r="CB28">
        <f t="shared" si="19"/>
        <v>1.4899999999999984</v>
      </c>
      <c r="CC28">
        <f t="shared" si="20"/>
        <v>-3.350000000000005</v>
      </c>
      <c r="CE28" s="47"/>
      <c r="CF28" s="47" t="s">
        <v>8</v>
      </c>
      <c r="CG28">
        <f t="shared" si="21"/>
        <v>1</v>
      </c>
      <c r="CH28">
        <f t="shared" si="53"/>
        <v>1</v>
      </c>
      <c r="CI28">
        <f t="shared" si="54"/>
        <v>1</v>
      </c>
      <c r="CJ28">
        <f t="shared" si="55"/>
        <v>2.23457427614444</v>
      </c>
      <c r="CK28">
        <f t="shared" si="56"/>
        <v>0.11110533514582115</v>
      </c>
      <c r="CL28">
        <f t="shared" si="57"/>
        <v>1.658639091628888</v>
      </c>
      <c r="CM28">
        <f t="shared" si="58"/>
        <v>3.605001850443315</v>
      </c>
      <c r="CN28">
        <f t="shared" si="59"/>
        <v>0.14660436865398488</v>
      </c>
      <c r="CO28">
        <f t="shared" si="43"/>
        <v>25.106691132696056</v>
      </c>
      <c r="CP28">
        <f t="shared" si="44"/>
        <v>2.4283897687900957</v>
      </c>
      <c r="CQ28">
        <f t="shared" si="45"/>
        <v>0.16957554093095911</v>
      </c>
      <c r="CR28">
        <f t="shared" si="46"/>
        <v>75.583530331490067</v>
      </c>
      <c r="CS28">
        <f t="shared" si="47"/>
        <v>3.8370564773010605</v>
      </c>
      <c r="CT28">
        <f t="shared" si="48"/>
        <v>0.14865088937534013</v>
      </c>
      <c r="CU28">
        <f t="shared" si="49"/>
        <v>15.348225909204245</v>
      </c>
      <c r="CV28">
        <f t="shared" si="50"/>
        <v>13.454342644059432</v>
      </c>
      <c r="CW28">
        <f t="shared" si="51"/>
        <v>0.35601254889926831</v>
      </c>
      <c r="CX28">
        <f t="shared" si="52"/>
        <v>10.196485018554132</v>
      </c>
      <c r="CZ28" s="47" t="s">
        <v>8</v>
      </c>
      <c r="DA28">
        <f t="shared" si="24"/>
        <v>0</v>
      </c>
      <c r="DB28">
        <f t="shared" si="25"/>
        <v>0</v>
      </c>
      <c r="DC28">
        <f t="shared" si="26"/>
        <v>0</v>
      </c>
      <c r="DD28">
        <f t="shared" si="27"/>
        <v>1.1600000000000001</v>
      </c>
      <c r="DE28">
        <f t="shared" si="28"/>
        <v>-3.1700000000000017</v>
      </c>
      <c r="DF28">
        <f t="shared" si="29"/>
        <v>0.73000000000000398</v>
      </c>
      <c r="DG28">
        <f t="shared" si="30"/>
        <v>1.8499999999999976</v>
      </c>
      <c r="DH28">
        <f t="shared" si="31"/>
        <v>-2.77</v>
      </c>
      <c r="DI28">
        <f t="shared" si="32"/>
        <v>4.6500000000000021</v>
      </c>
      <c r="DJ28">
        <f t="shared" si="33"/>
        <v>1.2800000000000011</v>
      </c>
      <c r="DK28">
        <f t="shared" si="34"/>
        <v>-2.5599999999999987</v>
      </c>
      <c r="DL28">
        <f t="shared" si="35"/>
        <v>6.2400000000000029</v>
      </c>
      <c r="DM28">
        <f t="shared" si="36"/>
        <v>1.9400000000000013</v>
      </c>
      <c r="DN28">
        <f t="shared" si="37"/>
        <v>-2.75</v>
      </c>
      <c r="DO28">
        <f t="shared" si="38"/>
        <v>3.9400000000000017</v>
      </c>
      <c r="DP28">
        <f t="shared" si="39"/>
        <v>3.75</v>
      </c>
      <c r="DQ28">
        <f t="shared" si="40"/>
        <v>-1.4899999999999987</v>
      </c>
      <c r="DR28">
        <f t="shared" si="41"/>
        <v>3.350000000000005</v>
      </c>
    </row>
    <row r="29" spans="1:122" ht="15.75" customHeight="1" x14ac:dyDescent="0.3">
      <c r="A29" s="44"/>
      <c r="B29">
        <v>18.38</v>
      </c>
      <c r="C29">
        <v>17.46</v>
      </c>
      <c r="D29">
        <v>19.350000000000001</v>
      </c>
      <c r="E29">
        <v>17.37</v>
      </c>
      <c r="F29">
        <v>16.36</v>
      </c>
      <c r="G29">
        <v>19.98</v>
      </c>
      <c r="H29">
        <v>18.52</v>
      </c>
      <c r="I29">
        <v>17.48</v>
      </c>
      <c r="J29">
        <v>19.309999999999999</v>
      </c>
      <c r="K29">
        <v>17.57</v>
      </c>
      <c r="L29">
        <v>18.22</v>
      </c>
      <c r="M29">
        <v>21.76</v>
      </c>
      <c r="N29">
        <v>16.12</v>
      </c>
      <c r="O29">
        <v>17.23</v>
      </c>
      <c r="P29">
        <v>17.670000000000002</v>
      </c>
      <c r="Q29">
        <v>15.99</v>
      </c>
      <c r="R29">
        <v>17.18</v>
      </c>
      <c r="S29">
        <v>18.350000000000001</v>
      </c>
      <c r="U29" s="26"/>
      <c r="AP29" s="47"/>
      <c r="AQ29">
        <v>9.9899999999999984</v>
      </c>
      <c r="AR29">
        <v>1.4800000000000004</v>
      </c>
      <c r="AS29">
        <v>6.57</v>
      </c>
      <c r="AT29">
        <v>9.240000000000002</v>
      </c>
      <c r="AU29">
        <v>4.610000000000003</v>
      </c>
      <c r="AV29">
        <v>6</v>
      </c>
      <c r="AW29">
        <v>8.27</v>
      </c>
      <c r="AX29">
        <v>3.8300000000000018</v>
      </c>
      <c r="AY29">
        <v>3.2200000000000024</v>
      </c>
      <c r="AZ29">
        <v>8.5</v>
      </c>
      <c r="BA29">
        <v>4.2299999999999969</v>
      </c>
      <c r="BB29">
        <v>0.5</v>
      </c>
      <c r="BC29">
        <v>8.0800000000000018</v>
      </c>
      <c r="BD29">
        <v>4.009999999999998</v>
      </c>
      <c r="BE29">
        <v>2.2399999999999984</v>
      </c>
      <c r="BF29">
        <v>6.9599999999999973</v>
      </c>
      <c r="BG29">
        <v>2.8199999999999967</v>
      </c>
      <c r="BH29">
        <v>3.3100000000000023</v>
      </c>
      <c r="BJ29" s="47"/>
      <c r="BK29" s="47"/>
      <c r="BL29">
        <f t="shared" si="3"/>
        <v>0</v>
      </c>
      <c r="BM29">
        <f t="shared" si="4"/>
        <v>0</v>
      </c>
      <c r="BN29">
        <f t="shared" si="5"/>
        <v>0</v>
      </c>
      <c r="BO29">
        <f t="shared" si="6"/>
        <v>-0.74999999999999645</v>
      </c>
      <c r="BP29">
        <f t="shared" si="7"/>
        <v>3.1300000000000026</v>
      </c>
      <c r="BQ29">
        <f t="shared" si="8"/>
        <v>-0.57000000000000028</v>
      </c>
      <c r="BR29">
        <f t="shared" si="9"/>
        <v>-1.7199999999999989</v>
      </c>
      <c r="BS29">
        <f t="shared" si="10"/>
        <v>2.3500000000000014</v>
      </c>
      <c r="BT29">
        <f t="shared" si="11"/>
        <v>-3.3499999999999979</v>
      </c>
      <c r="BU29">
        <f t="shared" si="12"/>
        <v>-1.4899999999999984</v>
      </c>
      <c r="BV29">
        <f t="shared" si="13"/>
        <v>2.7499999999999964</v>
      </c>
      <c r="BW29">
        <f t="shared" si="14"/>
        <v>-6.07</v>
      </c>
      <c r="BX29">
        <f t="shared" si="15"/>
        <v>-1.9099999999999966</v>
      </c>
      <c r="BY29">
        <f t="shared" si="16"/>
        <v>2.5299999999999976</v>
      </c>
      <c r="BZ29">
        <f t="shared" si="17"/>
        <v>-4.3300000000000018</v>
      </c>
      <c r="CA29">
        <f t="shared" si="18"/>
        <v>-3.0300000000000011</v>
      </c>
      <c r="CB29">
        <f t="shared" si="19"/>
        <v>1.3399999999999963</v>
      </c>
      <c r="CC29">
        <f t="shared" si="20"/>
        <v>-3.259999999999998</v>
      </c>
      <c r="CE29" s="47"/>
      <c r="CF29" s="47"/>
      <c r="CG29">
        <f t="shared" si="21"/>
        <v>1</v>
      </c>
      <c r="CH29">
        <f t="shared" si="53"/>
        <v>1</v>
      </c>
      <c r="CI29">
        <f t="shared" si="54"/>
        <v>1</v>
      </c>
      <c r="CJ29">
        <f t="shared" si="55"/>
        <v>1.681792830507425</v>
      </c>
      <c r="CK29">
        <f t="shared" si="56"/>
        <v>0.11422893127867489</v>
      </c>
      <c r="CL29">
        <f t="shared" si="57"/>
        <v>1.4845235706290494</v>
      </c>
      <c r="CM29">
        <f t="shared" si="58"/>
        <v>3.2943640690702898</v>
      </c>
      <c r="CN29">
        <f t="shared" si="59"/>
        <v>0.1961460244741875</v>
      </c>
      <c r="CO29">
        <f t="shared" si="43"/>
        <v>10.196485018554082</v>
      </c>
      <c r="CP29">
        <f t="shared" si="44"/>
        <v>2.8088897514759914</v>
      </c>
      <c r="CQ29">
        <f t="shared" si="45"/>
        <v>0.14865088937534049</v>
      </c>
      <c r="CR29">
        <f t="shared" si="46"/>
        <v>67.181867751876283</v>
      </c>
      <c r="CS29">
        <f t="shared" si="47"/>
        <v>3.7580909968560379</v>
      </c>
      <c r="CT29">
        <f t="shared" si="48"/>
        <v>0.17313868351386588</v>
      </c>
      <c r="CU29">
        <f t="shared" si="49"/>
        <v>20.112213992349279</v>
      </c>
      <c r="CV29">
        <f t="shared" si="50"/>
        <v>8.1680970056575504</v>
      </c>
      <c r="CW29">
        <f t="shared" si="51"/>
        <v>0.39502065593168961</v>
      </c>
      <c r="CX29">
        <f t="shared" si="52"/>
        <v>9.5798296369514127</v>
      </c>
      <c r="CZ29" s="47"/>
      <c r="DA29">
        <f t="shared" si="24"/>
        <v>0</v>
      </c>
      <c r="DB29">
        <f t="shared" si="25"/>
        <v>0</v>
      </c>
      <c r="DC29">
        <f t="shared" si="26"/>
        <v>0</v>
      </c>
      <c r="DD29">
        <f t="shared" si="27"/>
        <v>0.74999999999999656</v>
      </c>
      <c r="DE29">
        <f t="shared" si="28"/>
        <v>-3.1300000000000021</v>
      </c>
      <c r="DF29">
        <f t="shared" si="29"/>
        <v>0.57000000000000028</v>
      </c>
      <c r="DG29">
        <f t="shared" si="30"/>
        <v>1.7199999999999989</v>
      </c>
      <c r="DH29">
        <f t="shared" si="31"/>
        <v>-2.3500000000000014</v>
      </c>
      <c r="DI29">
        <f t="shared" si="32"/>
        <v>3.3499999999999979</v>
      </c>
      <c r="DJ29">
        <f t="shared" si="33"/>
        <v>1.4899999999999987</v>
      </c>
      <c r="DK29">
        <f t="shared" si="34"/>
        <v>-2.7499999999999964</v>
      </c>
      <c r="DL29">
        <f t="shared" si="35"/>
        <v>6.0699999999999994</v>
      </c>
      <c r="DM29">
        <f t="shared" si="36"/>
        <v>1.9099999999999966</v>
      </c>
      <c r="DN29">
        <f t="shared" si="37"/>
        <v>-2.5299999999999976</v>
      </c>
      <c r="DO29">
        <f t="shared" si="38"/>
        <v>4.3300000000000018</v>
      </c>
      <c r="DP29">
        <f t="shared" si="39"/>
        <v>3.0300000000000011</v>
      </c>
      <c r="DQ29">
        <f t="shared" si="40"/>
        <v>-1.3399999999999963</v>
      </c>
      <c r="DR29">
        <f t="shared" si="41"/>
        <v>3.2599999999999976</v>
      </c>
    </row>
    <row r="30" spans="1:122" ht="15.75" customHeight="1" x14ac:dyDescent="0.3">
      <c r="A30" s="44"/>
      <c r="B30">
        <v>18.670000000000002</v>
      </c>
      <c r="C30">
        <v>17.88</v>
      </c>
      <c r="D30">
        <v>19.38</v>
      </c>
      <c r="E30">
        <v>17.09</v>
      </c>
      <c r="F30">
        <v>16.850000000000001</v>
      </c>
      <c r="G30">
        <v>19.149999999999999</v>
      </c>
      <c r="H30">
        <v>18.38</v>
      </c>
      <c r="I30">
        <v>17.649999999999999</v>
      </c>
      <c r="J30">
        <v>19.38</v>
      </c>
      <c r="K30">
        <v>17.7</v>
      </c>
      <c r="L30">
        <v>18.350000000000001</v>
      </c>
      <c r="M30">
        <v>21.7</v>
      </c>
      <c r="N30">
        <v>16.239999999999998</v>
      </c>
      <c r="O30">
        <v>17.190000000000001</v>
      </c>
      <c r="P30">
        <v>17.2</v>
      </c>
      <c r="Q30">
        <v>15.96</v>
      </c>
      <c r="R30">
        <v>17.260000000000002</v>
      </c>
      <c r="S30">
        <v>18.690000000000001</v>
      </c>
      <c r="U30" s="26"/>
      <c r="AP30" s="47"/>
      <c r="AQ30">
        <v>9.870000000000001</v>
      </c>
      <c r="AR30">
        <v>1.3299999999999983</v>
      </c>
      <c r="AS30">
        <v>7.0300000000000011</v>
      </c>
      <c r="AT30">
        <v>9.5599999999999987</v>
      </c>
      <c r="AU30">
        <v>4.82</v>
      </c>
      <c r="AV30">
        <v>5.4199999999999982</v>
      </c>
      <c r="AW30">
        <v>8.370000000000001</v>
      </c>
      <c r="AX30">
        <v>3.7700000000000031</v>
      </c>
      <c r="AY30">
        <v>3.1999999999999993</v>
      </c>
      <c r="AZ30">
        <v>9.8999999999999986</v>
      </c>
      <c r="BA30">
        <v>4.1400000000000006</v>
      </c>
      <c r="BB30">
        <v>0.9599999999999973</v>
      </c>
      <c r="BC30">
        <v>9.2399999999999984</v>
      </c>
      <c r="BD30">
        <v>3.8000000000000007</v>
      </c>
      <c r="BE30">
        <v>2.5800000000000018</v>
      </c>
      <c r="BF30">
        <v>6.8900000000000006</v>
      </c>
      <c r="BG30">
        <v>2.75</v>
      </c>
      <c r="BH30">
        <v>3.139999999999997</v>
      </c>
      <c r="BJ30" s="47"/>
      <c r="BK30" s="47"/>
      <c r="BL30">
        <f t="shared" si="3"/>
        <v>0</v>
      </c>
      <c r="BM30">
        <f t="shared" si="4"/>
        <v>0</v>
      </c>
      <c r="BN30">
        <f t="shared" si="5"/>
        <v>0</v>
      </c>
      <c r="BO30">
        <f t="shared" si="6"/>
        <v>-0.31000000000000227</v>
      </c>
      <c r="BP30">
        <f t="shared" si="7"/>
        <v>3.490000000000002</v>
      </c>
      <c r="BQ30">
        <f t="shared" si="8"/>
        <v>-1.610000000000003</v>
      </c>
      <c r="BR30">
        <f t="shared" si="9"/>
        <v>-1.5</v>
      </c>
      <c r="BS30">
        <f t="shared" si="10"/>
        <v>2.4400000000000048</v>
      </c>
      <c r="BT30">
        <f t="shared" si="11"/>
        <v>-3.8300000000000018</v>
      </c>
      <c r="BU30">
        <f t="shared" si="12"/>
        <v>2.9999999999997584E-2</v>
      </c>
      <c r="BV30">
        <f t="shared" si="13"/>
        <v>2.8100000000000023</v>
      </c>
      <c r="BW30">
        <f t="shared" si="14"/>
        <v>-6.0700000000000038</v>
      </c>
      <c r="BX30">
        <f t="shared" si="15"/>
        <v>-0.63000000000000256</v>
      </c>
      <c r="BY30">
        <f t="shared" si="16"/>
        <v>2.4700000000000024</v>
      </c>
      <c r="BZ30">
        <f t="shared" si="17"/>
        <v>-4.4499999999999993</v>
      </c>
      <c r="CA30">
        <f t="shared" si="18"/>
        <v>-2.9800000000000004</v>
      </c>
      <c r="CB30">
        <f t="shared" si="19"/>
        <v>1.4200000000000017</v>
      </c>
      <c r="CC30">
        <f t="shared" si="20"/>
        <v>-3.8900000000000041</v>
      </c>
      <c r="CE30" s="47"/>
      <c r="CF30" s="47"/>
      <c r="CG30">
        <f t="shared" si="21"/>
        <v>1</v>
      </c>
      <c r="CH30">
        <f t="shared" si="53"/>
        <v>1</v>
      </c>
      <c r="CI30">
        <f t="shared" si="54"/>
        <v>1</v>
      </c>
      <c r="CJ30">
        <f t="shared" si="55"/>
        <v>1.2397076999389884</v>
      </c>
      <c r="CK30">
        <f t="shared" si="56"/>
        <v>8.900313722481687E-2</v>
      </c>
      <c r="CL30">
        <f t="shared" si="57"/>
        <v>3.0525184179211244</v>
      </c>
      <c r="CM30">
        <f t="shared" si="58"/>
        <v>2.8284271247461898</v>
      </c>
      <c r="CN30">
        <f t="shared" si="59"/>
        <v>0.18428365216138706</v>
      </c>
      <c r="CO30">
        <f t="shared" si="43"/>
        <v>14.221482898665139</v>
      </c>
      <c r="CP30">
        <f t="shared" si="44"/>
        <v>0.9794202975869285</v>
      </c>
      <c r="CQ30">
        <f t="shared" si="45"/>
        <v>0.14259546448355276</v>
      </c>
      <c r="CR30">
        <f t="shared" si="46"/>
        <v>67.181867751876467</v>
      </c>
      <c r="CS30">
        <f t="shared" si="47"/>
        <v>1.5475649935423925</v>
      </c>
      <c r="CT30">
        <f t="shared" si="48"/>
        <v>0.18049114944031172</v>
      </c>
      <c r="CU30">
        <f t="shared" si="49"/>
        <v>21.856644108070316</v>
      </c>
      <c r="CV30">
        <f t="shared" si="50"/>
        <v>7.8898616359468745</v>
      </c>
      <c r="CW30">
        <f t="shared" si="51"/>
        <v>0.37371231215873418</v>
      </c>
      <c r="CX30">
        <f t="shared" si="52"/>
        <v>14.825408990245975</v>
      </c>
      <c r="CZ30" s="47"/>
      <c r="DA30">
        <f t="shared" si="24"/>
        <v>0</v>
      </c>
      <c r="DB30">
        <f t="shared" si="25"/>
        <v>0</v>
      </c>
      <c r="DC30">
        <f t="shared" si="26"/>
        <v>0</v>
      </c>
      <c r="DD30">
        <f t="shared" si="27"/>
        <v>0.31000000000000222</v>
      </c>
      <c r="DE30">
        <f t="shared" si="28"/>
        <v>-3.490000000000002</v>
      </c>
      <c r="DF30">
        <f t="shared" si="29"/>
        <v>1.610000000000003</v>
      </c>
      <c r="DG30">
        <f t="shared" si="30"/>
        <v>1.5</v>
      </c>
      <c r="DH30">
        <f t="shared" si="31"/>
        <v>-2.4400000000000048</v>
      </c>
      <c r="DI30">
        <f t="shared" si="32"/>
        <v>3.8300000000000018</v>
      </c>
      <c r="DJ30">
        <f t="shared" si="33"/>
        <v>-2.9999999999997598E-2</v>
      </c>
      <c r="DK30">
        <f t="shared" si="34"/>
        <v>-2.8100000000000023</v>
      </c>
      <c r="DL30">
        <f t="shared" si="35"/>
        <v>6.0700000000000038</v>
      </c>
      <c r="DM30">
        <f t="shared" si="36"/>
        <v>0.63000000000000245</v>
      </c>
      <c r="DN30">
        <f t="shared" si="37"/>
        <v>-2.4700000000000024</v>
      </c>
      <c r="DO30">
        <f t="shared" si="38"/>
        <v>4.4499999999999993</v>
      </c>
      <c r="DP30">
        <f t="shared" si="39"/>
        <v>2.9800000000000004</v>
      </c>
      <c r="DQ30">
        <f t="shared" si="40"/>
        <v>-1.4200000000000017</v>
      </c>
      <c r="DR30">
        <f t="shared" si="41"/>
        <v>3.8900000000000041</v>
      </c>
    </row>
    <row r="31" spans="1:122" ht="15.75" customHeight="1" x14ac:dyDescent="0.3">
      <c r="A31" s="1"/>
      <c r="U31" s="26"/>
      <c r="AP31" s="47" t="s">
        <v>9</v>
      </c>
      <c r="AQ31">
        <v>9.8099999999999987</v>
      </c>
      <c r="AR31">
        <v>2.1300000000000026</v>
      </c>
      <c r="AS31">
        <v>2.4299999999999997</v>
      </c>
      <c r="AT31">
        <v>16.579999999999998</v>
      </c>
      <c r="AU31">
        <v>18.309999999999999</v>
      </c>
      <c r="AV31">
        <v>13.109999999999996</v>
      </c>
      <c r="AW31">
        <v>9.120000000000001</v>
      </c>
      <c r="AX31">
        <v>7.77</v>
      </c>
      <c r="AY31">
        <v>6.4899999999999984</v>
      </c>
      <c r="AZ31">
        <v>11.309999999999999</v>
      </c>
      <c r="BA31">
        <v>7.9200000000000017</v>
      </c>
      <c r="BB31">
        <v>6.2600000000000016</v>
      </c>
      <c r="BC31">
        <v>9.6899999999999977</v>
      </c>
      <c r="BD31">
        <v>8.75</v>
      </c>
      <c r="BE31">
        <v>7.73</v>
      </c>
      <c r="BF31">
        <v>10.41</v>
      </c>
      <c r="BG31">
        <v>9.509999999999998</v>
      </c>
      <c r="BH31">
        <v>6.6699999999999982</v>
      </c>
      <c r="BJ31" s="47"/>
      <c r="BK31" s="47" t="s">
        <v>9</v>
      </c>
      <c r="BL31">
        <f t="shared" si="3"/>
        <v>0</v>
      </c>
      <c r="BM31">
        <f t="shared" si="4"/>
        <v>0</v>
      </c>
      <c r="BN31">
        <f t="shared" si="5"/>
        <v>0</v>
      </c>
      <c r="BO31">
        <f t="shared" si="6"/>
        <v>6.77</v>
      </c>
      <c r="BP31">
        <f t="shared" si="7"/>
        <v>16.179999999999996</v>
      </c>
      <c r="BQ31">
        <f t="shared" si="8"/>
        <v>10.679999999999996</v>
      </c>
      <c r="BR31">
        <f t="shared" si="9"/>
        <v>-0.68999999999999773</v>
      </c>
      <c r="BS31">
        <f t="shared" si="10"/>
        <v>5.639999999999997</v>
      </c>
      <c r="BT31">
        <f t="shared" si="11"/>
        <v>4.0599999999999987</v>
      </c>
      <c r="BU31">
        <f t="shared" si="12"/>
        <v>1.5</v>
      </c>
      <c r="BV31">
        <f t="shared" si="13"/>
        <v>5.7899999999999991</v>
      </c>
      <c r="BW31">
        <f t="shared" si="14"/>
        <v>3.8300000000000018</v>
      </c>
      <c r="BX31">
        <f t="shared" si="15"/>
        <v>-0.12000000000000099</v>
      </c>
      <c r="BY31">
        <f t="shared" si="16"/>
        <v>6.6199999999999974</v>
      </c>
      <c r="BZ31">
        <f t="shared" si="17"/>
        <v>5.3000000000000007</v>
      </c>
      <c r="CA31">
        <f t="shared" si="18"/>
        <v>0.60000000000000142</v>
      </c>
      <c r="CB31">
        <f t="shared" si="19"/>
        <v>7.3799999999999955</v>
      </c>
      <c r="CC31">
        <f t="shared" si="20"/>
        <v>4.2399999999999984</v>
      </c>
      <c r="CE31" s="47"/>
      <c r="CF31" s="47" t="s">
        <v>9</v>
      </c>
      <c r="CG31">
        <f t="shared" si="21"/>
        <v>1</v>
      </c>
      <c r="CH31">
        <f t="shared" si="53"/>
        <v>1</v>
      </c>
      <c r="CI31">
        <f t="shared" si="54"/>
        <v>1</v>
      </c>
      <c r="CJ31">
        <f t="shared" si="55"/>
        <v>9.1627730408740549E-3</v>
      </c>
      <c r="CK31">
        <f t="shared" si="56"/>
        <v>1.3468978825235858E-5</v>
      </c>
      <c r="CL31">
        <f t="shared" si="57"/>
        <v>6.0953640083086713E-4</v>
      </c>
      <c r="CM31">
        <f t="shared" si="58"/>
        <v>1.61328351844425</v>
      </c>
      <c r="CN31">
        <f t="shared" si="59"/>
        <v>2.0053529649420417E-2</v>
      </c>
      <c r="CO31">
        <f t="shared" si="43"/>
        <v>5.9954007457829098E-2</v>
      </c>
      <c r="CP31">
        <f t="shared" si="44"/>
        <v>0.35355339059327379</v>
      </c>
      <c r="CQ31">
        <f t="shared" si="45"/>
        <v>1.8073252873520129E-2</v>
      </c>
      <c r="CR31">
        <f t="shared" si="46"/>
        <v>7.0316155293050506E-2</v>
      </c>
      <c r="CS31">
        <f t="shared" si="47"/>
        <v>1.0867348625260589</v>
      </c>
      <c r="CT31">
        <f t="shared" si="48"/>
        <v>1.0166733245640122E-2</v>
      </c>
      <c r="CU31">
        <f t="shared" si="49"/>
        <v>2.5382887386132352E-2</v>
      </c>
      <c r="CV31">
        <f t="shared" si="50"/>
        <v>0.65975395538644654</v>
      </c>
      <c r="CW31">
        <f t="shared" si="51"/>
        <v>6.0034186769063183E-3</v>
      </c>
      <c r="CX31">
        <f t="shared" si="52"/>
        <v>5.2921582022658009E-2</v>
      </c>
      <c r="CZ31" s="47" t="s">
        <v>9</v>
      </c>
      <c r="DA31">
        <f t="shared" si="24"/>
        <v>0</v>
      </c>
      <c r="DB31">
        <f t="shared" si="25"/>
        <v>0</v>
      </c>
      <c r="DC31">
        <f t="shared" si="26"/>
        <v>0</v>
      </c>
      <c r="DD31">
        <f t="shared" si="27"/>
        <v>-6.77</v>
      </c>
      <c r="DE31">
        <f t="shared" si="28"/>
        <v>-16.179999999999996</v>
      </c>
      <c r="DF31">
        <f t="shared" si="29"/>
        <v>-10.679999999999996</v>
      </c>
      <c r="DG31">
        <f t="shared" si="30"/>
        <v>0.68999999999999773</v>
      </c>
      <c r="DH31">
        <f t="shared" si="31"/>
        <v>-5.639999999999997</v>
      </c>
      <c r="DI31">
        <f t="shared" si="32"/>
        <v>-4.0599999999999987</v>
      </c>
      <c r="DJ31">
        <f t="shared" si="33"/>
        <v>-1.5</v>
      </c>
      <c r="DK31">
        <f t="shared" si="34"/>
        <v>-5.7899999999999991</v>
      </c>
      <c r="DL31">
        <f t="shared" si="35"/>
        <v>-3.8300000000000018</v>
      </c>
      <c r="DM31">
        <f t="shared" si="36"/>
        <v>0.12000000000000105</v>
      </c>
      <c r="DN31">
        <f t="shared" si="37"/>
        <v>-6.6199999999999983</v>
      </c>
      <c r="DO31">
        <f t="shared" si="38"/>
        <v>-5.3000000000000007</v>
      </c>
      <c r="DP31">
        <f t="shared" si="39"/>
        <v>-0.60000000000000131</v>
      </c>
      <c r="DQ31">
        <f t="shared" si="40"/>
        <v>-7.3799999999999955</v>
      </c>
      <c r="DR31">
        <f t="shared" si="41"/>
        <v>-4.2399999999999984</v>
      </c>
    </row>
    <row r="32" spans="1:122" ht="15.75" customHeight="1" x14ac:dyDescent="0.3">
      <c r="A32" s="44" t="s">
        <v>8</v>
      </c>
      <c r="B32">
        <v>27.39</v>
      </c>
      <c r="C32">
        <v>18.79</v>
      </c>
      <c r="D32">
        <v>25.17</v>
      </c>
      <c r="E32">
        <v>29.52</v>
      </c>
      <c r="F32">
        <v>22.94</v>
      </c>
      <c r="G32">
        <v>26.84</v>
      </c>
      <c r="H32">
        <v>27.36</v>
      </c>
      <c r="I32">
        <v>21.57</v>
      </c>
      <c r="J32">
        <v>21.05</v>
      </c>
      <c r="K32">
        <v>26.33</v>
      </c>
      <c r="L32">
        <v>21.2</v>
      </c>
      <c r="M32">
        <v>21.29</v>
      </c>
      <c r="N32">
        <v>25.47</v>
      </c>
      <c r="O32">
        <v>21.82</v>
      </c>
      <c r="P32">
        <v>22.14</v>
      </c>
      <c r="Q32">
        <v>24.5</v>
      </c>
      <c r="R32">
        <v>22.32</v>
      </c>
      <c r="S32">
        <v>23.81</v>
      </c>
      <c r="U32" s="26"/>
      <c r="V32" s="44" t="s">
        <v>8</v>
      </c>
      <c r="W32">
        <f>B32-$B$59</f>
        <v>10.469999999999999</v>
      </c>
      <c r="X32">
        <f>C32-$C$59</f>
        <v>1.1400000000000006</v>
      </c>
      <c r="Y32">
        <f>D32-$D$59</f>
        <v>6.8100000000000023</v>
      </c>
      <c r="Z32">
        <f>E32-$E$59</f>
        <v>9.3099999999999987</v>
      </c>
      <c r="AA32">
        <f>F32-$F$59</f>
        <v>4.3100000000000023</v>
      </c>
      <c r="AB32">
        <f>G32-$G$59</f>
        <v>6.0799999999999983</v>
      </c>
      <c r="AC32">
        <f>H32-$H$59</f>
        <v>8.620000000000001</v>
      </c>
      <c r="AD32">
        <f>I32-$I$59</f>
        <v>3.91</v>
      </c>
      <c r="AE32">
        <f>J32-$J$59</f>
        <v>2.16</v>
      </c>
      <c r="AF32">
        <f>K32-$K$59</f>
        <v>9.1899999999999977</v>
      </c>
      <c r="AG32">
        <f>L32-$L$59</f>
        <v>3.6999999999999993</v>
      </c>
      <c r="AH32">
        <f>M32-$M$59</f>
        <v>0.57000000000000028</v>
      </c>
      <c r="AI32">
        <f>N32-$N$59</f>
        <v>8.5299999999999976</v>
      </c>
      <c r="AJ32">
        <f>O32-$O$59</f>
        <v>3.8900000000000006</v>
      </c>
      <c r="AK32">
        <f>P32-$P$59</f>
        <v>2.870000000000001</v>
      </c>
      <c r="AL32">
        <f>Q32-$Q$59</f>
        <v>6.7199999999999989</v>
      </c>
      <c r="AM32">
        <f>R32-$R$59</f>
        <v>2.629999999999999</v>
      </c>
      <c r="AN32">
        <f>S32-$S$59</f>
        <v>3.4599999999999973</v>
      </c>
      <c r="AP32" s="47"/>
      <c r="AQ32">
        <v>9.32</v>
      </c>
      <c r="AR32">
        <v>3.6000000000000014</v>
      </c>
      <c r="AS32">
        <v>2.2899999999999991</v>
      </c>
      <c r="AT32">
        <v>15.93</v>
      </c>
      <c r="AU32">
        <v>18.030000000000005</v>
      </c>
      <c r="AV32">
        <v>13.970000000000002</v>
      </c>
      <c r="AW32">
        <v>9.2899999999999991</v>
      </c>
      <c r="AX32">
        <v>8.6700000000000017</v>
      </c>
      <c r="AY32">
        <v>7.110000000000003</v>
      </c>
      <c r="AZ32">
        <v>10.96</v>
      </c>
      <c r="BA32">
        <v>7.4899999999999984</v>
      </c>
      <c r="BB32">
        <v>5.9499999999999993</v>
      </c>
      <c r="BC32">
        <v>8.7200000000000024</v>
      </c>
      <c r="BD32">
        <v>8.0500000000000007</v>
      </c>
      <c r="BE32">
        <v>6.84</v>
      </c>
      <c r="BF32">
        <v>10.329999999999998</v>
      </c>
      <c r="BG32">
        <v>9.93</v>
      </c>
      <c r="BH32">
        <v>7.27</v>
      </c>
      <c r="BJ32" s="47"/>
      <c r="BK32" s="47"/>
      <c r="BL32">
        <f t="shared" si="3"/>
        <v>0</v>
      </c>
      <c r="BM32">
        <f t="shared" si="4"/>
        <v>0</v>
      </c>
      <c r="BN32">
        <f t="shared" si="5"/>
        <v>0</v>
      </c>
      <c r="BO32">
        <f t="shared" si="6"/>
        <v>6.6099999999999994</v>
      </c>
      <c r="BP32">
        <f t="shared" si="7"/>
        <v>14.430000000000003</v>
      </c>
      <c r="BQ32">
        <f t="shared" si="8"/>
        <v>11.680000000000003</v>
      </c>
      <c r="BR32">
        <f t="shared" si="9"/>
        <v>-3.0000000000001137E-2</v>
      </c>
      <c r="BS32">
        <f t="shared" si="10"/>
        <v>5.07</v>
      </c>
      <c r="BT32">
        <f t="shared" si="11"/>
        <v>4.8200000000000038</v>
      </c>
      <c r="BU32">
        <f t="shared" si="12"/>
        <v>1.6400000000000006</v>
      </c>
      <c r="BV32">
        <f t="shared" si="13"/>
        <v>3.889999999999997</v>
      </c>
      <c r="BW32">
        <f t="shared" si="14"/>
        <v>3.66</v>
      </c>
      <c r="BX32">
        <f t="shared" si="15"/>
        <v>-0.59999999999999787</v>
      </c>
      <c r="BY32">
        <f t="shared" si="16"/>
        <v>4.4499999999999993</v>
      </c>
      <c r="BZ32">
        <f t="shared" si="17"/>
        <v>4.5500000000000007</v>
      </c>
      <c r="CA32">
        <f t="shared" si="18"/>
        <v>1.009999999999998</v>
      </c>
      <c r="CB32">
        <f t="shared" si="19"/>
        <v>6.3299999999999983</v>
      </c>
      <c r="CC32">
        <f t="shared" si="20"/>
        <v>4.9800000000000004</v>
      </c>
      <c r="CE32" s="47"/>
      <c r="CF32" s="47"/>
      <c r="CG32">
        <f t="shared" si="21"/>
        <v>1</v>
      </c>
      <c r="CH32">
        <f t="shared" si="53"/>
        <v>1</v>
      </c>
      <c r="CI32">
        <f t="shared" si="54"/>
        <v>1</v>
      </c>
      <c r="CJ32">
        <f t="shared" si="55"/>
        <v>1.0237448467643472E-2</v>
      </c>
      <c r="CK32">
        <f t="shared" si="56"/>
        <v>4.5304064045075909E-5</v>
      </c>
      <c r="CL32">
        <f t="shared" si="57"/>
        <v>3.0476820041543215E-4</v>
      </c>
      <c r="CM32">
        <f t="shared" si="58"/>
        <v>1.021012125707194</v>
      </c>
      <c r="CN32">
        <f t="shared" si="59"/>
        <v>2.9769937438873042E-2</v>
      </c>
      <c r="CO32">
        <f t="shared" si="43"/>
        <v>3.5402621415493607E-2</v>
      </c>
      <c r="CP32">
        <f t="shared" si="44"/>
        <v>0.32085647439072595</v>
      </c>
      <c r="CQ32">
        <f t="shared" si="45"/>
        <v>6.7451764781526841E-2</v>
      </c>
      <c r="CR32">
        <f t="shared" si="46"/>
        <v>7.9109787123142497E-2</v>
      </c>
      <c r="CS32">
        <f t="shared" si="47"/>
        <v>1.5157165665103958</v>
      </c>
      <c r="CT32">
        <f t="shared" si="48"/>
        <v>4.5752677998300822E-2</v>
      </c>
      <c r="CU32">
        <f t="shared" si="49"/>
        <v>4.2688758023574837E-2</v>
      </c>
      <c r="CV32">
        <f t="shared" si="50"/>
        <v>0.49654624771851869</v>
      </c>
      <c r="CW32">
        <f t="shared" si="51"/>
        <v>1.2430257558670622E-2</v>
      </c>
      <c r="CX32">
        <f t="shared" si="52"/>
        <v>3.1686233743438402E-2</v>
      </c>
      <c r="CZ32" s="47"/>
      <c r="DA32">
        <f t="shared" si="24"/>
        <v>0</v>
      </c>
      <c r="DB32">
        <f t="shared" si="25"/>
        <v>0</v>
      </c>
      <c r="DC32">
        <f t="shared" si="26"/>
        <v>0</v>
      </c>
      <c r="DD32">
        <f t="shared" si="27"/>
        <v>-6.6099999999999985</v>
      </c>
      <c r="DE32">
        <f t="shared" si="28"/>
        <v>-14.430000000000001</v>
      </c>
      <c r="DF32">
        <f t="shared" si="29"/>
        <v>-11.680000000000003</v>
      </c>
      <c r="DG32">
        <f t="shared" si="30"/>
        <v>3.0000000000001088E-2</v>
      </c>
      <c r="DH32">
        <f t="shared" si="31"/>
        <v>-5.07</v>
      </c>
      <c r="DI32">
        <f t="shared" si="32"/>
        <v>-4.8200000000000038</v>
      </c>
      <c r="DJ32">
        <f t="shared" si="33"/>
        <v>-1.6400000000000006</v>
      </c>
      <c r="DK32">
        <f t="shared" si="34"/>
        <v>-3.889999999999997</v>
      </c>
      <c r="DL32">
        <f t="shared" si="35"/>
        <v>-3.66</v>
      </c>
      <c r="DM32">
        <f t="shared" si="36"/>
        <v>0.59999999999999787</v>
      </c>
      <c r="DN32">
        <f t="shared" si="37"/>
        <v>-4.4499999999999993</v>
      </c>
      <c r="DO32">
        <f t="shared" si="38"/>
        <v>-4.5500000000000007</v>
      </c>
      <c r="DP32">
        <f t="shared" si="39"/>
        <v>-1.0099999999999978</v>
      </c>
      <c r="DQ32">
        <f t="shared" si="40"/>
        <v>-6.3299999999999983</v>
      </c>
      <c r="DR32">
        <f t="shared" si="41"/>
        <v>-4.9800000000000004</v>
      </c>
    </row>
    <row r="33" spans="1:122" ht="15.75" customHeight="1" x14ac:dyDescent="0.3">
      <c r="A33" s="44"/>
      <c r="B33">
        <v>27.45</v>
      </c>
      <c r="C33">
        <v>18.77</v>
      </c>
      <c r="D33">
        <v>25.14</v>
      </c>
      <c r="E33">
        <v>29.85</v>
      </c>
      <c r="F33">
        <v>23.42</v>
      </c>
      <c r="G33">
        <v>26.2</v>
      </c>
      <c r="H33">
        <v>26.62</v>
      </c>
      <c r="I33">
        <v>21.05</v>
      </c>
      <c r="J33">
        <v>21.87</v>
      </c>
      <c r="K33">
        <v>26.02</v>
      </c>
      <c r="L33">
        <v>21.9</v>
      </c>
      <c r="M33">
        <v>21.19</v>
      </c>
      <c r="N33">
        <v>25.28</v>
      </c>
      <c r="O33">
        <v>22.65</v>
      </c>
      <c r="P33">
        <v>21.97</v>
      </c>
      <c r="Q33">
        <v>24.81</v>
      </c>
      <c r="R33">
        <v>22.58</v>
      </c>
      <c r="S33">
        <v>23.44</v>
      </c>
      <c r="U33" s="26"/>
      <c r="V33" s="44"/>
      <c r="W33">
        <f>B33-$B$60</f>
        <v>9.9899999999999984</v>
      </c>
      <c r="X33">
        <f>C33-$C$60</f>
        <v>1.4800000000000004</v>
      </c>
      <c r="Y33">
        <f>D33-$D$60</f>
        <v>6.57</v>
      </c>
      <c r="Z33">
        <f>E33-$E$60</f>
        <v>9.240000000000002</v>
      </c>
      <c r="AA33">
        <f>F33-$F$60</f>
        <v>4.610000000000003</v>
      </c>
      <c r="AB33">
        <f>G33-$G$60</f>
        <v>6</v>
      </c>
      <c r="AC33">
        <f>H33-$H$60</f>
        <v>8.27</v>
      </c>
      <c r="AD33">
        <f>I33-$I$60</f>
        <v>3.8300000000000018</v>
      </c>
      <c r="AE33">
        <f>J33-$J$60</f>
        <v>3.2200000000000024</v>
      </c>
      <c r="AF33">
        <f>K33-$K$60</f>
        <v>8.5</v>
      </c>
      <c r="AG33">
        <f>L33-$L$60</f>
        <v>4.2299999999999969</v>
      </c>
      <c r="AH33">
        <f>M33-$M$60</f>
        <v>0.5</v>
      </c>
      <c r="AI33">
        <f>N33-$N$60</f>
        <v>8.0800000000000018</v>
      </c>
      <c r="AJ33">
        <f>O33-$O$60</f>
        <v>4.009999999999998</v>
      </c>
      <c r="AK33">
        <f>P33-$P$60</f>
        <v>2.2399999999999984</v>
      </c>
      <c r="AL33">
        <f>Q33-$Q$60</f>
        <v>6.9599999999999973</v>
      </c>
      <c r="AM33">
        <f>R33-$R$60</f>
        <v>2.8199999999999967</v>
      </c>
      <c r="AN33">
        <f>S33-$S$60</f>
        <v>3.3100000000000023</v>
      </c>
      <c r="AP33" s="47"/>
      <c r="AQ33">
        <v>9.0400000000000027</v>
      </c>
      <c r="AR33">
        <v>2.3999999999999986</v>
      </c>
      <c r="AS33">
        <v>2.4800000000000004</v>
      </c>
      <c r="AT33">
        <v>16.09</v>
      </c>
      <c r="AU33">
        <v>17.61</v>
      </c>
      <c r="AV33">
        <v>13.620000000000001</v>
      </c>
      <c r="AW33">
        <v>9.3000000000000007</v>
      </c>
      <c r="AX33">
        <v>7.870000000000001</v>
      </c>
      <c r="AY33">
        <v>7.0699999999999967</v>
      </c>
      <c r="AZ33">
        <v>11.46</v>
      </c>
      <c r="BA33">
        <v>7.5800000000000018</v>
      </c>
      <c r="BB33">
        <v>5.5499999999999972</v>
      </c>
      <c r="BC33">
        <v>9.2799999999999976</v>
      </c>
      <c r="BD33">
        <v>7.5200000000000031</v>
      </c>
      <c r="BE33">
        <v>6.84</v>
      </c>
      <c r="BF33">
        <v>10.079999999999998</v>
      </c>
      <c r="BG33">
        <v>9.64</v>
      </c>
      <c r="BH33">
        <v>7.1199999999999974</v>
      </c>
      <c r="BJ33" s="47"/>
      <c r="BK33" s="47"/>
      <c r="BL33">
        <f t="shared" si="3"/>
        <v>0</v>
      </c>
      <c r="BM33">
        <f t="shared" si="4"/>
        <v>0</v>
      </c>
      <c r="BN33">
        <f t="shared" si="5"/>
        <v>0</v>
      </c>
      <c r="BO33">
        <f t="shared" si="6"/>
        <v>7.0499999999999972</v>
      </c>
      <c r="BP33">
        <f t="shared" si="7"/>
        <v>15.21</v>
      </c>
      <c r="BQ33">
        <f t="shared" si="8"/>
        <v>11.14</v>
      </c>
      <c r="BR33">
        <f t="shared" si="9"/>
        <v>0.25999999999999801</v>
      </c>
      <c r="BS33">
        <f t="shared" si="10"/>
        <v>5.4700000000000024</v>
      </c>
      <c r="BT33">
        <f t="shared" si="11"/>
        <v>4.5899999999999963</v>
      </c>
      <c r="BU33">
        <f t="shared" si="12"/>
        <v>2.4199999999999982</v>
      </c>
      <c r="BV33">
        <f t="shared" si="13"/>
        <v>5.1800000000000033</v>
      </c>
      <c r="BW33">
        <f t="shared" si="14"/>
        <v>3.0699999999999967</v>
      </c>
      <c r="BX33">
        <f t="shared" si="15"/>
        <v>0.23999999999999488</v>
      </c>
      <c r="BY33">
        <f t="shared" si="16"/>
        <v>5.1200000000000045</v>
      </c>
      <c r="BZ33">
        <f t="shared" si="17"/>
        <v>4.3599999999999994</v>
      </c>
      <c r="CA33">
        <f t="shared" si="18"/>
        <v>1.0399999999999956</v>
      </c>
      <c r="CB33">
        <f t="shared" si="19"/>
        <v>7.240000000000002</v>
      </c>
      <c r="CC33">
        <f t="shared" si="20"/>
        <v>4.639999999999997</v>
      </c>
      <c r="CE33" s="47"/>
      <c r="CF33" s="47"/>
      <c r="CG33">
        <f t="shared" si="21"/>
        <v>1</v>
      </c>
      <c r="CH33">
        <f t="shared" si="53"/>
        <v>1</v>
      </c>
      <c r="CI33">
        <f t="shared" si="54"/>
        <v>1</v>
      </c>
      <c r="CJ33">
        <f t="shared" si="55"/>
        <v>7.5463775697253745E-3</v>
      </c>
      <c r="CK33">
        <f t="shared" si="56"/>
        <v>2.6383582498408952E-5</v>
      </c>
      <c r="CL33">
        <f t="shared" si="57"/>
        <v>4.431245875572073E-4</v>
      </c>
      <c r="CM33">
        <f t="shared" si="58"/>
        <v>0.83508791942837046</v>
      </c>
      <c r="CN33">
        <f t="shared" si="59"/>
        <v>2.2561393680038969E-2</v>
      </c>
      <c r="CO33">
        <f t="shared" si="43"/>
        <v>4.1521431690516093E-2</v>
      </c>
      <c r="CP33">
        <f t="shared" si="44"/>
        <v>0.18685615607936754</v>
      </c>
      <c r="CQ33">
        <f t="shared" si="45"/>
        <v>2.7584468634082909E-2</v>
      </c>
      <c r="CR33">
        <f t="shared" si="46"/>
        <v>0.11907974975549245</v>
      </c>
      <c r="CS33">
        <f t="shared" si="47"/>
        <v>0.84674531236253014</v>
      </c>
      <c r="CT33">
        <f t="shared" si="48"/>
        <v>2.8755864082027256E-2</v>
      </c>
      <c r="CU33">
        <f t="shared" si="49"/>
        <v>4.8697786228781272E-2</v>
      </c>
      <c r="CV33">
        <f t="shared" si="50"/>
        <v>0.48632747370614421</v>
      </c>
      <c r="CW33">
        <f t="shared" si="51"/>
        <v>6.6151977528322381E-3</v>
      </c>
      <c r="CX33">
        <f t="shared" si="52"/>
        <v>4.0107059298840841E-2</v>
      </c>
      <c r="CZ33" s="47"/>
      <c r="DA33">
        <f t="shared" si="24"/>
        <v>0</v>
      </c>
      <c r="DB33">
        <f t="shared" si="25"/>
        <v>0</v>
      </c>
      <c r="DC33">
        <f t="shared" si="26"/>
        <v>0</v>
      </c>
      <c r="DD33">
        <f t="shared" si="27"/>
        <v>-7.0499999999999963</v>
      </c>
      <c r="DE33">
        <f t="shared" si="28"/>
        <v>-15.21</v>
      </c>
      <c r="DF33">
        <f t="shared" si="29"/>
        <v>-11.14</v>
      </c>
      <c r="DG33">
        <f t="shared" si="30"/>
        <v>-0.25999999999999812</v>
      </c>
      <c r="DH33">
        <f t="shared" si="31"/>
        <v>-5.4700000000000024</v>
      </c>
      <c r="DI33">
        <f t="shared" si="32"/>
        <v>-4.5899999999999963</v>
      </c>
      <c r="DJ33">
        <f t="shared" si="33"/>
        <v>-2.4199999999999982</v>
      </c>
      <c r="DK33">
        <f t="shared" si="34"/>
        <v>-5.1800000000000033</v>
      </c>
      <c r="DL33">
        <f t="shared" si="35"/>
        <v>-3.0699999999999967</v>
      </c>
      <c r="DM33">
        <f t="shared" si="36"/>
        <v>-0.23999999999999494</v>
      </c>
      <c r="DN33">
        <f t="shared" si="37"/>
        <v>-5.1200000000000045</v>
      </c>
      <c r="DO33">
        <f t="shared" si="38"/>
        <v>-4.3599999999999994</v>
      </c>
      <c r="DP33">
        <f t="shared" si="39"/>
        <v>-1.0399999999999958</v>
      </c>
      <c r="DQ33">
        <f t="shared" si="40"/>
        <v>-7.2400000000000011</v>
      </c>
      <c r="DR33">
        <f t="shared" si="41"/>
        <v>-4.639999999999997</v>
      </c>
    </row>
    <row r="34" spans="1:122" ht="15.75" customHeight="1" x14ac:dyDescent="0.3">
      <c r="A34" s="44"/>
      <c r="B34">
        <v>27.52</v>
      </c>
      <c r="C34">
        <v>18.829999999999998</v>
      </c>
      <c r="D34">
        <v>25.36</v>
      </c>
      <c r="E34">
        <v>29.97</v>
      </c>
      <c r="F34">
        <v>23.25</v>
      </c>
      <c r="G34">
        <v>26.04</v>
      </c>
      <c r="H34">
        <v>26.62</v>
      </c>
      <c r="I34">
        <v>21.1</v>
      </c>
      <c r="J34">
        <v>21.62</v>
      </c>
      <c r="K34">
        <v>26.83</v>
      </c>
      <c r="L34">
        <v>21.98</v>
      </c>
      <c r="M34">
        <v>21.47</v>
      </c>
      <c r="N34">
        <v>26.7</v>
      </c>
      <c r="O34">
        <v>22.29</v>
      </c>
      <c r="P34">
        <v>22.46</v>
      </c>
      <c r="Q34">
        <v>24.28</v>
      </c>
      <c r="R34">
        <v>22.16</v>
      </c>
      <c r="S34">
        <v>23.06</v>
      </c>
      <c r="U34" s="26"/>
      <c r="V34" s="44"/>
      <c r="W34">
        <f>B34-$B$61</f>
        <v>9.870000000000001</v>
      </c>
      <c r="X34">
        <f>C34-$C$61</f>
        <v>1.3299999999999983</v>
      </c>
      <c r="Y34">
        <f>D34-$D$61</f>
        <v>7.0300000000000011</v>
      </c>
      <c r="Z34">
        <f>E34-$E$61</f>
        <v>9.5599999999999987</v>
      </c>
      <c r="AA34">
        <f>F34-$F$61</f>
        <v>4.82</v>
      </c>
      <c r="AB34">
        <f>G34-$G$61</f>
        <v>5.4199999999999982</v>
      </c>
      <c r="AC34">
        <f>H34-$H$61</f>
        <v>8.370000000000001</v>
      </c>
      <c r="AD34">
        <f>I34-$I$61</f>
        <v>3.7700000000000031</v>
      </c>
      <c r="AE34">
        <f>J34-$J$61</f>
        <v>3.1999999999999993</v>
      </c>
      <c r="AF34">
        <f>K34-$K$61</f>
        <v>9.8999999999999986</v>
      </c>
      <c r="AG34">
        <f>L34-$L$61</f>
        <v>4.1400000000000006</v>
      </c>
      <c r="AH34">
        <f>M34-$M$61</f>
        <v>0.9599999999999973</v>
      </c>
      <c r="AI34">
        <f>N34-$N$61</f>
        <v>9.2399999999999984</v>
      </c>
      <c r="AJ34">
        <f>O34-$O$61</f>
        <v>3.8000000000000007</v>
      </c>
      <c r="AK34">
        <f>P34-$P$61</f>
        <v>2.5800000000000018</v>
      </c>
      <c r="AL34">
        <f>Q34-$Q$61</f>
        <v>6.8900000000000006</v>
      </c>
      <c r="AM34">
        <f>R34-$R$61</f>
        <v>2.75</v>
      </c>
      <c r="AN34">
        <f>S34-$S$61</f>
        <v>3.139999999999997</v>
      </c>
      <c r="AP34" s="47" t="s">
        <v>12</v>
      </c>
      <c r="AQ34">
        <v>13.349999999999998</v>
      </c>
      <c r="AR34">
        <v>0.80000000000000071</v>
      </c>
      <c r="AS34">
        <v>1.7800000000000011</v>
      </c>
      <c r="AT34">
        <v>8.1999999999999993</v>
      </c>
      <c r="AU34">
        <v>12.96</v>
      </c>
      <c r="AV34">
        <v>13.77</v>
      </c>
      <c r="AW34">
        <v>9.0300000000000011</v>
      </c>
      <c r="AX34">
        <v>-1.870000000000001</v>
      </c>
      <c r="AY34">
        <v>-2.7300000000000004</v>
      </c>
      <c r="AZ34">
        <v>5.3499999999999979</v>
      </c>
      <c r="BA34">
        <v>-1.7899999999999991</v>
      </c>
      <c r="BB34">
        <v>1.5199999999999996</v>
      </c>
      <c r="BC34">
        <v>3.1799999999999997</v>
      </c>
      <c r="BD34">
        <v>-3.42</v>
      </c>
      <c r="BE34">
        <v>-2.34</v>
      </c>
      <c r="BF34">
        <v>3.8599999999999994</v>
      </c>
      <c r="BG34">
        <v>-3.2800000000000011</v>
      </c>
      <c r="BH34">
        <v>0.75999999999999801</v>
      </c>
      <c r="BJ34" s="47"/>
      <c r="BK34" s="47" t="s">
        <v>12</v>
      </c>
      <c r="BL34">
        <f t="shared" si="3"/>
        <v>0</v>
      </c>
      <c r="BM34">
        <f t="shared" si="4"/>
        <v>0</v>
      </c>
      <c r="BN34">
        <f t="shared" si="5"/>
        <v>0</v>
      </c>
      <c r="BO34">
        <f t="shared" si="6"/>
        <v>-5.1499999999999986</v>
      </c>
      <c r="BP34">
        <f t="shared" si="7"/>
        <v>12.16</v>
      </c>
      <c r="BQ34">
        <f t="shared" si="8"/>
        <v>11.989999999999998</v>
      </c>
      <c r="BR34">
        <f t="shared" si="9"/>
        <v>-4.3199999999999967</v>
      </c>
      <c r="BS34">
        <f t="shared" si="10"/>
        <v>-2.6700000000000017</v>
      </c>
      <c r="BT34">
        <f t="shared" si="11"/>
        <v>-4.5100000000000016</v>
      </c>
      <c r="BU34">
        <f t="shared" si="12"/>
        <v>-8</v>
      </c>
      <c r="BV34">
        <f t="shared" si="13"/>
        <v>-2.59</v>
      </c>
      <c r="BW34">
        <f t="shared" si="14"/>
        <v>-0.26000000000000156</v>
      </c>
      <c r="BX34">
        <f t="shared" si="15"/>
        <v>-10.169999999999998</v>
      </c>
      <c r="BY34">
        <f t="shared" si="16"/>
        <v>-4.2200000000000006</v>
      </c>
      <c r="BZ34">
        <f t="shared" si="17"/>
        <v>-4.120000000000001</v>
      </c>
      <c r="CA34">
        <f t="shared" si="18"/>
        <v>-9.4899999999999984</v>
      </c>
      <c r="CB34">
        <f t="shared" si="19"/>
        <v>-4.0800000000000018</v>
      </c>
      <c r="CC34">
        <f t="shared" si="20"/>
        <v>-1.0200000000000031</v>
      </c>
      <c r="CE34" s="47"/>
      <c r="CF34" s="47" t="s">
        <v>12</v>
      </c>
      <c r="CG34">
        <f t="shared" si="21"/>
        <v>1</v>
      </c>
      <c r="CH34">
        <f t="shared" si="53"/>
        <v>1</v>
      </c>
      <c r="CI34">
        <f t="shared" si="54"/>
        <v>1</v>
      </c>
      <c r="CJ34">
        <f t="shared" si="55"/>
        <v>35.506223106170992</v>
      </c>
      <c r="CK34">
        <f t="shared" si="56"/>
        <v>2.185119802070245E-4</v>
      </c>
      <c r="CL34">
        <f t="shared" si="57"/>
        <v>2.4583875733806657E-4</v>
      </c>
      <c r="CM34">
        <f t="shared" si="58"/>
        <v>19.973288782425747</v>
      </c>
      <c r="CN34">
        <f t="shared" si="59"/>
        <v>6.3642918700393567</v>
      </c>
      <c r="CO34">
        <f t="shared" si="43"/>
        <v>22.784803129553172</v>
      </c>
      <c r="CP34">
        <f t="shared" si="44"/>
        <v>256</v>
      </c>
      <c r="CQ34">
        <f t="shared" si="45"/>
        <v>6.0209869896442676</v>
      </c>
      <c r="CR34">
        <f t="shared" si="46"/>
        <v>1.1974787046189299</v>
      </c>
      <c r="CS34">
        <f t="shared" si="47"/>
        <v>1152.0598883213388</v>
      </c>
      <c r="CT34">
        <f t="shared" si="48"/>
        <v>18.6357373834953</v>
      </c>
      <c r="CU34">
        <f t="shared" si="49"/>
        <v>17.387757800416939</v>
      </c>
      <c r="CV34">
        <f t="shared" si="50"/>
        <v>719.07577637785369</v>
      </c>
      <c r="CW34">
        <f t="shared" si="51"/>
        <v>16.912288648982106</v>
      </c>
      <c r="CX34">
        <f t="shared" si="52"/>
        <v>2.0279189595800626</v>
      </c>
      <c r="CZ34" s="47" t="s">
        <v>12</v>
      </c>
      <c r="DA34">
        <f t="shared" si="24"/>
        <v>0</v>
      </c>
      <c r="DB34">
        <f t="shared" si="25"/>
        <v>0</v>
      </c>
      <c r="DC34">
        <f t="shared" si="26"/>
        <v>0</v>
      </c>
      <c r="DD34">
        <f t="shared" si="27"/>
        <v>5.1499999999999986</v>
      </c>
      <c r="DE34">
        <f t="shared" si="28"/>
        <v>-12.16</v>
      </c>
      <c r="DF34">
        <f t="shared" si="29"/>
        <v>-11.989999999999998</v>
      </c>
      <c r="DG34">
        <f t="shared" si="30"/>
        <v>4.3199999999999967</v>
      </c>
      <c r="DH34">
        <f t="shared" si="31"/>
        <v>2.6700000000000017</v>
      </c>
      <c r="DI34">
        <f t="shared" si="32"/>
        <v>4.5100000000000016</v>
      </c>
      <c r="DJ34">
        <f t="shared" si="33"/>
        <v>8</v>
      </c>
      <c r="DK34">
        <f t="shared" si="34"/>
        <v>2.59</v>
      </c>
      <c r="DL34">
        <f t="shared" si="35"/>
        <v>0.26000000000000151</v>
      </c>
      <c r="DM34">
        <f t="shared" si="36"/>
        <v>10.169999999999998</v>
      </c>
      <c r="DN34">
        <f t="shared" si="37"/>
        <v>4.2200000000000006</v>
      </c>
      <c r="DO34">
        <f t="shared" si="38"/>
        <v>4.120000000000001</v>
      </c>
      <c r="DP34">
        <f t="shared" si="39"/>
        <v>9.4899999999999984</v>
      </c>
      <c r="DQ34">
        <f t="shared" si="40"/>
        <v>4.0800000000000018</v>
      </c>
      <c r="DR34">
        <f t="shared" si="41"/>
        <v>1.0200000000000031</v>
      </c>
    </row>
    <row r="35" spans="1:122" ht="15.75" customHeight="1" x14ac:dyDescent="0.3">
      <c r="A35" s="44" t="s">
        <v>9</v>
      </c>
      <c r="B35">
        <v>26.73</v>
      </c>
      <c r="C35">
        <v>19.78</v>
      </c>
      <c r="D35">
        <v>20.79</v>
      </c>
      <c r="E35">
        <v>36.79</v>
      </c>
      <c r="F35">
        <v>36.94</v>
      </c>
      <c r="G35">
        <v>33.869999999999997</v>
      </c>
      <c r="H35">
        <v>27.86</v>
      </c>
      <c r="I35">
        <v>25.43</v>
      </c>
      <c r="J35">
        <v>25.38</v>
      </c>
      <c r="K35">
        <v>28.45</v>
      </c>
      <c r="L35">
        <v>25.42</v>
      </c>
      <c r="M35">
        <v>26.98</v>
      </c>
      <c r="N35">
        <v>26.63</v>
      </c>
      <c r="O35">
        <v>26.68</v>
      </c>
      <c r="P35">
        <v>27</v>
      </c>
      <c r="Q35">
        <v>28.19</v>
      </c>
      <c r="R35">
        <v>29.2</v>
      </c>
      <c r="S35">
        <v>27.02</v>
      </c>
      <c r="U35" s="26"/>
      <c r="V35" s="44" t="s">
        <v>9</v>
      </c>
      <c r="W35">
        <f t="shared" ref="W35" si="312">B35-$B$59</f>
        <v>9.8099999999999987</v>
      </c>
      <c r="X35">
        <f t="shared" ref="X35" si="313">C35-$C$59</f>
        <v>2.1300000000000026</v>
      </c>
      <c r="Y35">
        <f t="shared" ref="Y35" si="314">D35-$D$59</f>
        <v>2.4299999999999997</v>
      </c>
      <c r="Z35">
        <f t="shared" ref="Z35" si="315">E35-$E$59</f>
        <v>16.579999999999998</v>
      </c>
      <c r="AA35">
        <f t="shared" ref="AA35" si="316">F35-$F$59</f>
        <v>18.309999999999999</v>
      </c>
      <c r="AB35">
        <f t="shared" ref="AB35" si="317">G35-$G$59</f>
        <v>13.109999999999996</v>
      </c>
      <c r="AC35">
        <f t="shared" ref="AC35" si="318">H35-$H$59</f>
        <v>9.120000000000001</v>
      </c>
      <c r="AD35">
        <f t="shared" ref="AD35" si="319">I35-$I$59</f>
        <v>7.77</v>
      </c>
      <c r="AE35">
        <f t="shared" ref="AE35" si="320">J35-$J$59</f>
        <v>6.4899999999999984</v>
      </c>
      <c r="AF35">
        <f t="shared" ref="AF35" si="321">K35-$K$59</f>
        <v>11.309999999999999</v>
      </c>
      <c r="AG35">
        <f t="shared" ref="AG35" si="322">L35-$L$59</f>
        <v>7.9200000000000017</v>
      </c>
      <c r="AH35">
        <f t="shared" ref="AH35" si="323">M35-$M$59</f>
        <v>6.2600000000000016</v>
      </c>
      <c r="AI35">
        <f t="shared" ref="AI35" si="324">N35-$N$59</f>
        <v>9.6899999999999977</v>
      </c>
      <c r="AJ35">
        <f t="shared" ref="AJ35" si="325">O35-$O$59</f>
        <v>8.75</v>
      </c>
      <c r="AK35">
        <f t="shared" ref="AK35" si="326">P35-$P$59</f>
        <v>7.73</v>
      </c>
      <c r="AL35">
        <f t="shared" ref="AL35" si="327">Q35-$Q$59</f>
        <v>10.41</v>
      </c>
      <c r="AM35">
        <f t="shared" ref="AM35" si="328">R35-$R$59</f>
        <v>9.509999999999998</v>
      </c>
      <c r="AN35">
        <f t="shared" ref="AN35" si="329">S35-$S$59</f>
        <v>6.6699999999999982</v>
      </c>
      <c r="AP35" s="47"/>
      <c r="AQ35">
        <v>11.919999999999998</v>
      </c>
      <c r="AR35">
        <v>1.2699999999999996</v>
      </c>
      <c r="AS35">
        <v>1.5</v>
      </c>
      <c r="AT35">
        <v>7.8300000000000018</v>
      </c>
      <c r="AU35">
        <v>13.440000000000001</v>
      </c>
      <c r="AV35">
        <v>13.940000000000001</v>
      </c>
      <c r="AW35">
        <v>9.4399999999999977</v>
      </c>
      <c r="AX35">
        <v>-1.259999999999998</v>
      </c>
      <c r="AY35">
        <v>-2.0799999999999983</v>
      </c>
      <c r="AZ35">
        <v>5.2100000000000009</v>
      </c>
      <c r="BA35">
        <v>-1.8600000000000012</v>
      </c>
      <c r="BB35">
        <v>1.6600000000000001</v>
      </c>
      <c r="BC35">
        <v>2.6700000000000017</v>
      </c>
      <c r="BD35">
        <v>-4.0500000000000007</v>
      </c>
      <c r="BE35">
        <v>-2.84</v>
      </c>
      <c r="BF35">
        <v>4.4699999999999989</v>
      </c>
      <c r="BG35">
        <v>-3.2900000000000027</v>
      </c>
      <c r="BH35">
        <v>0.90000000000000213</v>
      </c>
      <c r="BJ35" s="47"/>
      <c r="BK35" s="47"/>
      <c r="BL35">
        <f t="shared" si="3"/>
        <v>0</v>
      </c>
      <c r="BM35">
        <f t="shared" si="4"/>
        <v>0</v>
      </c>
      <c r="BN35">
        <f t="shared" si="5"/>
        <v>0</v>
      </c>
      <c r="BO35">
        <f t="shared" si="6"/>
        <v>-4.0899999999999963</v>
      </c>
      <c r="BP35">
        <f t="shared" si="7"/>
        <v>12.170000000000002</v>
      </c>
      <c r="BQ35">
        <f t="shared" si="8"/>
        <v>12.440000000000001</v>
      </c>
      <c r="BR35">
        <f t="shared" si="9"/>
        <v>-2.4800000000000004</v>
      </c>
      <c r="BS35">
        <f t="shared" si="10"/>
        <v>-2.5299999999999976</v>
      </c>
      <c r="BT35">
        <f t="shared" si="11"/>
        <v>-3.5799999999999983</v>
      </c>
      <c r="BU35">
        <f t="shared" si="12"/>
        <v>-6.7099999999999973</v>
      </c>
      <c r="BV35">
        <f t="shared" si="13"/>
        <v>-3.1300000000000008</v>
      </c>
      <c r="BW35">
        <f t="shared" si="14"/>
        <v>0.16000000000000014</v>
      </c>
      <c r="BX35">
        <f t="shared" si="15"/>
        <v>-9.2499999999999964</v>
      </c>
      <c r="BY35">
        <f t="shared" si="16"/>
        <v>-5.32</v>
      </c>
      <c r="BZ35">
        <f t="shared" si="17"/>
        <v>-4.34</v>
      </c>
      <c r="CA35">
        <f t="shared" si="18"/>
        <v>-7.4499999999999993</v>
      </c>
      <c r="CB35">
        <f t="shared" si="19"/>
        <v>-4.5600000000000023</v>
      </c>
      <c r="CC35">
        <f t="shared" si="20"/>
        <v>-0.59999999999999787</v>
      </c>
      <c r="CE35" s="47"/>
      <c r="CF35" s="47"/>
      <c r="CG35">
        <f t="shared" si="21"/>
        <v>1</v>
      </c>
      <c r="CH35">
        <f t="shared" si="53"/>
        <v>1</v>
      </c>
      <c r="CI35">
        <f t="shared" si="54"/>
        <v>1</v>
      </c>
      <c r="CJ35">
        <f t="shared" si="55"/>
        <v>17.029922919253714</v>
      </c>
      <c r="CK35">
        <f t="shared" si="56"/>
        <v>2.1700260770668193E-4</v>
      </c>
      <c r="CL35">
        <f t="shared" si="57"/>
        <v>1.7996450406385504E-4</v>
      </c>
      <c r="CM35">
        <f t="shared" si="58"/>
        <v>5.5789746654016223</v>
      </c>
      <c r="CN35">
        <f t="shared" si="59"/>
        <v>5.7757167820899751</v>
      </c>
      <c r="CO35">
        <f t="shared" si="43"/>
        <v>11.958793989079494</v>
      </c>
      <c r="CP35">
        <f t="shared" si="44"/>
        <v>104.69146349539579</v>
      </c>
      <c r="CQ35">
        <f t="shared" si="45"/>
        <v>8.7543496100859226</v>
      </c>
      <c r="CR35">
        <f t="shared" si="46"/>
        <v>0.89502507092797234</v>
      </c>
      <c r="CS35">
        <f t="shared" si="47"/>
        <v>608.8740428813918</v>
      </c>
      <c r="CT35">
        <f t="shared" si="48"/>
        <v>39.946577564851587</v>
      </c>
      <c r="CU35">
        <f t="shared" si="49"/>
        <v>20.252105503524472</v>
      </c>
      <c r="CV35">
        <f t="shared" si="50"/>
        <v>174.8531528645625</v>
      </c>
      <c r="CW35">
        <f t="shared" si="51"/>
        <v>23.588307476657658</v>
      </c>
      <c r="CX35">
        <f t="shared" si="52"/>
        <v>1.5157165665103958</v>
      </c>
      <c r="CZ35" s="47"/>
      <c r="DA35">
        <f t="shared" si="24"/>
        <v>0</v>
      </c>
      <c r="DB35">
        <f t="shared" si="25"/>
        <v>0</v>
      </c>
      <c r="DC35">
        <f t="shared" si="26"/>
        <v>0</v>
      </c>
      <c r="DD35">
        <f t="shared" si="27"/>
        <v>4.0899999999999963</v>
      </c>
      <c r="DE35">
        <f t="shared" si="28"/>
        <v>-12.170000000000002</v>
      </c>
      <c r="DF35">
        <f t="shared" si="29"/>
        <v>-12.440000000000001</v>
      </c>
      <c r="DG35">
        <f t="shared" si="30"/>
        <v>2.4800000000000004</v>
      </c>
      <c r="DH35">
        <f t="shared" si="31"/>
        <v>2.5299999999999976</v>
      </c>
      <c r="DI35">
        <f t="shared" si="32"/>
        <v>3.5799999999999987</v>
      </c>
      <c r="DJ35">
        <f t="shared" si="33"/>
        <v>6.7099999999999973</v>
      </c>
      <c r="DK35">
        <f t="shared" si="34"/>
        <v>3.1300000000000012</v>
      </c>
      <c r="DL35">
        <f t="shared" si="35"/>
        <v>-0.16000000000000014</v>
      </c>
      <c r="DM35">
        <f t="shared" si="36"/>
        <v>9.2499999999999964</v>
      </c>
      <c r="DN35">
        <f t="shared" si="37"/>
        <v>5.32</v>
      </c>
      <c r="DO35">
        <f t="shared" si="38"/>
        <v>4.34</v>
      </c>
      <c r="DP35">
        <f t="shared" si="39"/>
        <v>7.4499999999999993</v>
      </c>
      <c r="DQ35">
        <f t="shared" si="40"/>
        <v>4.5600000000000023</v>
      </c>
      <c r="DR35">
        <f t="shared" si="41"/>
        <v>0.59999999999999787</v>
      </c>
    </row>
    <row r="36" spans="1:122" ht="15.75" customHeight="1" x14ac:dyDescent="0.3">
      <c r="A36" s="44"/>
      <c r="B36">
        <v>26.78</v>
      </c>
      <c r="C36">
        <v>20.89</v>
      </c>
      <c r="D36">
        <v>20.86</v>
      </c>
      <c r="E36">
        <v>36.54</v>
      </c>
      <c r="F36">
        <v>36.840000000000003</v>
      </c>
      <c r="G36">
        <v>34.17</v>
      </c>
      <c r="H36">
        <v>27.64</v>
      </c>
      <c r="I36">
        <v>25.89</v>
      </c>
      <c r="J36">
        <v>25.76</v>
      </c>
      <c r="K36">
        <v>28.48</v>
      </c>
      <c r="L36">
        <v>25.16</v>
      </c>
      <c r="M36">
        <v>26.64</v>
      </c>
      <c r="N36">
        <v>25.92</v>
      </c>
      <c r="O36">
        <v>26.69</v>
      </c>
      <c r="P36">
        <v>26.57</v>
      </c>
      <c r="Q36">
        <v>28.18</v>
      </c>
      <c r="R36">
        <v>29.69</v>
      </c>
      <c r="S36">
        <v>27.4</v>
      </c>
      <c r="U36" s="26"/>
      <c r="V36" s="44"/>
      <c r="W36">
        <f t="shared" ref="W36" si="330">B36-$B$60</f>
        <v>9.32</v>
      </c>
      <c r="X36">
        <f t="shared" ref="X36" si="331">C36-$C$60</f>
        <v>3.6000000000000014</v>
      </c>
      <c r="Y36">
        <f t="shared" ref="Y36" si="332">D36-$D$60</f>
        <v>2.2899999999999991</v>
      </c>
      <c r="Z36">
        <f t="shared" ref="Z36" si="333">E36-$E$60</f>
        <v>15.93</v>
      </c>
      <c r="AA36">
        <f t="shared" ref="AA36" si="334">F36-$F$60</f>
        <v>18.030000000000005</v>
      </c>
      <c r="AB36">
        <f t="shared" ref="AB36" si="335">G36-$G$60</f>
        <v>13.970000000000002</v>
      </c>
      <c r="AC36">
        <f t="shared" ref="AC36" si="336">H36-$H$60</f>
        <v>9.2899999999999991</v>
      </c>
      <c r="AD36">
        <f t="shared" ref="AD36" si="337">I36-$I$60</f>
        <v>8.6700000000000017</v>
      </c>
      <c r="AE36">
        <f t="shared" ref="AE36" si="338">J36-$J$60</f>
        <v>7.110000000000003</v>
      </c>
      <c r="AF36">
        <f t="shared" ref="AF36" si="339">K36-$K$60</f>
        <v>10.96</v>
      </c>
      <c r="AG36">
        <f t="shared" ref="AG36" si="340">L36-$L$60</f>
        <v>7.4899999999999984</v>
      </c>
      <c r="AH36">
        <f t="shared" ref="AH36" si="341">M36-$M$60</f>
        <v>5.9499999999999993</v>
      </c>
      <c r="AI36">
        <f t="shared" ref="AI36" si="342">N36-$N$60</f>
        <v>8.7200000000000024</v>
      </c>
      <c r="AJ36">
        <f t="shared" ref="AJ36" si="343">O36-$O$60</f>
        <v>8.0500000000000007</v>
      </c>
      <c r="AK36">
        <f t="shared" ref="AK36" si="344">P36-$P$60</f>
        <v>6.84</v>
      </c>
      <c r="AL36">
        <f t="shared" ref="AL36" si="345">Q36-$Q$60</f>
        <v>10.329999999999998</v>
      </c>
      <c r="AM36">
        <f t="shared" ref="AM36" si="346">R36-$R$60</f>
        <v>9.93</v>
      </c>
      <c r="AN36">
        <f t="shared" ref="AN36" si="347">S36-$S$60</f>
        <v>7.27</v>
      </c>
      <c r="AP36" s="47"/>
      <c r="AQ36">
        <v>11.720000000000002</v>
      </c>
      <c r="AR36">
        <v>0.80999999999999872</v>
      </c>
      <c r="AS36">
        <v>1.9400000000000013</v>
      </c>
      <c r="AT36">
        <v>8.68</v>
      </c>
      <c r="AU36">
        <v>13.82</v>
      </c>
      <c r="AV36">
        <v>13.8</v>
      </c>
      <c r="AW36">
        <v>8.9699999999999989</v>
      </c>
      <c r="AX36">
        <v>-1.8999999999999986</v>
      </c>
      <c r="AY36">
        <v>-1.860000000000003</v>
      </c>
      <c r="AZ36">
        <v>5.7199999999999989</v>
      </c>
      <c r="BA36">
        <v>-1.8599999999999994</v>
      </c>
      <c r="BB36">
        <v>1.9199999999999982</v>
      </c>
      <c r="BC36">
        <v>2.7300000000000004</v>
      </c>
      <c r="BD36">
        <v>-4.009999999999998</v>
      </c>
      <c r="BE36">
        <v>-2.9199999999999982</v>
      </c>
      <c r="BF36">
        <v>4.2699999999999996</v>
      </c>
      <c r="BG36">
        <v>-2.7199999999999989</v>
      </c>
      <c r="BH36">
        <v>1.259999999999998</v>
      </c>
      <c r="BJ36" s="47"/>
      <c r="BK36" s="47"/>
      <c r="BL36">
        <f t="shared" si="3"/>
        <v>0</v>
      </c>
      <c r="BM36">
        <f t="shared" si="4"/>
        <v>0</v>
      </c>
      <c r="BN36">
        <f t="shared" si="5"/>
        <v>0</v>
      </c>
      <c r="BO36">
        <f t="shared" si="6"/>
        <v>-3.0400000000000027</v>
      </c>
      <c r="BP36">
        <f t="shared" si="7"/>
        <v>13.010000000000002</v>
      </c>
      <c r="BQ36">
        <f t="shared" si="8"/>
        <v>11.86</v>
      </c>
      <c r="BR36">
        <f t="shared" si="9"/>
        <v>-2.7500000000000036</v>
      </c>
      <c r="BS36">
        <f t="shared" si="10"/>
        <v>-2.7099999999999973</v>
      </c>
      <c r="BT36">
        <f t="shared" si="11"/>
        <v>-3.8000000000000043</v>
      </c>
      <c r="BU36">
        <f t="shared" si="12"/>
        <v>-6.0000000000000036</v>
      </c>
      <c r="BV36">
        <f t="shared" si="13"/>
        <v>-2.6699999999999982</v>
      </c>
      <c r="BW36">
        <f t="shared" si="14"/>
        <v>-2.0000000000003126E-2</v>
      </c>
      <c r="BX36">
        <f t="shared" si="15"/>
        <v>-8.990000000000002</v>
      </c>
      <c r="BY36">
        <f t="shared" si="16"/>
        <v>-4.8199999999999967</v>
      </c>
      <c r="BZ36">
        <f t="shared" si="17"/>
        <v>-4.8599999999999994</v>
      </c>
      <c r="CA36">
        <f t="shared" si="18"/>
        <v>-7.4500000000000028</v>
      </c>
      <c r="CB36">
        <f t="shared" si="19"/>
        <v>-3.5299999999999976</v>
      </c>
      <c r="CC36">
        <f t="shared" si="20"/>
        <v>-0.68000000000000327</v>
      </c>
      <c r="CE36" s="47"/>
      <c r="CF36" s="47"/>
      <c r="CG36">
        <f t="shared" si="21"/>
        <v>1</v>
      </c>
      <c r="CH36">
        <f t="shared" si="53"/>
        <v>1</v>
      </c>
      <c r="CI36">
        <f t="shared" si="54"/>
        <v>1</v>
      </c>
      <c r="CJ36">
        <f t="shared" si="55"/>
        <v>8.2249106132485466</v>
      </c>
      <c r="CK36">
        <f t="shared" si="56"/>
        <v>1.2122711125940373E-4</v>
      </c>
      <c r="CL36">
        <f t="shared" si="57"/>
        <v>2.6901980368081342E-4</v>
      </c>
      <c r="CM36">
        <f t="shared" si="58"/>
        <v>6.7271713220297329</v>
      </c>
      <c r="CN36">
        <f t="shared" si="59"/>
        <v>6.5432164684622363</v>
      </c>
      <c r="CO36">
        <f t="shared" si="43"/>
        <v>13.928809012738029</v>
      </c>
      <c r="CP36">
        <f t="shared" si="44"/>
        <v>64.000000000000142</v>
      </c>
      <c r="CQ36">
        <f t="shared" si="45"/>
        <v>6.3642918700393398</v>
      </c>
      <c r="CR36">
        <f t="shared" si="46"/>
        <v>1.0139594797900313</v>
      </c>
      <c r="CS36">
        <f t="shared" si="47"/>
        <v>508.46335766376308</v>
      </c>
      <c r="CT36">
        <f t="shared" si="48"/>
        <v>28.246495881300881</v>
      </c>
      <c r="CU36">
        <f t="shared" si="49"/>
        <v>29.04061297014913</v>
      </c>
      <c r="CV36">
        <f t="shared" si="50"/>
        <v>174.85315286456299</v>
      </c>
      <c r="CW36">
        <f t="shared" si="51"/>
        <v>11.55143356417995</v>
      </c>
      <c r="CX36">
        <f t="shared" si="52"/>
        <v>1.6021397551792478</v>
      </c>
      <c r="CZ36" s="47"/>
      <c r="DA36">
        <f t="shared" si="24"/>
        <v>0</v>
      </c>
      <c r="DB36">
        <f t="shared" si="25"/>
        <v>0</v>
      </c>
      <c r="DC36">
        <f t="shared" si="26"/>
        <v>0</v>
      </c>
      <c r="DD36">
        <f t="shared" si="27"/>
        <v>3.0400000000000027</v>
      </c>
      <c r="DE36">
        <f t="shared" si="28"/>
        <v>-13.010000000000002</v>
      </c>
      <c r="DF36">
        <f t="shared" si="29"/>
        <v>-11.86</v>
      </c>
      <c r="DG36">
        <f t="shared" si="30"/>
        <v>2.7500000000000036</v>
      </c>
      <c r="DH36">
        <f t="shared" si="31"/>
        <v>2.7099999999999973</v>
      </c>
      <c r="DI36">
        <f t="shared" si="32"/>
        <v>3.8000000000000043</v>
      </c>
      <c r="DJ36">
        <f t="shared" si="33"/>
        <v>6.0000000000000036</v>
      </c>
      <c r="DK36">
        <f t="shared" si="34"/>
        <v>2.6699999999999982</v>
      </c>
      <c r="DL36">
        <f t="shared" si="35"/>
        <v>2.0000000000003099E-2</v>
      </c>
      <c r="DM36">
        <f t="shared" si="36"/>
        <v>8.990000000000002</v>
      </c>
      <c r="DN36">
        <f t="shared" si="37"/>
        <v>4.8199999999999967</v>
      </c>
      <c r="DO36">
        <f t="shared" si="38"/>
        <v>4.8599999999999994</v>
      </c>
      <c r="DP36">
        <f t="shared" si="39"/>
        <v>7.4500000000000028</v>
      </c>
      <c r="DQ36">
        <f t="shared" si="40"/>
        <v>3.529999999999998</v>
      </c>
      <c r="DR36">
        <f t="shared" si="41"/>
        <v>0.68000000000000327</v>
      </c>
    </row>
    <row r="37" spans="1:122" ht="15.75" customHeight="1" x14ac:dyDescent="0.3">
      <c r="A37" s="44"/>
      <c r="B37">
        <v>26.69</v>
      </c>
      <c r="C37">
        <v>19.899999999999999</v>
      </c>
      <c r="D37">
        <v>20.81</v>
      </c>
      <c r="E37">
        <v>36.5</v>
      </c>
      <c r="F37">
        <v>36.04</v>
      </c>
      <c r="G37">
        <v>34.24</v>
      </c>
      <c r="H37">
        <v>27.55</v>
      </c>
      <c r="I37">
        <v>25.2</v>
      </c>
      <c r="J37">
        <v>25.49</v>
      </c>
      <c r="K37">
        <v>28.39</v>
      </c>
      <c r="L37">
        <v>25.42</v>
      </c>
      <c r="M37">
        <v>26.06</v>
      </c>
      <c r="N37">
        <v>26.74</v>
      </c>
      <c r="O37">
        <v>26.01</v>
      </c>
      <c r="P37">
        <v>26.72</v>
      </c>
      <c r="Q37">
        <v>27.47</v>
      </c>
      <c r="R37">
        <v>29.05</v>
      </c>
      <c r="S37">
        <v>27.04</v>
      </c>
      <c r="U37" s="26"/>
      <c r="V37" s="44"/>
      <c r="W37">
        <f t="shared" ref="W37" si="348">B37-$B$61</f>
        <v>9.0400000000000027</v>
      </c>
      <c r="X37">
        <f t="shared" ref="X37" si="349">C37-$C$61</f>
        <v>2.3999999999999986</v>
      </c>
      <c r="Y37">
        <f t="shared" ref="Y37" si="350">D37-$D$61</f>
        <v>2.4800000000000004</v>
      </c>
      <c r="Z37">
        <f t="shared" ref="Z37" si="351">E37-$E$61</f>
        <v>16.09</v>
      </c>
      <c r="AA37">
        <f t="shared" ref="AA37" si="352">F37-$F$61</f>
        <v>17.61</v>
      </c>
      <c r="AB37">
        <f t="shared" ref="AB37" si="353">G37-$G$61</f>
        <v>13.620000000000001</v>
      </c>
      <c r="AC37">
        <f t="shared" ref="AC37" si="354">H37-$H$61</f>
        <v>9.3000000000000007</v>
      </c>
      <c r="AD37">
        <f t="shared" ref="AD37" si="355">I37-$I$61</f>
        <v>7.870000000000001</v>
      </c>
      <c r="AE37">
        <f t="shared" ref="AE37" si="356">J37-$J$61</f>
        <v>7.0699999999999967</v>
      </c>
      <c r="AF37">
        <f t="shared" ref="AF37" si="357">K37-$K$61</f>
        <v>11.46</v>
      </c>
      <c r="AG37">
        <f t="shared" ref="AG37" si="358">L37-$L$61</f>
        <v>7.5800000000000018</v>
      </c>
      <c r="AH37">
        <f t="shared" ref="AH37" si="359">M37-$M$61</f>
        <v>5.5499999999999972</v>
      </c>
      <c r="AI37">
        <f t="shared" ref="AI37" si="360">N37-$N$61</f>
        <v>9.2799999999999976</v>
      </c>
      <c r="AJ37">
        <f t="shared" ref="AJ37" si="361">O37-$O$61</f>
        <v>7.5200000000000031</v>
      </c>
      <c r="AK37">
        <f t="shared" ref="AK37" si="362">P37-$P$61</f>
        <v>6.84</v>
      </c>
      <c r="AL37">
        <f t="shared" ref="AL37" si="363">Q37-$Q$61</f>
        <v>10.079999999999998</v>
      </c>
      <c r="AM37">
        <f t="shared" ref="AM37" si="364">R37-$R$61</f>
        <v>9.64</v>
      </c>
      <c r="AN37">
        <f t="shared" ref="AN37" si="365">S37-$S$61</f>
        <v>7.1199999999999974</v>
      </c>
      <c r="AP37" s="47" t="s">
        <v>13</v>
      </c>
      <c r="AQ37">
        <v>11.799999999999997</v>
      </c>
      <c r="AR37">
        <v>0.96000000000000085</v>
      </c>
      <c r="AS37">
        <v>4.59</v>
      </c>
      <c r="AT37">
        <v>6.5500000000000007</v>
      </c>
      <c r="AU37">
        <v>5.6900000000000013</v>
      </c>
      <c r="AV37">
        <v>11.2</v>
      </c>
      <c r="AW37">
        <v>6.6800000000000033</v>
      </c>
      <c r="AX37">
        <v>1.0700000000000003</v>
      </c>
      <c r="AY37">
        <v>1.6799999999999997</v>
      </c>
      <c r="AZ37">
        <v>6.3599999999999994</v>
      </c>
      <c r="BA37">
        <v>1.9600000000000009</v>
      </c>
      <c r="BB37">
        <v>3.120000000000001</v>
      </c>
      <c r="BC37">
        <v>5.8599999999999994</v>
      </c>
      <c r="BD37">
        <v>3.1499999999999986</v>
      </c>
      <c r="BE37">
        <v>3.5500000000000007</v>
      </c>
      <c r="BF37">
        <v>5.34</v>
      </c>
      <c r="BG37">
        <v>4.1899999999999977</v>
      </c>
      <c r="BH37">
        <v>3.3299999999999983</v>
      </c>
      <c r="BJ37" s="47"/>
      <c r="BK37" s="47" t="s">
        <v>13</v>
      </c>
      <c r="BL37">
        <f t="shared" si="3"/>
        <v>0</v>
      </c>
      <c r="BM37">
        <f t="shared" si="4"/>
        <v>0</v>
      </c>
      <c r="BN37">
        <f t="shared" si="5"/>
        <v>0</v>
      </c>
      <c r="BO37">
        <f>AT37-AQ37</f>
        <v>-5.2499999999999964</v>
      </c>
      <c r="BP37">
        <f t="shared" si="7"/>
        <v>4.7300000000000004</v>
      </c>
      <c r="BQ37">
        <f t="shared" si="8"/>
        <v>6.6099999999999994</v>
      </c>
      <c r="BR37">
        <f t="shared" si="9"/>
        <v>-5.1199999999999939</v>
      </c>
      <c r="BS37">
        <f t="shared" si="10"/>
        <v>0.10999999999999943</v>
      </c>
      <c r="BT37">
        <f>AY37-AS37</f>
        <v>-2.91</v>
      </c>
      <c r="BU37">
        <f t="shared" si="12"/>
        <v>-5.4399999999999977</v>
      </c>
      <c r="BV37">
        <f>BA37-AR37</f>
        <v>1</v>
      </c>
      <c r="BW37">
        <f t="shared" si="14"/>
        <v>-1.4699999999999989</v>
      </c>
      <c r="BX37">
        <f t="shared" si="15"/>
        <v>-5.9399999999999977</v>
      </c>
      <c r="BY37">
        <f t="shared" si="16"/>
        <v>2.1899999999999977</v>
      </c>
      <c r="BZ37">
        <f t="shared" si="17"/>
        <v>-1.0399999999999991</v>
      </c>
      <c r="CA37">
        <f t="shared" si="18"/>
        <v>-6.4599999999999973</v>
      </c>
      <c r="CB37">
        <f t="shared" si="19"/>
        <v>3.2299999999999969</v>
      </c>
      <c r="CC37">
        <f t="shared" si="20"/>
        <v>-1.2600000000000016</v>
      </c>
      <c r="CE37" s="47"/>
      <c r="CF37" s="47" t="s">
        <v>13</v>
      </c>
      <c r="CG37">
        <f t="shared" si="21"/>
        <v>1</v>
      </c>
      <c r="CH37">
        <f t="shared" si="53"/>
        <v>1</v>
      </c>
      <c r="CI37">
        <f t="shared" si="54"/>
        <v>1</v>
      </c>
      <c r="CJ37">
        <f t="shared" si="55"/>
        <v>38.054627680086973</v>
      </c>
      <c r="CK37">
        <f t="shared" si="56"/>
        <v>3.768149461533625E-2</v>
      </c>
      <c r="CL37">
        <f t="shared" si="57"/>
        <v>1.0237448467643472E-2</v>
      </c>
      <c r="CM37">
        <f t="shared" si="58"/>
        <v>34.775515600833707</v>
      </c>
      <c r="CN37">
        <f t="shared" si="59"/>
        <v>0.92658806189037124</v>
      </c>
      <c r="CO37">
        <f t="shared" si="43"/>
        <v>7.5161819937120944</v>
      </c>
      <c r="CP37">
        <f t="shared" si="44"/>
        <v>43.411338478325433</v>
      </c>
      <c r="CQ37">
        <f t="shared" si="45"/>
        <v>0.5</v>
      </c>
      <c r="CR37">
        <f t="shared" si="46"/>
        <v>2.770218936221847</v>
      </c>
      <c r="CS37">
        <f t="shared" si="47"/>
        <v>61.392903636816797</v>
      </c>
      <c r="CT37">
        <f t="shared" si="48"/>
        <v>0.21915143032900911</v>
      </c>
      <c r="CU37">
        <f t="shared" si="49"/>
        <v>2.0562276533121318</v>
      </c>
      <c r="CV37">
        <f t="shared" si="50"/>
        <v>88.034676360943394</v>
      </c>
      <c r="CW37">
        <f t="shared" si="51"/>
        <v>0.10657936147099481</v>
      </c>
      <c r="CX37">
        <f t="shared" si="52"/>
        <v>2.3949574092378598</v>
      </c>
      <c r="CZ37" s="47" t="s">
        <v>13</v>
      </c>
      <c r="DA37">
        <f t="shared" si="24"/>
        <v>0</v>
      </c>
      <c r="DB37">
        <f t="shared" si="25"/>
        <v>0</v>
      </c>
      <c r="DC37">
        <f t="shared" si="26"/>
        <v>0</v>
      </c>
      <c r="DD37">
        <f t="shared" si="27"/>
        <v>5.2499999999999964</v>
      </c>
      <c r="DE37">
        <f t="shared" si="28"/>
        <v>-4.7300000000000004</v>
      </c>
      <c r="DF37">
        <f t="shared" si="29"/>
        <v>-6.6099999999999985</v>
      </c>
      <c r="DG37">
        <f t="shared" si="30"/>
        <v>5.1199999999999939</v>
      </c>
      <c r="DH37">
        <f t="shared" si="31"/>
        <v>-0.10999999999999945</v>
      </c>
      <c r="DI37">
        <f t="shared" si="32"/>
        <v>2.91</v>
      </c>
      <c r="DJ37">
        <f t="shared" si="33"/>
        <v>5.4399999999999977</v>
      </c>
      <c r="DK37">
        <f t="shared" si="34"/>
        <v>-1</v>
      </c>
      <c r="DL37">
        <f t="shared" si="35"/>
        <v>1.4699999999999989</v>
      </c>
      <c r="DM37">
        <f t="shared" si="36"/>
        <v>5.9399999999999977</v>
      </c>
      <c r="DN37">
        <f t="shared" si="37"/>
        <v>-2.1899999999999977</v>
      </c>
      <c r="DO37">
        <f t="shared" si="38"/>
        <v>1.0399999999999991</v>
      </c>
      <c r="DP37">
        <f t="shared" si="39"/>
        <v>6.4599999999999973</v>
      </c>
      <c r="DQ37">
        <f t="shared" si="40"/>
        <v>-3.2299999999999973</v>
      </c>
      <c r="DR37">
        <f t="shared" si="41"/>
        <v>1.2600000000000016</v>
      </c>
    </row>
    <row r="38" spans="1:122" ht="15.75" customHeight="1" x14ac:dyDescent="0.3">
      <c r="A38" s="44" t="s">
        <v>12</v>
      </c>
      <c r="B38">
        <v>30.27</v>
      </c>
      <c r="C38">
        <v>18.45</v>
      </c>
      <c r="D38">
        <v>20.14</v>
      </c>
      <c r="E38">
        <v>28.41</v>
      </c>
      <c r="F38">
        <v>31.59</v>
      </c>
      <c r="G38">
        <v>34.53</v>
      </c>
      <c r="H38">
        <v>27.77</v>
      </c>
      <c r="I38">
        <v>15.79</v>
      </c>
      <c r="J38">
        <v>16.16</v>
      </c>
      <c r="K38">
        <v>22.49</v>
      </c>
      <c r="L38">
        <v>15.71</v>
      </c>
      <c r="M38">
        <v>22.24</v>
      </c>
      <c r="N38">
        <v>20.12</v>
      </c>
      <c r="O38">
        <v>14.51</v>
      </c>
      <c r="P38">
        <v>16.93</v>
      </c>
      <c r="Q38">
        <v>21.64</v>
      </c>
      <c r="R38">
        <v>16.41</v>
      </c>
      <c r="S38">
        <v>21.11</v>
      </c>
      <c r="U38" s="26"/>
      <c r="V38" s="44" t="s">
        <v>12</v>
      </c>
      <c r="W38">
        <f t="shared" ref="W38" si="366">B38-$B$59</f>
        <v>13.349999999999998</v>
      </c>
      <c r="X38">
        <f t="shared" ref="X38" si="367">C38-$C$59</f>
        <v>0.80000000000000071</v>
      </c>
      <c r="Y38">
        <f t="shared" ref="Y38" si="368">D38-$D$59</f>
        <v>1.7800000000000011</v>
      </c>
      <c r="Z38">
        <f t="shared" ref="Z38" si="369">E38-$E$59</f>
        <v>8.1999999999999993</v>
      </c>
      <c r="AA38">
        <f t="shared" ref="AA38" si="370">F38-$F$59</f>
        <v>12.96</v>
      </c>
      <c r="AB38">
        <f t="shared" ref="AB38" si="371">G38-$G$59</f>
        <v>13.77</v>
      </c>
      <c r="AC38">
        <f t="shared" ref="AC38" si="372">H38-$H$59</f>
        <v>9.0300000000000011</v>
      </c>
      <c r="AD38">
        <f t="shared" ref="AD38" si="373">I38-$I$59</f>
        <v>-1.870000000000001</v>
      </c>
      <c r="AE38">
        <f t="shared" ref="AE38" si="374">J38-$J$59</f>
        <v>-2.7300000000000004</v>
      </c>
      <c r="AF38">
        <f t="shared" ref="AF38" si="375">K38-$K$59</f>
        <v>5.3499999999999979</v>
      </c>
      <c r="AG38">
        <f t="shared" ref="AG38" si="376">L38-$L$59</f>
        <v>-1.7899999999999991</v>
      </c>
      <c r="AH38">
        <f t="shared" ref="AH38" si="377">M38-$M$59</f>
        <v>1.5199999999999996</v>
      </c>
      <c r="AI38">
        <f t="shared" ref="AI38" si="378">N38-$N$59</f>
        <v>3.1799999999999997</v>
      </c>
      <c r="AJ38">
        <f t="shared" ref="AJ38" si="379">O38-$O$59</f>
        <v>-3.42</v>
      </c>
      <c r="AK38">
        <f t="shared" ref="AK38" si="380">P38-$P$59</f>
        <v>-2.34</v>
      </c>
      <c r="AL38">
        <f t="shared" ref="AL38" si="381">Q38-$Q$59</f>
        <v>3.8599999999999994</v>
      </c>
      <c r="AM38">
        <f t="shared" ref="AM38" si="382">R38-$R$59</f>
        <v>-3.2800000000000011</v>
      </c>
      <c r="AN38">
        <f t="shared" ref="AN38" si="383">S38-$S$59</f>
        <v>0.75999999999999801</v>
      </c>
      <c r="AP38" s="47"/>
      <c r="AQ38">
        <v>11.349999999999998</v>
      </c>
      <c r="AR38">
        <v>1.1500000000000021</v>
      </c>
      <c r="AS38">
        <v>4.2699999999999996</v>
      </c>
      <c r="AT38">
        <v>5.8500000000000014</v>
      </c>
      <c r="AU38">
        <v>5.91</v>
      </c>
      <c r="AV38">
        <v>11.959999999999997</v>
      </c>
      <c r="AW38">
        <v>7.629999999999999</v>
      </c>
      <c r="AX38">
        <v>1.0100000000000016</v>
      </c>
      <c r="AY38">
        <v>1.6700000000000017</v>
      </c>
      <c r="AZ38">
        <v>5.9699999999999989</v>
      </c>
      <c r="BA38">
        <v>1.8199999999999967</v>
      </c>
      <c r="BB38">
        <v>3.0599999999999987</v>
      </c>
      <c r="BC38">
        <v>5.7100000000000009</v>
      </c>
      <c r="BD38">
        <v>3.0999999999999979</v>
      </c>
      <c r="BE38">
        <v>2.59</v>
      </c>
      <c r="BF38">
        <v>5.75</v>
      </c>
      <c r="BG38">
        <v>3.889999999999997</v>
      </c>
      <c r="BH38">
        <v>3.3800000000000026</v>
      </c>
      <c r="BJ38" s="47"/>
      <c r="BK38" s="47"/>
      <c r="BL38">
        <f t="shared" si="3"/>
        <v>0</v>
      </c>
      <c r="BM38">
        <f t="shared" si="4"/>
        <v>0</v>
      </c>
      <c r="BN38">
        <f t="shared" si="5"/>
        <v>0</v>
      </c>
      <c r="BO38">
        <f t="shared" si="6"/>
        <v>-5.4999999999999964</v>
      </c>
      <c r="BP38">
        <f t="shared" si="7"/>
        <v>4.759999999999998</v>
      </c>
      <c r="BQ38">
        <f t="shared" si="8"/>
        <v>7.6899999999999977</v>
      </c>
      <c r="BR38">
        <f t="shared" si="9"/>
        <v>-3.7199999999999989</v>
      </c>
      <c r="BS38">
        <f t="shared" si="10"/>
        <v>-0.14000000000000057</v>
      </c>
      <c r="BT38">
        <f t="shared" si="11"/>
        <v>-2.5999999999999979</v>
      </c>
      <c r="BU38">
        <f t="shared" si="12"/>
        <v>-5.379999999999999</v>
      </c>
      <c r="BV38">
        <f t="shared" si="13"/>
        <v>0.6699999999999946</v>
      </c>
      <c r="BW38">
        <f t="shared" si="14"/>
        <v>-1.2100000000000009</v>
      </c>
      <c r="BX38">
        <f t="shared" si="15"/>
        <v>-5.639999999999997</v>
      </c>
      <c r="BY38">
        <f t="shared" si="16"/>
        <v>1.9499999999999957</v>
      </c>
      <c r="BZ38">
        <f t="shared" si="17"/>
        <v>-1.6799999999999997</v>
      </c>
      <c r="CA38">
        <f t="shared" si="18"/>
        <v>-5.5999999999999979</v>
      </c>
      <c r="CB38">
        <f t="shared" si="19"/>
        <v>2.7399999999999949</v>
      </c>
      <c r="CC38">
        <f t="shared" si="20"/>
        <v>-0.88999999999999702</v>
      </c>
      <c r="CE38" s="47"/>
      <c r="CF38" s="47"/>
      <c r="CG38">
        <f t="shared" si="21"/>
        <v>1</v>
      </c>
      <c r="CH38">
        <f t="shared" si="53"/>
        <v>1</v>
      </c>
      <c r="CI38">
        <f t="shared" si="54"/>
        <v>1</v>
      </c>
      <c r="CJ38">
        <f t="shared" si="55"/>
        <v>45.254833995938924</v>
      </c>
      <c r="CK38">
        <f t="shared" si="56"/>
        <v>3.6906020669672884E-2</v>
      </c>
      <c r="CL38">
        <f t="shared" si="57"/>
        <v>4.8426082028866727E-3</v>
      </c>
      <c r="CM38">
        <f t="shared" si="58"/>
        <v>13.177456276281157</v>
      </c>
      <c r="CN38">
        <f t="shared" si="59"/>
        <v>1.1019051158766111</v>
      </c>
      <c r="CO38">
        <f t="shared" si="43"/>
        <v>6.0628662660415831</v>
      </c>
      <c r="CP38">
        <f t="shared" si="44"/>
        <v>41.642939374141832</v>
      </c>
      <c r="CQ38">
        <f t="shared" si="45"/>
        <v>0.62850668726091652</v>
      </c>
      <c r="CR38">
        <f t="shared" si="46"/>
        <v>2.3133763678105761</v>
      </c>
      <c r="CS38">
        <f t="shared" si="47"/>
        <v>49.866533098271894</v>
      </c>
      <c r="CT38">
        <f t="shared" si="48"/>
        <v>0.25881623096034512</v>
      </c>
      <c r="CU38">
        <f t="shared" si="49"/>
        <v>3.2042795103584876</v>
      </c>
      <c r="CV38">
        <f t="shared" si="50"/>
        <v>48.502930128332657</v>
      </c>
      <c r="CW38">
        <f t="shared" si="51"/>
        <v>0.14968483807736663</v>
      </c>
      <c r="CX38">
        <f t="shared" si="52"/>
        <v>1.8531761237807378</v>
      </c>
      <c r="CZ38" s="47"/>
      <c r="DA38">
        <f t="shared" si="24"/>
        <v>0</v>
      </c>
      <c r="DB38">
        <f t="shared" si="25"/>
        <v>0</v>
      </c>
      <c r="DC38">
        <f t="shared" si="26"/>
        <v>0</v>
      </c>
      <c r="DD38">
        <f t="shared" si="27"/>
        <v>5.4999999999999964</v>
      </c>
      <c r="DE38">
        <f t="shared" si="28"/>
        <v>-4.759999999999998</v>
      </c>
      <c r="DF38">
        <f t="shared" si="29"/>
        <v>-7.6899999999999986</v>
      </c>
      <c r="DG38">
        <f t="shared" si="30"/>
        <v>3.7199999999999989</v>
      </c>
      <c r="DH38">
        <f t="shared" si="31"/>
        <v>0.14000000000000054</v>
      </c>
      <c r="DI38">
        <f t="shared" si="32"/>
        <v>2.5999999999999979</v>
      </c>
      <c r="DJ38">
        <f t="shared" si="33"/>
        <v>5.379999999999999</v>
      </c>
      <c r="DK38">
        <f t="shared" si="34"/>
        <v>-0.6699999999999946</v>
      </c>
      <c r="DL38">
        <f t="shared" si="35"/>
        <v>1.2100000000000006</v>
      </c>
      <c r="DM38">
        <f t="shared" si="36"/>
        <v>5.639999999999997</v>
      </c>
      <c r="DN38">
        <f t="shared" si="37"/>
        <v>-1.9499999999999957</v>
      </c>
      <c r="DO38">
        <f t="shared" si="38"/>
        <v>1.6799999999999997</v>
      </c>
      <c r="DP38">
        <f t="shared" si="39"/>
        <v>5.5999999999999979</v>
      </c>
      <c r="DQ38">
        <f t="shared" si="40"/>
        <v>-2.7399999999999949</v>
      </c>
      <c r="DR38">
        <f t="shared" si="41"/>
        <v>0.88999999999999702</v>
      </c>
    </row>
    <row r="39" spans="1:122" ht="15.75" customHeight="1" x14ac:dyDescent="0.3">
      <c r="A39" s="44"/>
      <c r="B39">
        <v>29.38</v>
      </c>
      <c r="C39">
        <v>18.559999999999999</v>
      </c>
      <c r="D39">
        <v>20.07</v>
      </c>
      <c r="E39">
        <v>28.44</v>
      </c>
      <c r="F39">
        <v>32.25</v>
      </c>
      <c r="G39">
        <v>34.14</v>
      </c>
      <c r="H39">
        <v>27.79</v>
      </c>
      <c r="I39">
        <v>15.96</v>
      </c>
      <c r="J39">
        <v>16.57</v>
      </c>
      <c r="K39">
        <v>22.73</v>
      </c>
      <c r="L39">
        <v>15.81</v>
      </c>
      <c r="M39">
        <v>22.35</v>
      </c>
      <c r="N39">
        <v>19.87</v>
      </c>
      <c r="O39">
        <v>14.59</v>
      </c>
      <c r="P39">
        <v>16.89</v>
      </c>
      <c r="Q39">
        <v>22.32</v>
      </c>
      <c r="R39">
        <v>16.47</v>
      </c>
      <c r="S39">
        <v>21.03</v>
      </c>
      <c r="U39" s="26"/>
      <c r="V39" s="44"/>
      <c r="W39">
        <f t="shared" ref="W39" si="384">B39-$B$60</f>
        <v>11.919999999999998</v>
      </c>
      <c r="X39">
        <f t="shared" ref="X39" si="385">C39-$C$60</f>
        <v>1.2699999999999996</v>
      </c>
      <c r="Y39">
        <f t="shared" ref="Y39" si="386">D39-$D$60</f>
        <v>1.5</v>
      </c>
      <c r="Z39">
        <f t="shared" ref="Z39" si="387">E39-$E$60</f>
        <v>7.8300000000000018</v>
      </c>
      <c r="AA39">
        <f t="shared" ref="AA39" si="388">F39-$F$60</f>
        <v>13.440000000000001</v>
      </c>
      <c r="AB39">
        <f t="shared" ref="AB39" si="389">G39-$G$60</f>
        <v>13.940000000000001</v>
      </c>
      <c r="AC39">
        <f t="shared" ref="AC39" si="390">H39-$H$60</f>
        <v>9.4399999999999977</v>
      </c>
      <c r="AD39">
        <f t="shared" ref="AD39" si="391">I39-$I$60</f>
        <v>-1.259999999999998</v>
      </c>
      <c r="AE39">
        <f t="shared" ref="AE39" si="392">J39-$J$60</f>
        <v>-2.0799999999999983</v>
      </c>
      <c r="AF39">
        <f t="shared" ref="AF39" si="393">K39-$K$60</f>
        <v>5.2100000000000009</v>
      </c>
      <c r="AG39">
        <f t="shared" ref="AG39" si="394">L39-$L$60</f>
        <v>-1.8600000000000012</v>
      </c>
      <c r="AH39">
        <f t="shared" ref="AH39" si="395">M39-$M$60</f>
        <v>1.6600000000000001</v>
      </c>
      <c r="AI39">
        <f t="shared" ref="AI39" si="396">N39-$N$60</f>
        <v>2.6700000000000017</v>
      </c>
      <c r="AJ39">
        <f t="shared" ref="AJ39" si="397">O39-$O$60</f>
        <v>-4.0500000000000007</v>
      </c>
      <c r="AK39">
        <f t="shared" ref="AK39" si="398">P39-$P$60</f>
        <v>-2.84</v>
      </c>
      <c r="AL39">
        <f t="shared" ref="AL39" si="399">Q39-$Q$60</f>
        <v>4.4699999999999989</v>
      </c>
      <c r="AM39">
        <f t="shared" ref="AM39" si="400">R39-$R$60</f>
        <v>-3.2900000000000027</v>
      </c>
      <c r="AN39">
        <f t="shared" ref="AN39" si="401">S39-$S$60</f>
        <v>0.90000000000000213</v>
      </c>
      <c r="AP39" s="47"/>
      <c r="AQ39">
        <v>11.330000000000002</v>
      </c>
      <c r="AR39">
        <v>1.0199999999999996</v>
      </c>
      <c r="AS39">
        <v>4.490000000000002</v>
      </c>
      <c r="AT39">
        <v>6.9199999999999982</v>
      </c>
      <c r="AU39">
        <v>5.740000000000002</v>
      </c>
      <c r="AV39">
        <v>11.749999999999996</v>
      </c>
      <c r="AW39">
        <v>7.2899999999999991</v>
      </c>
      <c r="AX39">
        <v>1.3000000000000007</v>
      </c>
      <c r="AY39">
        <v>2.4399999999999977</v>
      </c>
      <c r="AZ39">
        <v>6.5100000000000016</v>
      </c>
      <c r="BA39">
        <v>1.8500000000000014</v>
      </c>
      <c r="BB39">
        <v>2.9499999999999993</v>
      </c>
      <c r="BC39">
        <v>6</v>
      </c>
      <c r="BD39">
        <v>3.1700000000000017</v>
      </c>
      <c r="BE39">
        <v>2.84</v>
      </c>
      <c r="BF39">
        <v>5.7399999999999984</v>
      </c>
      <c r="BG39">
        <v>4.3500000000000014</v>
      </c>
      <c r="BH39">
        <v>4.0199999999999996</v>
      </c>
      <c r="BJ39" s="47"/>
      <c r="BK39" s="47"/>
      <c r="BL39">
        <f t="shared" si="3"/>
        <v>0</v>
      </c>
      <c r="BM39">
        <f t="shared" si="4"/>
        <v>0</v>
      </c>
      <c r="BN39">
        <f t="shared" si="5"/>
        <v>0</v>
      </c>
      <c r="BO39">
        <f t="shared" si="6"/>
        <v>-4.4100000000000037</v>
      </c>
      <c r="BP39">
        <f t="shared" si="7"/>
        <v>4.7200000000000024</v>
      </c>
      <c r="BQ39">
        <f t="shared" si="8"/>
        <v>7.2599999999999945</v>
      </c>
      <c r="BR39">
        <f t="shared" si="9"/>
        <v>-4.0400000000000027</v>
      </c>
      <c r="BS39">
        <f t="shared" si="10"/>
        <v>0.28000000000000114</v>
      </c>
      <c r="BT39">
        <f t="shared" si="11"/>
        <v>-2.0500000000000043</v>
      </c>
      <c r="BU39">
        <f t="shared" si="12"/>
        <v>-4.82</v>
      </c>
      <c r="BV39">
        <f t="shared" si="13"/>
        <v>0.83000000000000185</v>
      </c>
      <c r="BW39">
        <f t="shared" si="14"/>
        <v>-1.5400000000000027</v>
      </c>
      <c r="BX39">
        <f t="shared" si="15"/>
        <v>-5.3300000000000018</v>
      </c>
      <c r="BY39">
        <f t="shared" si="16"/>
        <v>2.1500000000000021</v>
      </c>
      <c r="BZ39">
        <f t="shared" si="17"/>
        <v>-1.6500000000000021</v>
      </c>
      <c r="CA39">
        <f t="shared" si="18"/>
        <v>-5.5900000000000034</v>
      </c>
      <c r="CB39">
        <f t="shared" si="19"/>
        <v>3.3300000000000018</v>
      </c>
      <c r="CC39">
        <f t="shared" si="20"/>
        <v>-0.47000000000000242</v>
      </c>
      <c r="CE39" s="47"/>
      <c r="CF39" s="47"/>
      <c r="CG39">
        <f t="shared" si="21"/>
        <v>1</v>
      </c>
      <c r="CH39">
        <f t="shared" si="53"/>
        <v>1</v>
      </c>
      <c r="CI39">
        <f t="shared" si="54"/>
        <v>1</v>
      </c>
      <c r="CJ39">
        <f t="shared" si="55"/>
        <v>21.258973025544236</v>
      </c>
      <c r="CK39">
        <f t="shared" si="56"/>
        <v>3.7943590137345162E-2</v>
      </c>
      <c r="CL39">
        <f t="shared" si="57"/>
        <v>6.5241243705341616E-3</v>
      </c>
      <c r="CM39">
        <f t="shared" si="58"/>
        <v>16.449821226497093</v>
      </c>
      <c r="CN39">
        <f t="shared" si="59"/>
        <v>0.82359101726757244</v>
      </c>
      <c r="CO39">
        <f t="shared" si="43"/>
        <v>4.1410596953655219</v>
      </c>
      <c r="CP39">
        <f t="shared" si="44"/>
        <v>28.246495881300959</v>
      </c>
      <c r="CQ39">
        <f t="shared" si="45"/>
        <v>0.56252924234440393</v>
      </c>
      <c r="CR39">
        <f t="shared" si="46"/>
        <v>2.9079450346406266</v>
      </c>
      <c r="CS39">
        <f t="shared" si="47"/>
        <v>40.224427984698558</v>
      </c>
      <c r="CT39">
        <f t="shared" si="48"/>
        <v>0.22531261565270724</v>
      </c>
      <c r="CU39">
        <f t="shared" si="49"/>
        <v>3.1383363915870075</v>
      </c>
      <c r="CV39">
        <f t="shared" si="50"/>
        <v>48.167895917154269</v>
      </c>
      <c r="CW39">
        <f t="shared" si="51"/>
        <v>9.9442060469364726E-2</v>
      </c>
      <c r="CX39">
        <f t="shared" si="52"/>
        <v>1.3851094681109271</v>
      </c>
      <c r="CZ39" s="47"/>
      <c r="DA39">
        <f t="shared" si="24"/>
        <v>0</v>
      </c>
      <c r="DB39">
        <f t="shared" si="25"/>
        <v>0</v>
      </c>
      <c r="DC39">
        <f t="shared" si="26"/>
        <v>0</v>
      </c>
      <c r="DD39">
        <f t="shared" si="27"/>
        <v>4.4100000000000037</v>
      </c>
      <c r="DE39">
        <f t="shared" si="28"/>
        <v>-4.7200000000000024</v>
      </c>
      <c r="DF39">
        <f t="shared" si="29"/>
        <v>-7.2599999999999945</v>
      </c>
      <c r="DG39">
        <f t="shared" si="30"/>
        <v>4.0400000000000027</v>
      </c>
      <c r="DH39">
        <f t="shared" si="31"/>
        <v>-0.28000000000000119</v>
      </c>
      <c r="DI39">
        <f t="shared" si="32"/>
        <v>2.0500000000000043</v>
      </c>
      <c r="DJ39">
        <f t="shared" si="33"/>
        <v>4.82</v>
      </c>
      <c r="DK39">
        <f t="shared" si="34"/>
        <v>-0.83000000000000196</v>
      </c>
      <c r="DL39">
        <f t="shared" si="35"/>
        <v>1.5400000000000027</v>
      </c>
      <c r="DM39">
        <f t="shared" si="36"/>
        <v>5.3300000000000018</v>
      </c>
      <c r="DN39">
        <f t="shared" si="37"/>
        <v>-2.1500000000000021</v>
      </c>
      <c r="DO39">
        <f t="shared" si="38"/>
        <v>1.6500000000000021</v>
      </c>
      <c r="DP39">
        <f t="shared" si="39"/>
        <v>5.5900000000000034</v>
      </c>
      <c r="DQ39">
        <f t="shared" si="40"/>
        <v>-3.3300000000000018</v>
      </c>
      <c r="DR39">
        <f t="shared" si="41"/>
        <v>0.47000000000000247</v>
      </c>
    </row>
    <row r="40" spans="1:122" ht="15.75" customHeight="1" x14ac:dyDescent="0.3">
      <c r="A40" s="44"/>
      <c r="B40">
        <v>29.37</v>
      </c>
      <c r="C40">
        <v>18.309999999999999</v>
      </c>
      <c r="D40">
        <v>20.27</v>
      </c>
      <c r="E40">
        <v>29.09</v>
      </c>
      <c r="F40">
        <v>32.25</v>
      </c>
      <c r="G40">
        <v>34.42</v>
      </c>
      <c r="H40">
        <v>27.22</v>
      </c>
      <c r="I40">
        <v>15.43</v>
      </c>
      <c r="J40">
        <v>16.559999999999999</v>
      </c>
      <c r="K40">
        <v>22.65</v>
      </c>
      <c r="L40">
        <v>15.98</v>
      </c>
      <c r="M40">
        <v>22.43</v>
      </c>
      <c r="N40">
        <v>20.190000000000001</v>
      </c>
      <c r="O40">
        <v>14.48</v>
      </c>
      <c r="P40">
        <v>16.96</v>
      </c>
      <c r="Q40">
        <v>21.66</v>
      </c>
      <c r="R40">
        <v>16.690000000000001</v>
      </c>
      <c r="S40">
        <v>21.18</v>
      </c>
      <c r="U40" s="26"/>
      <c r="V40" s="44"/>
      <c r="W40">
        <f t="shared" ref="W40" si="402">B40-$B$61</f>
        <v>11.720000000000002</v>
      </c>
      <c r="X40">
        <f t="shared" ref="X40" si="403">C40-$C$61</f>
        <v>0.80999999999999872</v>
      </c>
      <c r="Y40">
        <f t="shared" ref="Y40" si="404">D40-$D$61</f>
        <v>1.9400000000000013</v>
      </c>
      <c r="Z40">
        <f t="shared" ref="Z40" si="405">E40-$E$61</f>
        <v>8.68</v>
      </c>
      <c r="AA40">
        <f t="shared" ref="AA40" si="406">F40-$F$61</f>
        <v>13.82</v>
      </c>
      <c r="AB40">
        <f t="shared" ref="AB40" si="407">G40-$G$61</f>
        <v>13.8</v>
      </c>
      <c r="AC40">
        <f t="shared" ref="AC40" si="408">H40-$H$61</f>
        <v>8.9699999999999989</v>
      </c>
      <c r="AD40">
        <f t="shared" ref="AD40" si="409">I40-$I$61</f>
        <v>-1.8999999999999986</v>
      </c>
      <c r="AE40">
        <f t="shared" ref="AE40" si="410">J40-$J$61</f>
        <v>-1.860000000000003</v>
      </c>
      <c r="AF40">
        <f t="shared" ref="AF40" si="411">K40-$K$61</f>
        <v>5.7199999999999989</v>
      </c>
      <c r="AG40">
        <f t="shared" ref="AG40" si="412">L40-$L$61</f>
        <v>-1.8599999999999994</v>
      </c>
      <c r="AH40">
        <f t="shared" ref="AH40" si="413">M40-$M$61</f>
        <v>1.9199999999999982</v>
      </c>
      <c r="AI40">
        <f t="shared" ref="AI40" si="414">N40-$N$61</f>
        <v>2.7300000000000004</v>
      </c>
      <c r="AJ40">
        <f t="shared" ref="AJ40" si="415">O40-$O$61</f>
        <v>-4.009999999999998</v>
      </c>
      <c r="AK40">
        <f t="shared" ref="AK40" si="416">P40-$P$61</f>
        <v>-2.9199999999999982</v>
      </c>
      <c r="AL40">
        <f t="shared" ref="AL40" si="417">Q40-$Q$61</f>
        <v>4.2699999999999996</v>
      </c>
      <c r="AM40">
        <f t="shared" ref="AM40" si="418">R40-$R$61</f>
        <v>-2.7199999999999989</v>
      </c>
      <c r="AN40">
        <f t="shared" ref="AN40" si="419">S40-$S$61</f>
        <v>1.259999999999998</v>
      </c>
      <c r="AP40" s="47" t="s">
        <v>14</v>
      </c>
      <c r="AQ40">
        <v>-3.5500000000000025</v>
      </c>
      <c r="AR40">
        <v>-0.71999999999999886</v>
      </c>
      <c r="AS40">
        <v>-0.12000000000000099</v>
      </c>
      <c r="AT40">
        <v>-4.6500000000000004</v>
      </c>
      <c r="AU40">
        <v>0.98000000000000043</v>
      </c>
      <c r="AV40">
        <v>9.0599999999999987</v>
      </c>
      <c r="AW40">
        <v>-6.3699999999999992</v>
      </c>
      <c r="AX40">
        <v>-3.41</v>
      </c>
      <c r="AY40">
        <v>-4.1400000000000006</v>
      </c>
      <c r="AZ40">
        <v>-4.18</v>
      </c>
      <c r="BA40">
        <v>-3.6400000000000006</v>
      </c>
      <c r="BB40">
        <v>-2.2699999999999996</v>
      </c>
      <c r="BC40">
        <v>-4.7300000000000004</v>
      </c>
      <c r="BD40">
        <v>-4.1899999999999995</v>
      </c>
      <c r="BE40">
        <v>-2.3000000000000007</v>
      </c>
      <c r="BF40">
        <v>-5.1800000000000015</v>
      </c>
      <c r="BG40">
        <v>-3.120000000000001</v>
      </c>
      <c r="BH40">
        <v>-0.83000000000000185</v>
      </c>
      <c r="BJ40" s="47"/>
      <c r="BK40" s="47" t="s">
        <v>14</v>
      </c>
      <c r="BL40">
        <f t="shared" si="3"/>
        <v>0</v>
      </c>
      <c r="BM40">
        <f t="shared" si="4"/>
        <v>0</v>
      </c>
      <c r="BN40">
        <f t="shared" si="5"/>
        <v>0</v>
      </c>
      <c r="BO40">
        <f t="shared" si="6"/>
        <v>-1.0999999999999979</v>
      </c>
      <c r="BP40">
        <f t="shared" si="7"/>
        <v>1.6999999999999993</v>
      </c>
      <c r="BQ40">
        <f t="shared" si="8"/>
        <v>9.18</v>
      </c>
      <c r="BR40">
        <f t="shared" si="9"/>
        <v>-2.8199999999999967</v>
      </c>
      <c r="BS40">
        <f t="shared" si="10"/>
        <v>-2.6900000000000013</v>
      </c>
      <c r="BT40">
        <f t="shared" si="11"/>
        <v>-4.0199999999999996</v>
      </c>
      <c r="BU40">
        <f t="shared" si="12"/>
        <v>-0.62999999999999723</v>
      </c>
      <c r="BV40">
        <f t="shared" si="13"/>
        <v>-2.9200000000000017</v>
      </c>
      <c r="BW40">
        <f t="shared" si="14"/>
        <v>-2.1499999999999986</v>
      </c>
      <c r="BX40">
        <f t="shared" si="15"/>
        <v>-1.1799999999999979</v>
      </c>
      <c r="BY40">
        <f t="shared" si="16"/>
        <v>-3.4700000000000006</v>
      </c>
      <c r="BZ40">
        <f t="shared" si="17"/>
        <v>-2.1799999999999997</v>
      </c>
      <c r="CA40">
        <f t="shared" si="18"/>
        <v>-1.629999999999999</v>
      </c>
      <c r="CB40">
        <f t="shared" si="19"/>
        <v>-2.4000000000000021</v>
      </c>
      <c r="CC40">
        <f t="shared" si="20"/>
        <v>-0.71000000000000085</v>
      </c>
      <c r="CE40" s="47"/>
      <c r="CF40" s="47" t="s">
        <v>14</v>
      </c>
      <c r="CG40">
        <f t="shared" si="21"/>
        <v>1</v>
      </c>
      <c r="CH40">
        <f t="shared" si="53"/>
        <v>1</v>
      </c>
      <c r="CI40">
        <f t="shared" si="54"/>
        <v>1</v>
      </c>
      <c r="CJ40">
        <f t="shared" si="55"/>
        <v>2.1435469250725832</v>
      </c>
      <c r="CK40">
        <f t="shared" si="56"/>
        <v>0.30778610333622919</v>
      </c>
      <c r="CL40">
        <f t="shared" si="57"/>
        <v>1.7240292896301863E-3</v>
      </c>
      <c r="CM40">
        <f t="shared" si="58"/>
        <v>7.0616239703252228</v>
      </c>
      <c r="CN40">
        <f t="shared" si="59"/>
        <v>6.453134073777016</v>
      </c>
      <c r="CO40">
        <f t="shared" si="43"/>
        <v>16.223351676640458</v>
      </c>
      <c r="CP40">
        <f t="shared" si="44"/>
        <v>1.547564993542387</v>
      </c>
      <c r="CQ40">
        <f t="shared" si="45"/>
        <v>7.5684611738047769</v>
      </c>
      <c r="CR40">
        <f t="shared" si="46"/>
        <v>4.4382778882713749</v>
      </c>
      <c r="CS40">
        <f t="shared" si="47"/>
        <v>2.265767770591594</v>
      </c>
      <c r="CT40">
        <f t="shared" si="48"/>
        <v>11.080875744887402</v>
      </c>
      <c r="CU40">
        <f t="shared" si="49"/>
        <v>4.5315355411831932</v>
      </c>
      <c r="CV40">
        <f t="shared" si="50"/>
        <v>3.095129987084777</v>
      </c>
      <c r="CW40">
        <f t="shared" si="51"/>
        <v>5.2780316430915839</v>
      </c>
      <c r="CX40">
        <f t="shared" si="52"/>
        <v>1.6358041171155631</v>
      </c>
      <c r="CZ40" s="47" t="s">
        <v>14</v>
      </c>
      <c r="DA40">
        <f t="shared" si="24"/>
        <v>0</v>
      </c>
      <c r="DB40">
        <f t="shared" si="25"/>
        <v>0</v>
      </c>
      <c r="DC40">
        <f t="shared" si="26"/>
        <v>0</v>
      </c>
      <c r="DD40">
        <f t="shared" si="27"/>
        <v>1.0999999999999979</v>
      </c>
      <c r="DE40">
        <f t="shared" si="28"/>
        <v>-1.6999999999999997</v>
      </c>
      <c r="DF40">
        <f t="shared" si="29"/>
        <v>-9.18</v>
      </c>
      <c r="DG40">
        <f t="shared" si="30"/>
        <v>2.8199999999999967</v>
      </c>
      <c r="DH40">
        <f t="shared" si="31"/>
        <v>2.6900000000000013</v>
      </c>
      <c r="DI40">
        <f t="shared" si="32"/>
        <v>4.0199999999999996</v>
      </c>
      <c r="DJ40">
        <f t="shared" si="33"/>
        <v>0.62999999999999723</v>
      </c>
      <c r="DK40">
        <f t="shared" si="34"/>
        <v>2.9200000000000017</v>
      </c>
      <c r="DL40">
        <f t="shared" si="35"/>
        <v>2.1499999999999986</v>
      </c>
      <c r="DM40">
        <f t="shared" si="36"/>
        <v>1.1799999999999979</v>
      </c>
      <c r="DN40">
        <f t="shared" si="37"/>
        <v>3.4700000000000006</v>
      </c>
      <c r="DO40">
        <f t="shared" si="38"/>
        <v>2.1799999999999997</v>
      </c>
      <c r="DP40">
        <f t="shared" si="39"/>
        <v>1.6299999999999988</v>
      </c>
      <c r="DQ40">
        <f t="shared" si="40"/>
        <v>2.4000000000000021</v>
      </c>
      <c r="DR40">
        <f t="shared" si="41"/>
        <v>0.71000000000000074</v>
      </c>
    </row>
    <row r="41" spans="1:122" ht="15.75" customHeight="1" x14ac:dyDescent="0.3">
      <c r="A41" s="44" t="s">
        <v>13</v>
      </c>
      <c r="B41">
        <v>28.72</v>
      </c>
      <c r="C41">
        <v>18.61</v>
      </c>
      <c r="D41">
        <v>22.95</v>
      </c>
      <c r="E41">
        <v>26.76</v>
      </c>
      <c r="F41">
        <v>24.32</v>
      </c>
      <c r="G41">
        <v>31.96</v>
      </c>
      <c r="H41">
        <v>25.42</v>
      </c>
      <c r="I41">
        <v>18.73</v>
      </c>
      <c r="J41">
        <v>20.57</v>
      </c>
      <c r="K41">
        <v>23.5</v>
      </c>
      <c r="L41">
        <v>19.46</v>
      </c>
      <c r="M41">
        <v>23.84</v>
      </c>
      <c r="N41">
        <v>22.8</v>
      </c>
      <c r="O41">
        <v>21.08</v>
      </c>
      <c r="P41">
        <v>22.82</v>
      </c>
      <c r="Q41">
        <v>23.12</v>
      </c>
      <c r="R41">
        <v>23.88</v>
      </c>
      <c r="S41">
        <v>23.68</v>
      </c>
      <c r="U41" s="26"/>
      <c r="V41" s="44" t="s">
        <v>13</v>
      </c>
      <c r="W41">
        <f t="shared" ref="W41" si="420">B41-$B$59</f>
        <v>11.799999999999997</v>
      </c>
      <c r="X41">
        <f t="shared" ref="X41" si="421">C41-$C$59</f>
        <v>0.96000000000000085</v>
      </c>
      <c r="Y41">
        <f t="shared" ref="Y41" si="422">D41-$D$59</f>
        <v>4.59</v>
      </c>
      <c r="Z41">
        <f t="shared" ref="Z41" si="423">E41-$E$59</f>
        <v>6.5500000000000007</v>
      </c>
      <c r="AA41">
        <f t="shared" ref="AA41" si="424">F41-$F$59</f>
        <v>5.6900000000000013</v>
      </c>
      <c r="AB41">
        <f t="shared" ref="AB41" si="425">G41-$G$59</f>
        <v>11.2</v>
      </c>
      <c r="AC41">
        <f t="shared" ref="AC41" si="426">H41-$H$59</f>
        <v>6.6800000000000033</v>
      </c>
      <c r="AD41">
        <f t="shared" ref="AD41" si="427">I41-$I$59</f>
        <v>1.0700000000000003</v>
      </c>
      <c r="AE41">
        <f t="shared" ref="AE41" si="428">J41-$J$59</f>
        <v>1.6799999999999997</v>
      </c>
      <c r="AF41">
        <f t="shared" ref="AF41" si="429">K41-$K$59</f>
        <v>6.3599999999999994</v>
      </c>
      <c r="AG41">
        <f t="shared" ref="AG41" si="430">L41-$L$59</f>
        <v>1.9600000000000009</v>
      </c>
      <c r="AH41">
        <f t="shared" ref="AH41" si="431">M41-$M$59</f>
        <v>3.120000000000001</v>
      </c>
      <c r="AI41">
        <f t="shared" ref="AI41" si="432">N41-$N$59</f>
        <v>5.8599999999999994</v>
      </c>
      <c r="AJ41">
        <f t="shared" ref="AJ41" si="433">O41-$O$59</f>
        <v>3.1499999999999986</v>
      </c>
      <c r="AK41">
        <f t="shared" ref="AK41" si="434">P41-$P$59</f>
        <v>3.5500000000000007</v>
      </c>
      <c r="AL41">
        <f t="shared" ref="AL41" si="435">Q41-$Q$59</f>
        <v>5.34</v>
      </c>
      <c r="AM41">
        <f t="shared" ref="AM41" si="436">R41-$R$59</f>
        <v>4.1899999999999977</v>
      </c>
      <c r="AN41">
        <f t="shared" ref="AN41" si="437">S41-$S$59</f>
        <v>3.3299999999999983</v>
      </c>
      <c r="AP41" s="47"/>
      <c r="AQ41">
        <v>-3.8900000000000006</v>
      </c>
      <c r="AR41">
        <v>-0.42999999999999972</v>
      </c>
      <c r="AS41">
        <v>-0.53000000000000114</v>
      </c>
      <c r="AT41">
        <v>-5.1399999999999988</v>
      </c>
      <c r="AU41">
        <v>0.33000000000000185</v>
      </c>
      <c r="AV41">
        <v>8.93</v>
      </c>
      <c r="AW41">
        <v>-6.2900000000000009</v>
      </c>
      <c r="AX41">
        <v>-2.2799999999999994</v>
      </c>
      <c r="AY41">
        <v>-4.5199999999999978</v>
      </c>
      <c r="AZ41">
        <v>-4.07</v>
      </c>
      <c r="BA41">
        <v>-3.8900000000000023</v>
      </c>
      <c r="BB41">
        <v>-3.0100000000000016</v>
      </c>
      <c r="BC41">
        <v>-5.7299999999999986</v>
      </c>
      <c r="BD41">
        <v>-4.7100000000000009</v>
      </c>
      <c r="BE41">
        <v>-2.9299999999999997</v>
      </c>
      <c r="BF41">
        <v>-4.3100000000000023</v>
      </c>
      <c r="BG41">
        <v>-3.0100000000000016</v>
      </c>
      <c r="BH41">
        <v>-0.77999999999999758</v>
      </c>
      <c r="BJ41" s="47"/>
      <c r="BK41" s="47"/>
      <c r="BL41">
        <f t="shared" si="3"/>
        <v>0</v>
      </c>
      <c r="BM41">
        <f t="shared" si="4"/>
        <v>0</v>
      </c>
      <c r="BN41">
        <f t="shared" si="5"/>
        <v>0</v>
      </c>
      <c r="BO41">
        <f t="shared" si="6"/>
        <v>-1.2499999999999982</v>
      </c>
      <c r="BP41">
        <f t="shared" si="7"/>
        <v>0.76000000000000156</v>
      </c>
      <c r="BQ41">
        <f t="shared" si="8"/>
        <v>9.4600000000000009</v>
      </c>
      <c r="BR41">
        <f t="shared" si="9"/>
        <v>-2.4000000000000004</v>
      </c>
      <c r="BS41">
        <f t="shared" si="10"/>
        <v>-1.8499999999999996</v>
      </c>
      <c r="BT41">
        <f t="shared" si="11"/>
        <v>-3.9899999999999967</v>
      </c>
      <c r="BU41">
        <f t="shared" si="12"/>
        <v>-0.17999999999999972</v>
      </c>
      <c r="BV41">
        <f t="shared" si="13"/>
        <v>-3.4600000000000026</v>
      </c>
      <c r="BW41">
        <f t="shared" si="14"/>
        <v>-2.4800000000000004</v>
      </c>
      <c r="BX41">
        <f t="shared" si="15"/>
        <v>-1.8399999999999981</v>
      </c>
      <c r="BY41">
        <f t="shared" si="16"/>
        <v>-4.2800000000000011</v>
      </c>
      <c r="BZ41">
        <f t="shared" si="17"/>
        <v>-2.3999999999999986</v>
      </c>
      <c r="CA41">
        <f t="shared" si="18"/>
        <v>-0.42000000000000171</v>
      </c>
      <c r="CB41">
        <f t="shared" si="19"/>
        <v>-2.5800000000000018</v>
      </c>
      <c r="CC41">
        <f t="shared" si="20"/>
        <v>-0.24999999999999645</v>
      </c>
      <c r="CE41" s="47"/>
      <c r="CF41" s="47"/>
      <c r="CG41">
        <f t="shared" si="21"/>
        <v>1</v>
      </c>
      <c r="CH41">
        <f t="shared" si="53"/>
        <v>1</v>
      </c>
      <c r="CI41">
        <f t="shared" si="54"/>
        <v>1</v>
      </c>
      <c r="CJ41">
        <f t="shared" si="55"/>
        <v>2.3784142300054394</v>
      </c>
      <c r="CK41">
        <f t="shared" si="56"/>
        <v>0.59049633071476448</v>
      </c>
      <c r="CL41">
        <f t="shared" si="57"/>
        <v>1.419895036445615E-3</v>
      </c>
      <c r="CM41">
        <f t="shared" si="58"/>
        <v>5.2780316430915786</v>
      </c>
      <c r="CN41">
        <f t="shared" si="59"/>
        <v>3.6050018504433199</v>
      </c>
      <c r="CO41">
        <f t="shared" si="43"/>
        <v>15.889479926992534</v>
      </c>
      <c r="CP41">
        <f t="shared" si="44"/>
        <v>1.1328838852957983</v>
      </c>
      <c r="CQ41">
        <f t="shared" si="45"/>
        <v>11.00433454511797</v>
      </c>
      <c r="CR41">
        <f t="shared" si="46"/>
        <v>5.5789746654016223</v>
      </c>
      <c r="CS41">
        <f t="shared" si="47"/>
        <v>3.5801002837118845</v>
      </c>
      <c r="CT41">
        <f t="shared" si="48"/>
        <v>19.427118150320766</v>
      </c>
      <c r="CU41">
        <f t="shared" si="49"/>
        <v>5.2780316430915715</v>
      </c>
      <c r="CV41">
        <f t="shared" si="50"/>
        <v>1.3379275547861136</v>
      </c>
      <c r="CW41">
        <f t="shared" si="51"/>
        <v>5.9793969945397611</v>
      </c>
      <c r="CX41">
        <f t="shared" si="52"/>
        <v>1.1892071150027181</v>
      </c>
      <c r="CZ41" s="47"/>
      <c r="DA41">
        <f t="shared" si="24"/>
        <v>0</v>
      </c>
      <c r="DB41">
        <f t="shared" si="25"/>
        <v>0</v>
      </c>
      <c r="DC41">
        <f t="shared" si="26"/>
        <v>0</v>
      </c>
      <c r="DD41">
        <f t="shared" si="27"/>
        <v>1.2499999999999984</v>
      </c>
      <c r="DE41">
        <f t="shared" si="28"/>
        <v>-0.76000000000000179</v>
      </c>
      <c r="DF41">
        <f t="shared" si="29"/>
        <v>-9.4600000000000009</v>
      </c>
      <c r="DG41">
        <f t="shared" si="30"/>
        <v>2.4000000000000004</v>
      </c>
      <c r="DH41">
        <f t="shared" si="31"/>
        <v>1.8499999999999996</v>
      </c>
      <c r="DI41">
        <f t="shared" si="32"/>
        <v>3.9899999999999962</v>
      </c>
      <c r="DJ41">
        <f t="shared" si="33"/>
        <v>0.17999999999999963</v>
      </c>
      <c r="DK41">
        <f t="shared" si="34"/>
        <v>3.4600000000000031</v>
      </c>
      <c r="DL41">
        <f t="shared" si="35"/>
        <v>2.4800000000000004</v>
      </c>
      <c r="DM41">
        <f t="shared" si="36"/>
        <v>1.8399999999999981</v>
      </c>
      <c r="DN41">
        <f t="shared" si="37"/>
        <v>4.2800000000000011</v>
      </c>
      <c r="DO41">
        <f t="shared" si="38"/>
        <v>2.3999999999999986</v>
      </c>
      <c r="DP41">
        <f t="shared" si="39"/>
        <v>0.42000000000000165</v>
      </c>
      <c r="DQ41">
        <f t="shared" si="40"/>
        <v>2.5800000000000018</v>
      </c>
      <c r="DR41">
        <f t="shared" si="41"/>
        <v>0.24999999999999648</v>
      </c>
    </row>
    <row r="42" spans="1:122" ht="15.75" customHeight="1" x14ac:dyDescent="0.3">
      <c r="A42" s="44"/>
      <c r="B42">
        <v>28.81</v>
      </c>
      <c r="C42">
        <v>18.440000000000001</v>
      </c>
      <c r="D42">
        <v>22.84</v>
      </c>
      <c r="E42">
        <v>26.46</v>
      </c>
      <c r="F42">
        <v>24.72</v>
      </c>
      <c r="G42">
        <v>32.159999999999997</v>
      </c>
      <c r="H42">
        <v>25.98</v>
      </c>
      <c r="I42">
        <v>18.23</v>
      </c>
      <c r="J42">
        <v>20.32</v>
      </c>
      <c r="K42">
        <v>23.49</v>
      </c>
      <c r="L42">
        <v>19.489999999999998</v>
      </c>
      <c r="M42">
        <v>23.75</v>
      </c>
      <c r="N42">
        <v>22.91</v>
      </c>
      <c r="O42">
        <v>21.74</v>
      </c>
      <c r="P42">
        <v>22.32</v>
      </c>
      <c r="Q42">
        <v>23.6</v>
      </c>
      <c r="R42">
        <v>23.65</v>
      </c>
      <c r="S42">
        <v>23.51</v>
      </c>
      <c r="U42" s="26"/>
      <c r="V42" s="44"/>
      <c r="W42">
        <f t="shared" ref="W42" si="438">B42-$B$60</f>
        <v>11.349999999999998</v>
      </c>
      <c r="X42">
        <f t="shared" ref="X42" si="439">C42-$C$60</f>
        <v>1.1500000000000021</v>
      </c>
      <c r="Y42">
        <f t="shared" ref="Y42" si="440">D42-$D$60</f>
        <v>4.2699999999999996</v>
      </c>
      <c r="Z42">
        <f t="shared" ref="Z42" si="441">E42-$E$60</f>
        <v>5.8500000000000014</v>
      </c>
      <c r="AA42">
        <f t="shared" ref="AA42" si="442">F42-$F$60</f>
        <v>5.91</v>
      </c>
      <c r="AB42">
        <f t="shared" ref="AB42" si="443">G42-$G$60</f>
        <v>11.959999999999997</v>
      </c>
      <c r="AC42">
        <f t="shared" ref="AC42" si="444">H42-$H$60</f>
        <v>7.629999999999999</v>
      </c>
      <c r="AD42">
        <f t="shared" ref="AD42" si="445">I42-$I$60</f>
        <v>1.0100000000000016</v>
      </c>
      <c r="AE42">
        <f t="shared" ref="AE42" si="446">J42-$J$60</f>
        <v>1.6700000000000017</v>
      </c>
      <c r="AF42">
        <f t="shared" ref="AF42" si="447">K42-$K$60</f>
        <v>5.9699999999999989</v>
      </c>
      <c r="AG42">
        <f t="shared" ref="AG42" si="448">L42-$L$60</f>
        <v>1.8199999999999967</v>
      </c>
      <c r="AH42">
        <f t="shared" ref="AH42" si="449">M42-$M$60</f>
        <v>3.0599999999999987</v>
      </c>
      <c r="AI42">
        <f t="shared" ref="AI42" si="450">N42-$N$60</f>
        <v>5.7100000000000009</v>
      </c>
      <c r="AJ42">
        <f t="shared" ref="AJ42" si="451">O42-$O$60</f>
        <v>3.0999999999999979</v>
      </c>
      <c r="AK42">
        <f t="shared" ref="AK42" si="452">P42-$P$60</f>
        <v>2.59</v>
      </c>
      <c r="AL42">
        <f t="shared" ref="AL42" si="453">Q42-$Q$60</f>
        <v>5.75</v>
      </c>
      <c r="AM42">
        <f t="shared" ref="AM42" si="454">R42-$R$60</f>
        <v>3.889999999999997</v>
      </c>
      <c r="AN42">
        <f t="shared" ref="AN42" si="455">S42-$S$60</f>
        <v>3.3800000000000026</v>
      </c>
      <c r="AP42" s="47"/>
      <c r="AQ42">
        <v>-3.9599999999999991</v>
      </c>
      <c r="AR42">
        <v>-0.64000000000000057</v>
      </c>
      <c r="AS42">
        <v>-0.39999999999999858</v>
      </c>
      <c r="AT42">
        <v>-4.82</v>
      </c>
      <c r="AU42">
        <v>1.2899999999999991</v>
      </c>
      <c r="AV42">
        <v>9.2799999999999976</v>
      </c>
      <c r="AW42">
        <v>-6.17</v>
      </c>
      <c r="AX42">
        <v>-3.2799999999999976</v>
      </c>
      <c r="AY42">
        <v>-3.3300000000000018</v>
      </c>
      <c r="AZ42">
        <v>-4.1400000000000006</v>
      </c>
      <c r="BA42">
        <v>-4.01</v>
      </c>
      <c r="BB42">
        <v>-2.9600000000000009</v>
      </c>
      <c r="BC42">
        <v>-5.1700000000000017</v>
      </c>
      <c r="BD42">
        <v>-4.509999999999998</v>
      </c>
      <c r="BE42">
        <v>-3.25</v>
      </c>
      <c r="BF42">
        <v>-4.59</v>
      </c>
      <c r="BG42">
        <v>-2.9400000000000013</v>
      </c>
      <c r="BH42">
        <v>-0.52000000000000313</v>
      </c>
      <c r="BJ42" s="47"/>
      <c r="BK42" s="47"/>
      <c r="BL42">
        <f t="shared" si="3"/>
        <v>0</v>
      </c>
      <c r="BM42">
        <f t="shared" si="4"/>
        <v>0</v>
      </c>
      <c r="BN42">
        <f t="shared" si="5"/>
        <v>0</v>
      </c>
      <c r="BO42">
        <f t="shared" si="6"/>
        <v>-0.86000000000000121</v>
      </c>
      <c r="BP42">
        <f t="shared" si="7"/>
        <v>1.9299999999999997</v>
      </c>
      <c r="BQ42">
        <f t="shared" si="8"/>
        <v>9.6799999999999962</v>
      </c>
      <c r="BR42">
        <f t="shared" si="9"/>
        <v>-2.2100000000000009</v>
      </c>
      <c r="BS42">
        <f t="shared" si="10"/>
        <v>-2.639999999999997</v>
      </c>
      <c r="BT42">
        <f t="shared" si="11"/>
        <v>-2.9300000000000033</v>
      </c>
      <c r="BU42">
        <f t="shared" si="12"/>
        <v>-0.18000000000000149</v>
      </c>
      <c r="BV42">
        <f t="shared" si="13"/>
        <v>-3.3699999999999992</v>
      </c>
      <c r="BW42">
        <f t="shared" si="14"/>
        <v>-2.5600000000000023</v>
      </c>
      <c r="BX42">
        <f t="shared" si="15"/>
        <v>-1.2100000000000026</v>
      </c>
      <c r="BY42">
        <f t="shared" si="16"/>
        <v>-3.8699999999999974</v>
      </c>
      <c r="BZ42">
        <f t="shared" si="17"/>
        <v>-2.8500000000000014</v>
      </c>
      <c r="CA42">
        <f t="shared" si="18"/>
        <v>-0.63000000000000078</v>
      </c>
      <c r="CB42">
        <f t="shared" si="19"/>
        <v>-2.3000000000000007</v>
      </c>
      <c r="CC42">
        <f t="shared" si="20"/>
        <v>-0.12000000000000455</v>
      </c>
      <c r="CE42" s="47"/>
      <c r="CF42" s="47"/>
      <c r="CG42">
        <f t="shared" si="21"/>
        <v>1</v>
      </c>
      <c r="CH42">
        <f t="shared" si="53"/>
        <v>1</v>
      </c>
      <c r="CI42">
        <f t="shared" si="54"/>
        <v>1</v>
      </c>
      <c r="CJ42">
        <f t="shared" si="55"/>
        <v>1.8150383106343231</v>
      </c>
      <c r="CK42">
        <f t="shared" si="56"/>
        <v>0.26242917090576684</v>
      </c>
      <c r="CL42">
        <f t="shared" si="57"/>
        <v>1.2190728016617345E-3</v>
      </c>
      <c r="CM42">
        <f t="shared" si="58"/>
        <v>4.6267527356211522</v>
      </c>
      <c r="CN42">
        <f t="shared" si="59"/>
        <v>6.2333166372839859</v>
      </c>
      <c r="CO42">
        <f t="shared" si="43"/>
        <v>7.6211039843515174</v>
      </c>
      <c r="CP42">
        <f t="shared" si="44"/>
        <v>1.1328838852957999</v>
      </c>
      <c r="CQ42">
        <f t="shared" si="45"/>
        <v>10.338822645099933</v>
      </c>
      <c r="CR42">
        <f t="shared" si="46"/>
        <v>5.8970768691644144</v>
      </c>
      <c r="CS42">
        <f t="shared" si="47"/>
        <v>2.3133763678105792</v>
      </c>
      <c r="CT42">
        <f t="shared" si="48"/>
        <v>14.621303203670383</v>
      </c>
      <c r="CU42">
        <f t="shared" si="49"/>
        <v>7.2100037008866487</v>
      </c>
      <c r="CV42">
        <f t="shared" si="50"/>
        <v>1.5475649935423907</v>
      </c>
      <c r="CW42">
        <f t="shared" si="51"/>
        <v>4.924577653379667</v>
      </c>
      <c r="CX42">
        <f t="shared" si="52"/>
        <v>1.0867348625260616</v>
      </c>
      <c r="CZ42" s="47"/>
      <c r="DA42">
        <f t="shared" si="24"/>
        <v>0</v>
      </c>
      <c r="DB42">
        <f t="shared" si="25"/>
        <v>0</v>
      </c>
      <c r="DC42">
        <f t="shared" si="26"/>
        <v>0</v>
      </c>
      <c r="DD42">
        <f t="shared" si="27"/>
        <v>0.86000000000000121</v>
      </c>
      <c r="DE42">
        <f t="shared" si="28"/>
        <v>-1.93</v>
      </c>
      <c r="DF42">
        <f t="shared" si="29"/>
        <v>-9.6799999999999962</v>
      </c>
      <c r="DG42">
        <f t="shared" si="30"/>
        <v>2.2100000000000009</v>
      </c>
      <c r="DH42">
        <f t="shared" si="31"/>
        <v>2.639999999999997</v>
      </c>
      <c r="DI42">
        <f t="shared" si="32"/>
        <v>2.9300000000000037</v>
      </c>
      <c r="DJ42">
        <f t="shared" si="33"/>
        <v>0.1800000000000016</v>
      </c>
      <c r="DK42">
        <f t="shared" si="34"/>
        <v>3.3699999999999992</v>
      </c>
      <c r="DL42">
        <f t="shared" si="35"/>
        <v>2.5600000000000023</v>
      </c>
      <c r="DM42">
        <f t="shared" si="36"/>
        <v>1.2100000000000029</v>
      </c>
      <c r="DN42">
        <f t="shared" si="37"/>
        <v>3.8699999999999974</v>
      </c>
      <c r="DO42">
        <f t="shared" si="38"/>
        <v>2.8500000000000014</v>
      </c>
      <c r="DP42">
        <f t="shared" si="39"/>
        <v>0.63000000000000078</v>
      </c>
      <c r="DQ42">
        <f t="shared" si="40"/>
        <v>2.3000000000000007</v>
      </c>
      <c r="DR42">
        <f t="shared" si="41"/>
        <v>0.12000000000000459</v>
      </c>
    </row>
    <row r="43" spans="1:122" ht="15.75" customHeight="1" x14ac:dyDescent="0.3">
      <c r="A43" s="44"/>
      <c r="B43">
        <v>28.98</v>
      </c>
      <c r="C43">
        <v>18.52</v>
      </c>
      <c r="D43">
        <v>22.82</v>
      </c>
      <c r="E43">
        <v>27.33</v>
      </c>
      <c r="F43">
        <v>24.17</v>
      </c>
      <c r="G43">
        <v>32.369999999999997</v>
      </c>
      <c r="H43">
        <v>25.54</v>
      </c>
      <c r="I43">
        <v>18.63</v>
      </c>
      <c r="J43">
        <v>20.86</v>
      </c>
      <c r="K43">
        <v>23.44</v>
      </c>
      <c r="L43">
        <v>19.690000000000001</v>
      </c>
      <c r="M43">
        <v>23.46</v>
      </c>
      <c r="N43">
        <v>23.46</v>
      </c>
      <c r="O43">
        <v>21.66</v>
      </c>
      <c r="P43">
        <v>22.72</v>
      </c>
      <c r="Q43">
        <v>23.13</v>
      </c>
      <c r="R43">
        <v>23.76</v>
      </c>
      <c r="S43">
        <v>23.94</v>
      </c>
      <c r="U43" s="26"/>
      <c r="V43" s="44"/>
      <c r="W43">
        <f t="shared" ref="W43" si="456">B43-$B$61</f>
        <v>11.330000000000002</v>
      </c>
      <c r="X43">
        <f t="shared" ref="X43" si="457">C43-$C$61</f>
        <v>1.0199999999999996</v>
      </c>
      <c r="Y43">
        <f t="shared" ref="Y43" si="458">D43-$D$61</f>
        <v>4.490000000000002</v>
      </c>
      <c r="Z43">
        <f t="shared" ref="Z43" si="459">E43-$E$61</f>
        <v>6.9199999999999982</v>
      </c>
      <c r="AA43">
        <f t="shared" ref="AA43" si="460">F43-$F$61</f>
        <v>5.740000000000002</v>
      </c>
      <c r="AB43">
        <f t="shared" ref="AB43" si="461">G43-$G$61</f>
        <v>11.749999999999996</v>
      </c>
      <c r="AC43">
        <f t="shared" ref="AC43" si="462">H43-$H$61</f>
        <v>7.2899999999999991</v>
      </c>
      <c r="AD43">
        <f t="shared" ref="AD43" si="463">I43-$I$61</f>
        <v>1.3000000000000007</v>
      </c>
      <c r="AE43">
        <f t="shared" ref="AE43" si="464">J43-$J$61</f>
        <v>2.4399999999999977</v>
      </c>
      <c r="AF43">
        <f t="shared" ref="AF43" si="465">K43-$K$61</f>
        <v>6.5100000000000016</v>
      </c>
      <c r="AG43">
        <f t="shared" ref="AG43" si="466">L43-$L$61</f>
        <v>1.8500000000000014</v>
      </c>
      <c r="AH43">
        <f t="shared" ref="AH43" si="467">M43-$M$61</f>
        <v>2.9499999999999993</v>
      </c>
      <c r="AI43">
        <f t="shared" ref="AI43" si="468">N43-$N$61</f>
        <v>6</v>
      </c>
      <c r="AJ43">
        <f t="shared" ref="AJ43" si="469">O43-$O$61</f>
        <v>3.1700000000000017</v>
      </c>
      <c r="AK43">
        <f t="shared" ref="AK43" si="470">P43-$P$61</f>
        <v>2.84</v>
      </c>
      <c r="AL43">
        <f t="shared" ref="AL43" si="471">Q43-$Q$61</f>
        <v>5.7399999999999984</v>
      </c>
      <c r="AM43">
        <f t="shared" ref="AM43" si="472">R43-$R$61</f>
        <v>4.3500000000000014</v>
      </c>
      <c r="AN43">
        <f t="shared" ref="AN43" si="473">S43-$S$61</f>
        <v>4.0199999999999996</v>
      </c>
      <c r="AP43" s="47" t="s">
        <v>15</v>
      </c>
      <c r="AQ43">
        <v>18.559999999999999</v>
      </c>
      <c r="AR43">
        <v>-0.68999999999999773</v>
      </c>
      <c r="AS43">
        <v>1.6700000000000017</v>
      </c>
      <c r="AT43">
        <v>2.9299999999999997</v>
      </c>
      <c r="AU43">
        <v>6.6700000000000017</v>
      </c>
      <c r="AV43">
        <v>10.129999999999999</v>
      </c>
      <c r="AW43">
        <v>10.110000000000003</v>
      </c>
      <c r="AX43">
        <v>-1.3999999999999986</v>
      </c>
      <c r="AY43">
        <v>-2.1999999999999993</v>
      </c>
      <c r="AZ43">
        <v>6.73</v>
      </c>
      <c r="BA43">
        <v>-0.80999999999999872</v>
      </c>
      <c r="BB43">
        <v>-1.1199999999999974</v>
      </c>
      <c r="BC43">
        <v>3.759999999999998</v>
      </c>
      <c r="BD43">
        <v>-1.8000000000000007</v>
      </c>
      <c r="BE43">
        <v>-1.5999999999999979</v>
      </c>
      <c r="BF43">
        <v>5.9499999999999993</v>
      </c>
      <c r="BG43">
        <v>-2.6400000000000006</v>
      </c>
      <c r="BH43">
        <v>2.4799999999999969</v>
      </c>
      <c r="BJ43" s="47"/>
      <c r="BK43" s="47" t="s">
        <v>15</v>
      </c>
      <c r="BL43">
        <f t="shared" si="3"/>
        <v>0</v>
      </c>
      <c r="BM43">
        <f t="shared" si="4"/>
        <v>0</v>
      </c>
      <c r="BN43">
        <f t="shared" si="5"/>
        <v>0</v>
      </c>
      <c r="BO43">
        <f t="shared" si="6"/>
        <v>-15.629999999999999</v>
      </c>
      <c r="BP43">
        <f t="shared" si="7"/>
        <v>7.3599999999999994</v>
      </c>
      <c r="BQ43">
        <f t="shared" si="8"/>
        <v>8.4599999999999973</v>
      </c>
      <c r="BR43">
        <f t="shared" si="9"/>
        <v>-8.4499999999999957</v>
      </c>
      <c r="BS43">
        <f t="shared" si="10"/>
        <v>-0.71000000000000085</v>
      </c>
      <c r="BT43">
        <f t="shared" si="11"/>
        <v>-3.870000000000001</v>
      </c>
      <c r="BU43">
        <f t="shared" si="12"/>
        <v>-11.829999999999998</v>
      </c>
      <c r="BV43">
        <f t="shared" si="13"/>
        <v>-0.12000000000000099</v>
      </c>
      <c r="BW43">
        <f t="shared" si="14"/>
        <v>-2.7899999999999991</v>
      </c>
      <c r="BX43">
        <f t="shared" si="15"/>
        <v>-14.8</v>
      </c>
      <c r="BY43">
        <f t="shared" si="16"/>
        <v>-1.110000000000003</v>
      </c>
      <c r="BZ43">
        <f t="shared" si="17"/>
        <v>-3.2699999999999996</v>
      </c>
      <c r="CA43">
        <f t="shared" si="18"/>
        <v>-12.61</v>
      </c>
      <c r="CB43">
        <f t="shared" si="19"/>
        <v>-1.9500000000000028</v>
      </c>
      <c r="CC43">
        <f t="shared" si="20"/>
        <v>0.80999999999999517</v>
      </c>
      <c r="CE43" s="47"/>
      <c r="CF43" s="47" t="s">
        <v>15</v>
      </c>
      <c r="CG43">
        <f t="shared" si="21"/>
        <v>1</v>
      </c>
      <c r="CH43">
        <f t="shared" si="53"/>
        <v>1</v>
      </c>
      <c r="CI43">
        <f t="shared" si="54"/>
        <v>1</v>
      </c>
      <c r="CJ43">
        <f t="shared" si="55"/>
        <v>50710.609708397009</v>
      </c>
      <c r="CK43">
        <f t="shared" si="56"/>
        <v>6.0872232785976581E-3</v>
      </c>
      <c r="CL43">
        <f t="shared" si="57"/>
        <v>2.8397900728912378E-3</v>
      </c>
      <c r="CM43">
        <f t="shared" si="58"/>
        <v>349.7063057291241</v>
      </c>
      <c r="CN43">
        <f t="shared" si="59"/>
        <v>1.6358041171155631</v>
      </c>
      <c r="CO43">
        <f t="shared" si="43"/>
        <v>14.621303203670415</v>
      </c>
      <c r="CP43">
        <f t="shared" si="44"/>
        <v>3640.6996220582687</v>
      </c>
      <c r="CQ43">
        <f t="shared" si="45"/>
        <v>1.0867348625260589</v>
      </c>
      <c r="CR43">
        <f t="shared" si="46"/>
        <v>6.9162978504629171</v>
      </c>
      <c r="CS43">
        <f t="shared" si="47"/>
        <v>28526.200858087381</v>
      </c>
      <c r="CT43">
        <f t="shared" si="48"/>
        <v>2.1584564730088589</v>
      </c>
      <c r="CU43">
        <f t="shared" si="49"/>
        <v>9.6464626215260783</v>
      </c>
      <c r="CV43">
        <f t="shared" si="50"/>
        <v>6251.5577199024419</v>
      </c>
      <c r="CW43">
        <f t="shared" si="51"/>
        <v>3.8637453156993899</v>
      </c>
      <c r="CX43">
        <f t="shared" si="52"/>
        <v>0.5703818579342137</v>
      </c>
      <c r="CZ43" s="47" t="s">
        <v>15</v>
      </c>
      <c r="DA43">
        <f t="shared" si="24"/>
        <v>0</v>
      </c>
      <c r="DB43">
        <f t="shared" si="25"/>
        <v>0</v>
      </c>
      <c r="DC43">
        <f t="shared" si="26"/>
        <v>0</v>
      </c>
      <c r="DD43">
        <f t="shared" si="27"/>
        <v>15.629999999999999</v>
      </c>
      <c r="DE43">
        <f t="shared" si="28"/>
        <v>-7.3599999999999994</v>
      </c>
      <c r="DF43">
        <f t="shared" si="29"/>
        <v>-8.4599999999999973</v>
      </c>
      <c r="DG43">
        <f t="shared" si="30"/>
        <v>8.4499999999999957</v>
      </c>
      <c r="DH43">
        <f t="shared" si="31"/>
        <v>0.71000000000000074</v>
      </c>
      <c r="DI43">
        <f t="shared" si="32"/>
        <v>3.8700000000000006</v>
      </c>
      <c r="DJ43">
        <f t="shared" si="33"/>
        <v>11.83</v>
      </c>
      <c r="DK43">
        <f t="shared" si="34"/>
        <v>0.12000000000000105</v>
      </c>
      <c r="DL43">
        <f t="shared" si="35"/>
        <v>2.7899999999999991</v>
      </c>
      <c r="DM43">
        <f t="shared" si="36"/>
        <v>14.799999999999999</v>
      </c>
      <c r="DN43">
        <f t="shared" si="37"/>
        <v>1.1100000000000032</v>
      </c>
      <c r="DO43">
        <f t="shared" si="38"/>
        <v>3.2699999999999996</v>
      </c>
      <c r="DP43">
        <f t="shared" si="39"/>
        <v>12.61</v>
      </c>
      <c r="DQ43">
        <f t="shared" si="40"/>
        <v>1.9500000000000028</v>
      </c>
      <c r="DR43">
        <f t="shared" si="41"/>
        <v>-0.80999999999999528</v>
      </c>
    </row>
    <row r="44" spans="1:122" ht="15.75" customHeight="1" x14ac:dyDescent="0.3">
      <c r="A44" s="44" t="s">
        <v>14</v>
      </c>
      <c r="B44">
        <v>13.37</v>
      </c>
      <c r="C44">
        <v>16.93</v>
      </c>
      <c r="D44" s="2">
        <v>18.239999999999998</v>
      </c>
      <c r="E44">
        <v>15.56</v>
      </c>
      <c r="F44">
        <v>19.61</v>
      </c>
      <c r="G44">
        <v>29.82</v>
      </c>
      <c r="H44">
        <v>12.37</v>
      </c>
      <c r="I44">
        <v>14.25</v>
      </c>
      <c r="J44">
        <v>14.75</v>
      </c>
      <c r="K44">
        <v>12.96</v>
      </c>
      <c r="L44">
        <v>13.86</v>
      </c>
      <c r="M44">
        <v>18.45</v>
      </c>
      <c r="N44">
        <v>12.21</v>
      </c>
      <c r="O44">
        <v>13.74</v>
      </c>
      <c r="P44">
        <v>16.97</v>
      </c>
      <c r="Q44">
        <v>12.6</v>
      </c>
      <c r="R44">
        <v>16.57</v>
      </c>
      <c r="S44">
        <v>19.52</v>
      </c>
      <c r="U44" s="26"/>
      <c r="V44" s="44" t="s">
        <v>14</v>
      </c>
      <c r="W44">
        <f t="shared" ref="W44" si="474">B44-$B$59</f>
        <v>-3.5500000000000025</v>
      </c>
      <c r="X44">
        <f t="shared" ref="X44" si="475">C44-$C$59</f>
        <v>-0.71999999999999886</v>
      </c>
      <c r="Y44">
        <f t="shared" ref="Y44" si="476">D44-$D$59</f>
        <v>-0.12000000000000099</v>
      </c>
      <c r="Z44">
        <f t="shared" ref="Z44" si="477">E44-$E$59</f>
        <v>-4.6500000000000004</v>
      </c>
      <c r="AA44">
        <f t="shared" ref="AA44" si="478">F44-$F$59</f>
        <v>0.98000000000000043</v>
      </c>
      <c r="AB44">
        <f t="shared" ref="AB44" si="479">G44-$G$59</f>
        <v>9.0599999999999987</v>
      </c>
      <c r="AC44">
        <f t="shared" ref="AC44" si="480">H44-$H$59</f>
        <v>-6.3699999999999992</v>
      </c>
      <c r="AD44">
        <f t="shared" ref="AD44" si="481">I44-$I$59</f>
        <v>-3.41</v>
      </c>
      <c r="AE44">
        <f t="shared" ref="AE44" si="482">J44-$J$59</f>
        <v>-4.1400000000000006</v>
      </c>
      <c r="AF44">
        <f t="shared" ref="AF44" si="483">K44-$K$59</f>
        <v>-4.18</v>
      </c>
      <c r="AG44">
        <f t="shared" ref="AG44" si="484">L44-$L$59</f>
        <v>-3.6400000000000006</v>
      </c>
      <c r="AH44">
        <f t="shared" ref="AH44" si="485">M44-$M$59</f>
        <v>-2.2699999999999996</v>
      </c>
      <c r="AI44">
        <f t="shared" ref="AI44" si="486">N44-$N$59</f>
        <v>-4.7300000000000004</v>
      </c>
      <c r="AJ44">
        <f t="shared" ref="AJ44" si="487">O44-$O$59</f>
        <v>-4.1899999999999995</v>
      </c>
      <c r="AK44">
        <f t="shared" ref="AK44" si="488">P44-$P$59</f>
        <v>-2.3000000000000007</v>
      </c>
      <c r="AL44">
        <f t="shared" ref="AL44" si="489">Q44-$Q$59</f>
        <v>-5.1800000000000015</v>
      </c>
      <c r="AM44">
        <f t="shared" ref="AM44" si="490">R44-$R$59</f>
        <v>-3.120000000000001</v>
      </c>
      <c r="AN44">
        <f t="shared" ref="AN44" si="491">S44-$S$59</f>
        <v>-0.83000000000000185</v>
      </c>
      <c r="AP44" s="47"/>
      <c r="AQ44">
        <v>17.97</v>
      </c>
      <c r="AR44">
        <v>-0.33999999999999986</v>
      </c>
      <c r="AS44">
        <v>1.870000000000001</v>
      </c>
      <c r="AT44">
        <v>3.1400000000000006</v>
      </c>
      <c r="AU44">
        <v>6.8500000000000014</v>
      </c>
      <c r="AV44">
        <v>10.330000000000002</v>
      </c>
      <c r="AW44">
        <v>10.43</v>
      </c>
      <c r="AX44">
        <v>-0.21999999999999886</v>
      </c>
      <c r="AY44">
        <v>-2.0299999999999976</v>
      </c>
      <c r="AZ44">
        <v>5.5</v>
      </c>
      <c r="BA44">
        <v>-0.86000000000000298</v>
      </c>
      <c r="BB44">
        <v>-0.65000000000000213</v>
      </c>
      <c r="BC44">
        <v>3.2100000000000009</v>
      </c>
      <c r="BD44">
        <v>-2.3300000000000018</v>
      </c>
      <c r="BE44">
        <v>-2.6500000000000021</v>
      </c>
      <c r="BF44">
        <v>5.66</v>
      </c>
      <c r="BG44">
        <v>-2.75</v>
      </c>
      <c r="BH44">
        <v>2.7900000000000027</v>
      </c>
      <c r="BJ44" s="47"/>
      <c r="BK44" s="47"/>
      <c r="BL44">
        <f t="shared" si="3"/>
        <v>0</v>
      </c>
      <c r="BM44">
        <f t="shared" si="4"/>
        <v>0</v>
      </c>
      <c r="BN44">
        <f t="shared" si="5"/>
        <v>0</v>
      </c>
      <c r="BO44">
        <f t="shared" si="6"/>
        <v>-14.829999999999998</v>
      </c>
      <c r="BP44">
        <f t="shared" si="7"/>
        <v>7.1900000000000013</v>
      </c>
      <c r="BQ44">
        <f t="shared" si="8"/>
        <v>8.4600000000000009</v>
      </c>
      <c r="BR44">
        <f t="shared" si="9"/>
        <v>-7.5399999999999991</v>
      </c>
      <c r="BS44">
        <f t="shared" si="10"/>
        <v>0.12000000000000099</v>
      </c>
      <c r="BT44">
        <f t="shared" si="11"/>
        <v>-3.8999999999999986</v>
      </c>
      <c r="BU44">
        <f t="shared" si="12"/>
        <v>-12.469999999999999</v>
      </c>
      <c r="BV44">
        <f t="shared" si="13"/>
        <v>-0.52000000000000313</v>
      </c>
      <c r="BW44">
        <f t="shared" si="14"/>
        <v>-2.5200000000000031</v>
      </c>
      <c r="BX44">
        <f t="shared" si="15"/>
        <v>-14.759999999999998</v>
      </c>
      <c r="BY44">
        <f t="shared" si="16"/>
        <v>-1.990000000000002</v>
      </c>
      <c r="BZ44">
        <f t="shared" si="17"/>
        <v>-4.5200000000000031</v>
      </c>
      <c r="CA44">
        <f t="shared" si="18"/>
        <v>-12.309999999999999</v>
      </c>
      <c r="CB44">
        <f t="shared" si="19"/>
        <v>-2.41</v>
      </c>
      <c r="CC44">
        <f t="shared" si="20"/>
        <v>0.92000000000000171</v>
      </c>
      <c r="CE44" s="47"/>
      <c r="CF44" s="47"/>
      <c r="CG44">
        <f t="shared" si="21"/>
        <v>1</v>
      </c>
      <c r="CH44">
        <f t="shared" si="53"/>
        <v>1</v>
      </c>
      <c r="CI44">
        <f t="shared" si="54"/>
        <v>1</v>
      </c>
      <c r="CJ44">
        <f t="shared" si="55"/>
        <v>29125.596976466102</v>
      </c>
      <c r="CK44">
        <f t="shared" si="56"/>
        <v>6.8484821977815215E-3</v>
      </c>
      <c r="CL44">
        <f t="shared" si="57"/>
        <v>2.83979007289123E-3</v>
      </c>
      <c r="CM44">
        <f t="shared" si="58"/>
        <v>186.10848221699956</v>
      </c>
      <c r="CN44">
        <f t="shared" si="59"/>
        <v>0.9201876506248744</v>
      </c>
      <c r="CO44">
        <f t="shared" si="43"/>
        <v>14.928527864588904</v>
      </c>
      <c r="CP44">
        <f t="shared" si="44"/>
        <v>5673.408381382339</v>
      </c>
      <c r="CQ44">
        <f t="shared" si="45"/>
        <v>1.4339552480158304</v>
      </c>
      <c r="CR44">
        <f t="shared" si="46"/>
        <v>5.7358209920633216</v>
      </c>
      <c r="CS44">
        <f t="shared" si="47"/>
        <v>27746.150395495246</v>
      </c>
      <c r="CT44">
        <f t="shared" si="48"/>
        <v>3.9723699817481486</v>
      </c>
      <c r="CU44">
        <f t="shared" si="49"/>
        <v>22.94328396825329</v>
      </c>
      <c r="CV44">
        <f t="shared" si="50"/>
        <v>5077.8427389500866</v>
      </c>
      <c r="CW44">
        <f t="shared" si="51"/>
        <v>5.3147432563860466</v>
      </c>
      <c r="CX44">
        <f t="shared" si="52"/>
        <v>0.52850902028068958</v>
      </c>
      <c r="CZ44" s="47"/>
      <c r="DA44">
        <f t="shared" si="24"/>
        <v>0</v>
      </c>
      <c r="DB44">
        <f t="shared" si="25"/>
        <v>0</v>
      </c>
      <c r="DC44">
        <f t="shared" si="26"/>
        <v>0</v>
      </c>
      <c r="DD44">
        <f t="shared" si="27"/>
        <v>14.829999999999997</v>
      </c>
      <c r="DE44">
        <f t="shared" si="28"/>
        <v>-7.19</v>
      </c>
      <c r="DF44">
        <f t="shared" si="29"/>
        <v>-8.4600000000000009</v>
      </c>
      <c r="DG44">
        <f t="shared" si="30"/>
        <v>7.5399999999999991</v>
      </c>
      <c r="DH44">
        <f t="shared" si="31"/>
        <v>-0.12000000000000106</v>
      </c>
      <c r="DI44">
        <f t="shared" si="32"/>
        <v>3.8999999999999986</v>
      </c>
      <c r="DJ44">
        <f t="shared" si="33"/>
        <v>12.469999999999999</v>
      </c>
      <c r="DK44">
        <f t="shared" si="34"/>
        <v>0.52000000000000313</v>
      </c>
      <c r="DL44">
        <f t="shared" si="35"/>
        <v>2.5200000000000031</v>
      </c>
      <c r="DM44">
        <f t="shared" si="36"/>
        <v>14.759999999999998</v>
      </c>
      <c r="DN44">
        <f t="shared" si="37"/>
        <v>1.9900000000000018</v>
      </c>
      <c r="DO44">
        <f t="shared" si="38"/>
        <v>4.5200000000000031</v>
      </c>
      <c r="DP44">
        <f t="shared" si="39"/>
        <v>12.31</v>
      </c>
      <c r="DQ44">
        <f t="shared" si="40"/>
        <v>2.41</v>
      </c>
      <c r="DR44">
        <f t="shared" si="41"/>
        <v>-0.92000000000000171</v>
      </c>
    </row>
    <row r="45" spans="1:122" ht="15.75" customHeight="1" x14ac:dyDescent="0.3">
      <c r="A45" s="44"/>
      <c r="B45">
        <v>13.57</v>
      </c>
      <c r="C45">
        <v>16.86</v>
      </c>
      <c r="D45" s="2">
        <v>18.04</v>
      </c>
      <c r="E45">
        <v>15.47</v>
      </c>
      <c r="F45">
        <v>19.14</v>
      </c>
      <c r="G45">
        <v>29.13</v>
      </c>
      <c r="H45">
        <v>12.06</v>
      </c>
      <c r="I45">
        <v>14.94</v>
      </c>
      <c r="J45">
        <v>14.13</v>
      </c>
      <c r="K45">
        <v>13.45</v>
      </c>
      <c r="L45">
        <v>13.78</v>
      </c>
      <c r="M45">
        <v>17.68</v>
      </c>
      <c r="N45">
        <v>11.47</v>
      </c>
      <c r="O45">
        <v>13.93</v>
      </c>
      <c r="P45">
        <v>16.8</v>
      </c>
      <c r="Q45">
        <v>13.54</v>
      </c>
      <c r="R45">
        <v>16.75</v>
      </c>
      <c r="S45">
        <v>19.350000000000001</v>
      </c>
      <c r="U45" s="26"/>
      <c r="V45" s="44"/>
      <c r="W45">
        <f t="shared" ref="W45" si="492">B45-$B$60</f>
        <v>-3.8900000000000006</v>
      </c>
      <c r="X45">
        <f t="shared" ref="X45" si="493">C45-$C$60</f>
        <v>-0.42999999999999972</v>
      </c>
      <c r="Y45">
        <f t="shared" ref="Y45" si="494">D45-$D$60</f>
        <v>-0.53000000000000114</v>
      </c>
      <c r="Z45">
        <f t="shared" ref="Z45" si="495">E45-$E$60</f>
        <v>-5.1399999999999988</v>
      </c>
      <c r="AA45">
        <f t="shared" ref="AA45" si="496">F45-$F$60</f>
        <v>0.33000000000000185</v>
      </c>
      <c r="AB45">
        <f t="shared" ref="AB45" si="497">G45-$G$60</f>
        <v>8.93</v>
      </c>
      <c r="AC45">
        <f t="shared" ref="AC45" si="498">H45-$H$60</f>
        <v>-6.2900000000000009</v>
      </c>
      <c r="AD45">
        <f t="shared" ref="AD45" si="499">I45-$I$60</f>
        <v>-2.2799999999999994</v>
      </c>
      <c r="AE45">
        <f t="shared" ref="AE45" si="500">J45-$J$60</f>
        <v>-4.5199999999999978</v>
      </c>
      <c r="AF45">
        <f t="shared" ref="AF45" si="501">K45-$K$60</f>
        <v>-4.07</v>
      </c>
      <c r="AG45">
        <f t="shared" ref="AG45" si="502">L45-$L$60</f>
        <v>-3.8900000000000023</v>
      </c>
      <c r="AH45">
        <f t="shared" ref="AH45" si="503">M45-$M$60</f>
        <v>-3.0100000000000016</v>
      </c>
      <c r="AI45">
        <f t="shared" ref="AI45" si="504">N45-$N$60</f>
        <v>-5.7299999999999986</v>
      </c>
      <c r="AJ45">
        <f t="shared" ref="AJ45" si="505">O45-$O$60</f>
        <v>-4.7100000000000009</v>
      </c>
      <c r="AK45">
        <f t="shared" ref="AK45" si="506">P45-$P$60</f>
        <v>-2.9299999999999997</v>
      </c>
      <c r="AL45">
        <f t="shared" ref="AL45" si="507">Q45-$Q$60</f>
        <v>-4.3100000000000023</v>
      </c>
      <c r="AM45">
        <f t="shared" ref="AM45" si="508">R45-$R$60</f>
        <v>-3.0100000000000016</v>
      </c>
      <c r="AN45">
        <f t="shared" ref="AN45" si="509">S45-$S$60</f>
        <v>-0.77999999999999758</v>
      </c>
      <c r="AP45" s="47"/>
      <c r="AQ45">
        <v>18.03</v>
      </c>
      <c r="AR45">
        <v>-0.51999999999999957</v>
      </c>
      <c r="AS45">
        <v>1.7800000000000011</v>
      </c>
      <c r="AT45">
        <v>2.8200000000000003</v>
      </c>
      <c r="AU45">
        <v>6.6499999999999986</v>
      </c>
      <c r="AV45">
        <v>10.25</v>
      </c>
      <c r="AW45">
        <v>9.5500000000000007</v>
      </c>
      <c r="AX45">
        <v>-1.129999999999999</v>
      </c>
      <c r="AY45">
        <v>-2.4000000000000021</v>
      </c>
      <c r="AZ45">
        <v>6.25</v>
      </c>
      <c r="BA45">
        <v>-1.6799999999999997</v>
      </c>
      <c r="BB45">
        <v>-0.94000000000000128</v>
      </c>
      <c r="BC45">
        <v>3.66</v>
      </c>
      <c r="BD45">
        <v>-2.0399999999999991</v>
      </c>
      <c r="BE45">
        <v>-2.129999999999999</v>
      </c>
      <c r="BF45">
        <v>6.0399999999999991</v>
      </c>
      <c r="BG45">
        <v>-1.8900000000000006</v>
      </c>
      <c r="BH45">
        <v>2.8499999999999979</v>
      </c>
      <c r="BJ45" s="47"/>
      <c r="BK45" s="47"/>
      <c r="BL45">
        <f t="shared" si="3"/>
        <v>0</v>
      </c>
      <c r="BM45">
        <f t="shared" si="4"/>
        <v>0</v>
      </c>
      <c r="BN45">
        <f t="shared" si="5"/>
        <v>0</v>
      </c>
      <c r="BO45">
        <f t="shared" si="6"/>
        <v>-15.21</v>
      </c>
      <c r="BP45">
        <f t="shared" si="7"/>
        <v>7.1699999999999982</v>
      </c>
      <c r="BQ45">
        <f t="shared" si="8"/>
        <v>8.4699999999999989</v>
      </c>
      <c r="BR45">
        <f t="shared" si="9"/>
        <v>-8.48</v>
      </c>
      <c r="BS45">
        <f t="shared" si="10"/>
        <v>-0.60999999999999943</v>
      </c>
      <c r="BT45">
        <f t="shared" si="11"/>
        <v>-4.1800000000000033</v>
      </c>
      <c r="BU45">
        <f t="shared" si="12"/>
        <v>-11.780000000000001</v>
      </c>
      <c r="BV45">
        <f t="shared" si="13"/>
        <v>-1.1600000000000001</v>
      </c>
      <c r="BW45">
        <f t="shared" si="14"/>
        <v>-2.7200000000000024</v>
      </c>
      <c r="BX45">
        <f t="shared" si="15"/>
        <v>-14.370000000000001</v>
      </c>
      <c r="BY45">
        <f t="shared" si="16"/>
        <v>-1.5199999999999996</v>
      </c>
      <c r="BZ45">
        <f t="shared" si="17"/>
        <v>-3.91</v>
      </c>
      <c r="CA45">
        <f t="shared" si="18"/>
        <v>-11.990000000000002</v>
      </c>
      <c r="CB45">
        <f t="shared" si="19"/>
        <v>-1.370000000000001</v>
      </c>
      <c r="CC45">
        <f t="shared" si="20"/>
        <v>1.0699999999999967</v>
      </c>
      <c r="CE45" s="47"/>
      <c r="CF45" s="47"/>
      <c r="CG45">
        <f t="shared" si="21"/>
        <v>1</v>
      </c>
      <c r="CH45">
        <f t="shared" si="53"/>
        <v>1</v>
      </c>
      <c r="CI45">
        <f t="shared" si="54"/>
        <v>1</v>
      </c>
      <c r="CJ45">
        <f t="shared" si="55"/>
        <v>37902.358410208486</v>
      </c>
      <c r="CK45">
        <f t="shared" si="56"/>
        <v>6.9440834466138373E-3</v>
      </c>
      <c r="CL45">
        <f t="shared" si="57"/>
        <v>2.8201742100048776E-3</v>
      </c>
      <c r="CM45">
        <f t="shared" si="58"/>
        <v>357.05437858570389</v>
      </c>
      <c r="CN45">
        <f t="shared" si="59"/>
        <v>1.5262592089605584</v>
      </c>
      <c r="CO45">
        <f t="shared" si="43"/>
        <v>18.126142164732816</v>
      </c>
      <c r="CP45">
        <f t="shared" si="44"/>
        <v>3516.6840276490411</v>
      </c>
      <c r="CQ45">
        <f t="shared" si="45"/>
        <v>2.23457427614444</v>
      </c>
      <c r="CR45">
        <f t="shared" si="46"/>
        <v>6.5887281381405955</v>
      </c>
      <c r="CS45">
        <f t="shared" si="47"/>
        <v>21173.908777164663</v>
      </c>
      <c r="CT45">
        <f t="shared" si="48"/>
        <v>2.8679104960316542</v>
      </c>
      <c r="CU45">
        <f t="shared" si="49"/>
        <v>15.032363987424191</v>
      </c>
      <c r="CV45">
        <f t="shared" si="50"/>
        <v>4067.706861310106</v>
      </c>
      <c r="CW45">
        <f t="shared" si="51"/>
        <v>2.5847056612749864</v>
      </c>
      <c r="CX45">
        <f t="shared" si="52"/>
        <v>0.47631899902196978</v>
      </c>
      <c r="CZ45" s="47"/>
      <c r="DA45">
        <f t="shared" si="24"/>
        <v>0</v>
      </c>
      <c r="DB45">
        <f t="shared" si="25"/>
        <v>0</v>
      </c>
      <c r="DC45">
        <f t="shared" si="26"/>
        <v>0</v>
      </c>
      <c r="DD45">
        <f t="shared" si="27"/>
        <v>15.21</v>
      </c>
      <c r="DE45">
        <f t="shared" si="28"/>
        <v>-7.169999999999999</v>
      </c>
      <c r="DF45">
        <f t="shared" si="29"/>
        <v>-8.4699999999999989</v>
      </c>
      <c r="DG45">
        <f t="shared" si="30"/>
        <v>8.48</v>
      </c>
      <c r="DH45">
        <f t="shared" si="31"/>
        <v>0.60999999999999932</v>
      </c>
      <c r="DI45">
        <f t="shared" si="32"/>
        <v>4.1800000000000033</v>
      </c>
      <c r="DJ45">
        <f t="shared" si="33"/>
        <v>11.780000000000001</v>
      </c>
      <c r="DK45">
        <f t="shared" si="34"/>
        <v>1.1600000000000001</v>
      </c>
      <c r="DL45">
        <f t="shared" si="35"/>
        <v>2.7200000000000024</v>
      </c>
      <c r="DM45">
        <f t="shared" si="36"/>
        <v>14.37</v>
      </c>
      <c r="DN45">
        <f t="shared" si="37"/>
        <v>1.5199999999999998</v>
      </c>
      <c r="DO45">
        <f t="shared" si="38"/>
        <v>3.9100000000000006</v>
      </c>
      <c r="DP45">
        <f t="shared" si="39"/>
        <v>11.990000000000002</v>
      </c>
      <c r="DQ45">
        <f t="shared" si="40"/>
        <v>1.3700000000000012</v>
      </c>
      <c r="DR45">
        <f t="shared" si="41"/>
        <v>-1.0699999999999967</v>
      </c>
    </row>
    <row r="46" spans="1:122" ht="15.75" customHeight="1" x14ac:dyDescent="0.3">
      <c r="A46" s="44"/>
      <c r="B46">
        <v>13.69</v>
      </c>
      <c r="C46">
        <v>16.86</v>
      </c>
      <c r="D46" s="2">
        <v>17.93</v>
      </c>
      <c r="E46">
        <v>15.59</v>
      </c>
      <c r="F46">
        <v>19.72</v>
      </c>
      <c r="G46">
        <v>29.9</v>
      </c>
      <c r="H46">
        <v>12.08</v>
      </c>
      <c r="I46">
        <v>14.05</v>
      </c>
      <c r="J46">
        <v>15.09</v>
      </c>
      <c r="K46">
        <v>12.79</v>
      </c>
      <c r="L46">
        <v>13.83</v>
      </c>
      <c r="M46">
        <v>17.55</v>
      </c>
      <c r="N46">
        <v>12.29</v>
      </c>
      <c r="O46">
        <v>13.98</v>
      </c>
      <c r="P46">
        <v>16.63</v>
      </c>
      <c r="Q46">
        <v>12.8</v>
      </c>
      <c r="R46">
        <v>16.47</v>
      </c>
      <c r="S46">
        <v>19.399999999999999</v>
      </c>
      <c r="U46" s="26"/>
      <c r="V46" s="44"/>
      <c r="W46">
        <f t="shared" ref="W46" si="510">B46-$B$61</f>
        <v>-3.9599999999999991</v>
      </c>
      <c r="X46">
        <f t="shared" ref="X46" si="511">C46-$C$61</f>
        <v>-0.64000000000000057</v>
      </c>
      <c r="Y46">
        <f t="shared" ref="Y46" si="512">D46-$D$61</f>
        <v>-0.39999999999999858</v>
      </c>
      <c r="Z46">
        <f t="shared" ref="Z46" si="513">E46-$E$61</f>
        <v>-4.82</v>
      </c>
      <c r="AA46">
        <f t="shared" ref="AA46" si="514">F46-$F$61</f>
        <v>1.2899999999999991</v>
      </c>
      <c r="AB46">
        <f t="shared" ref="AB46" si="515">G46-$G$61</f>
        <v>9.2799999999999976</v>
      </c>
      <c r="AC46">
        <f t="shared" ref="AC46" si="516">H46-$H$61</f>
        <v>-6.17</v>
      </c>
      <c r="AD46">
        <f t="shared" ref="AD46" si="517">I46-$I$61</f>
        <v>-3.2799999999999976</v>
      </c>
      <c r="AE46">
        <f t="shared" ref="AE46" si="518">J46-$J$61</f>
        <v>-3.3300000000000018</v>
      </c>
      <c r="AF46">
        <f t="shared" ref="AF46" si="519">K46-$K$61</f>
        <v>-4.1400000000000006</v>
      </c>
      <c r="AG46">
        <f t="shared" ref="AG46" si="520">L46-$L$61</f>
        <v>-4.01</v>
      </c>
      <c r="AH46">
        <f t="shared" ref="AH46" si="521">M46-$M$61</f>
        <v>-2.9600000000000009</v>
      </c>
      <c r="AI46">
        <f t="shared" ref="AI46" si="522">N46-$N$61</f>
        <v>-5.1700000000000017</v>
      </c>
      <c r="AJ46">
        <f t="shared" ref="AJ46" si="523">O46-$O$61</f>
        <v>-4.509999999999998</v>
      </c>
      <c r="AK46">
        <f t="shared" ref="AK46" si="524">P46-$P$61</f>
        <v>-3.25</v>
      </c>
      <c r="AL46">
        <f t="shared" ref="AL46" si="525">Q46-$Q$61</f>
        <v>-4.59</v>
      </c>
      <c r="AM46">
        <f t="shared" ref="AM46" si="526">R46-$R$61</f>
        <v>-2.9400000000000013</v>
      </c>
      <c r="AN46">
        <f t="shared" ref="AN46" si="527">S46-$S$61</f>
        <v>-0.52000000000000313</v>
      </c>
      <c r="AP46" s="47" t="s">
        <v>16</v>
      </c>
      <c r="AQ46">
        <v>7.27</v>
      </c>
      <c r="AR46">
        <v>-1.3399999999999999</v>
      </c>
      <c r="AS46">
        <v>1.3500000000000014</v>
      </c>
      <c r="AT46">
        <v>5.41</v>
      </c>
      <c r="AU46">
        <v>5.3800000000000026</v>
      </c>
      <c r="AV46">
        <v>6.4699999999999989</v>
      </c>
      <c r="AW46">
        <v>8.0800000000000018</v>
      </c>
      <c r="AX46">
        <v>2.5</v>
      </c>
      <c r="AY46">
        <v>1.7199999999999989</v>
      </c>
      <c r="AZ46">
        <v>8.509999999999998</v>
      </c>
      <c r="BA46">
        <v>3.0599999999999987</v>
      </c>
      <c r="BB46">
        <v>2.7800000000000011</v>
      </c>
      <c r="BC46">
        <v>6.84</v>
      </c>
      <c r="BD46">
        <v>6.6999999999999993</v>
      </c>
      <c r="BE46">
        <v>5.7100000000000009</v>
      </c>
      <c r="BF46">
        <v>6.0999999999999979</v>
      </c>
      <c r="BG46">
        <v>3.4199999999999982</v>
      </c>
      <c r="BH46">
        <v>5.8999999999999986</v>
      </c>
      <c r="BJ46" s="47"/>
      <c r="BK46" s="47" t="s">
        <v>16</v>
      </c>
      <c r="BL46">
        <f t="shared" si="3"/>
        <v>0</v>
      </c>
      <c r="BM46">
        <f t="shared" si="4"/>
        <v>0</v>
      </c>
      <c r="BN46">
        <f t="shared" si="5"/>
        <v>0</v>
      </c>
      <c r="BO46">
        <f t="shared" si="6"/>
        <v>-1.8599999999999994</v>
      </c>
      <c r="BP46">
        <f t="shared" si="7"/>
        <v>6.7200000000000024</v>
      </c>
      <c r="BQ46">
        <f t="shared" si="8"/>
        <v>5.1199999999999974</v>
      </c>
      <c r="BR46">
        <f t="shared" si="9"/>
        <v>0.81000000000000227</v>
      </c>
      <c r="BS46">
        <f t="shared" si="10"/>
        <v>3.84</v>
      </c>
      <c r="BT46">
        <f t="shared" si="11"/>
        <v>0.36999999999999744</v>
      </c>
      <c r="BU46">
        <f t="shared" si="12"/>
        <v>1.2399999999999984</v>
      </c>
      <c r="BV46">
        <f t="shared" si="13"/>
        <v>4.3999999999999986</v>
      </c>
      <c r="BW46">
        <f t="shared" si="14"/>
        <v>1.4299999999999997</v>
      </c>
      <c r="BX46">
        <f t="shared" si="15"/>
        <v>-0.42999999999999972</v>
      </c>
      <c r="BY46">
        <f t="shared" si="16"/>
        <v>8.0399999999999991</v>
      </c>
      <c r="BZ46">
        <f t="shared" si="17"/>
        <v>4.3599999999999994</v>
      </c>
      <c r="CA46">
        <f t="shared" si="18"/>
        <v>-1.1700000000000017</v>
      </c>
      <c r="CB46">
        <f t="shared" si="19"/>
        <v>4.759999999999998</v>
      </c>
      <c r="CC46">
        <f t="shared" si="20"/>
        <v>4.5499999999999972</v>
      </c>
      <c r="CE46" s="47"/>
      <c r="CF46" s="47" t="s">
        <v>16</v>
      </c>
      <c r="CG46">
        <f t="shared" si="21"/>
        <v>1</v>
      </c>
      <c r="CH46">
        <f t="shared" si="53"/>
        <v>1</v>
      </c>
      <c r="CI46">
        <f t="shared" si="54"/>
        <v>1</v>
      </c>
      <c r="CJ46">
        <f t="shared" si="55"/>
        <v>3.6300766212686417</v>
      </c>
      <c r="CK46">
        <f t="shared" si="56"/>
        <v>9.4858975343362923E-3</v>
      </c>
      <c r="CL46">
        <f t="shared" si="57"/>
        <v>2.8755864082027394E-2</v>
      </c>
      <c r="CM46">
        <f t="shared" si="58"/>
        <v>0.57038185793421092</v>
      </c>
      <c r="CN46">
        <f t="shared" si="59"/>
        <v>6.9830446129513765E-2</v>
      </c>
      <c r="CO46">
        <f t="shared" si="43"/>
        <v>0.77378249677119626</v>
      </c>
      <c r="CP46">
        <f t="shared" si="44"/>
        <v>0.42337265618126407</v>
      </c>
      <c r="CQ46">
        <f t="shared" si="45"/>
        <v>4.7366142703449979E-2</v>
      </c>
      <c r="CR46">
        <f t="shared" si="46"/>
        <v>0.37113089265726235</v>
      </c>
      <c r="CS46">
        <f t="shared" si="47"/>
        <v>1.34723357686569</v>
      </c>
      <c r="CT46">
        <f t="shared" si="48"/>
        <v>3.7994333883292434E-3</v>
      </c>
      <c r="CU46">
        <f t="shared" si="49"/>
        <v>4.8697786228781272E-2</v>
      </c>
      <c r="CV46">
        <f t="shared" si="50"/>
        <v>2.2501169693776215</v>
      </c>
      <c r="CW46">
        <f t="shared" si="51"/>
        <v>3.6906020669672884E-2</v>
      </c>
      <c r="CX46">
        <f t="shared" si="52"/>
        <v>4.2688758023574955E-2</v>
      </c>
      <c r="CZ46" s="47" t="s">
        <v>16</v>
      </c>
      <c r="DA46">
        <f t="shared" si="24"/>
        <v>0</v>
      </c>
      <c r="DB46">
        <f t="shared" si="25"/>
        <v>0</v>
      </c>
      <c r="DC46">
        <f t="shared" si="26"/>
        <v>0</v>
      </c>
      <c r="DD46">
        <f t="shared" si="27"/>
        <v>1.8599999999999994</v>
      </c>
      <c r="DE46">
        <f t="shared" si="28"/>
        <v>-6.7200000000000015</v>
      </c>
      <c r="DF46">
        <f t="shared" si="29"/>
        <v>-5.1199999999999974</v>
      </c>
      <c r="DG46">
        <f t="shared" si="30"/>
        <v>-0.81000000000000227</v>
      </c>
      <c r="DH46">
        <f t="shared" si="31"/>
        <v>-3.8399999999999994</v>
      </c>
      <c r="DI46">
        <f t="shared" si="32"/>
        <v>-0.36999999999999755</v>
      </c>
      <c r="DJ46">
        <f t="shared" si="33"/>
        <v>-1.2399999999999984</v>
      </c>
      <c r="DK46">
        <f t="shared" si="34"/>
        <v>-4.3999999999999986</v>
      </c>
      <c r="DL46">
        <f t="shared" si="35"/>
        <v>-1.4299999999999997</v>
      </c>
      <c r="DM46">
        <f t="shared" si="36"/>
        <v>0.42999999999999977</v>
      </c>
      <c r="DN46">
        <f t="shared" si="37"/>
        <v>-8.0399999999999991</v>
      </c>
      <c r="DO46">
        <f t="shared" si="38"/>
        <v>-4.3599999999999994</v>
      </c>
      <c r="DP46">
        <f t="shared" si="39"/>
        <v>1.1700000000000017</v>
      </c>
      <c r="DQ46">
        <f t="shared" si="40"/>
        <v>-4.759999999999998</v>
      </c>
      <c r="DR46">
        <f t="shared" si="41"/>
        <v>-4.5499999999999972</v>
      </c>
    </row>
    <row r="47" spans="1:122" ht="15.75" customHeight="1" x14ac:dyDescent="0.3">
      <c r="A47" s="44" t="s">
        <v>15</v>
      </c>
      <c r="B47">
        <v>35.479999999999997</v>
      </c>
      <c r="C47">
        <v>16.96</v>
      </c>
      <c r="D47">
        <v>20.03</v>
      </c>
      <c r="E47">
        <v>23.14</v>
      </c>
      <c r="F47">
        <v>25.3</v>
      </c>
      <c r="G47">
        <v>30.89</v>
      </c>
      <c r="H47">
        <v>28.85</v>
      </c>
      <c r="I47">
        <v>16.260000000000002</v>
      </c>
      <c r="J47">
        <v>16.690000000000001</v>
      </c>
      <c r="K47">
        <v>23.87</v>
      </c>
      <c r="L47">
        <v>16.690000000000001</v>
      </c>
      <c r="M47">
        <v>19.600000000000001</v>
      </c>
      <c r="N47">
        <v>20.7</v>
      </c>
      <c r="O47">
        <v>16.13</v>
      </c>
      <c r="P47">
        <v>17.670000000000002</v>
      </c>
      <c r="Q47">
        <v>23.73</v>
      </c>
      <c r="R47">
        <v>17.05</v>
      </c>
      <c r="S47">
        <v>22.83</v>
      </c>
      <c r="U47" s="26"/>
      <c r="V47" s="44" t="s">
        <v>15</v>
      </c>
      <c r="W47">
        <f t="shared" ref="W47" si="528">B47-$B$59</f>
        <v>18.559999999999995</v>
      </c>
      <c r="X47">
        <f t="shared" ref="X47" si="529">C47-$C$59</f>
        <v>-0.68999999999999773</v>
      </c>
      <c r="Y47">
        <f t="shared" ref="Y47" si="530">D47-$D$59</f>
        <v>1.6700000000000017</v>
      </c>
      <c r="Z47">
        <f t="shared" ref="Z47" si="531">E47-$E$59</f>
        <v>2.9299999999999997</v>
      </c>
      <c r="AA47">
        <f t="shared" ref="AA47" si="532">F47-$F$59</f>
        <v>6.6700000000000017</v>
      </c>
      <c r="AB47">
        <f t="shared" ref="AB47" si="533">G47-$G$59</f>
        <v>10.129999999999999</v>
      </c>
      <c r="AC47">
        <f t="shared" ref="AC47" si="534">H47-$H$59</f>
        <v>10.110000000000003</v>
      </c>
      <c r="AD47">
        <f t="shared" ref="AD47" si="535">I47-$I$59</f>
        <v>-1.3999999999999986</v>
      </c>
      <c r="AE47">
        <f t="shared" ref="AE47" si="536">J47-$J$59</f>
        <v>-2.1999999999999993</v>
      </c>
      <c r="AF47">
        <f t="shared" ref="AF47" si="537">K47-$K$59</f>
        <v>6.73</v>
      </c>
      <c r="AG47">
        <f t="shared" ref="AG47" si="538">L47-$L$59</f>
        <v>-0.80999999999999872</v>
      </c>
      <c r="AH47">
        <f t="shared" ref="AH47" si="539">M47-$M$59</f>
        <v>-1.1199999999999974</v>
      </c>
      <c r="AI47">
        <f t="shared" ref="AI47" si="540">N47-$N$59</f>
        <v>3.759999999999998</v>
      </c>
      <c r="AJ47">
        <f t="shared" ref="AJ47" si="541">O47-$O$59</f>
        <v>-1.8000000000000007</v>
      </c>
      <c r="AK47">
        <f t="shared" ref="AK47" si="542">P47-$P$59</f>
        <v>-1.5999999999999979</v>
      </c>
      <c r="AL47">
        <f t="shared" ref="AL47" si="543">Q47-$Q$59</f>
        <v>5.9499999999999993</v>
      </c>
      <c r="AM47">
        <f t="shared" ref="AM47" si="544">R47-$R$59</f>
        <v>-2.6400000000000006</v>
      </c>
      <c r="AN47">
        <f t="shared" ref="AN47" si="545">S47-$S$59</f>
        <v>2.4799999999999969</v>
      </c>
      <c r="AP47" s="47"/>
      <c r="AQ47">
        <v>6.5799999999999983</v>
      </c>
      <c r="AR47">
        <v>-0.83999999999999986</v>
      </c>
      <c r="AS47">
        <v>1.3099999999999987</v>
      </c>
      <c r="AT47">
        <v>5.120000000000001</v>
      </c>
      <c r="AU47">
        <v>6.1500000000000021</v>
      </c>
      <c r="AV47">
        <v>7.18</v>
      </c>
      <c r="AW47">
        <v>8.18</v>
      </c>
      <c r="AX47">
        <v>3.3599999999999994</v>
      </c>
      <c r="AY47">
        <v>2.2800000000000011</v>
      </c>
      <c r="AZ47">
        <v>7.629999999999999</v>
      </c>
      <c r="BA47">
        <v>2.9899999999999984</v>
      </c>
      <c r="BB47">
        <v>2.4199999999999982</v>
      </c>
      <c r="BC47">
        <v>6.66</v>
      </c>
      <c r="BD47">
        <v>5.8499999999999979</v>
      </c>
      <c r="BE47">
        <v>5.120000000000001</v>
      </c>
      <c r="BF47">
        <v>6.09</v>
      </c>
      <c r="BG47">
        <v>3.3299999999999983</v>
      </c>
      <c r="BH47">
        <v>6.8300000000000018</v>
      </c>
      <c r="BJ47" s="47"/>
      <c r="BK47" s="47"/>
      <c r="BL47">
        <f t="shared" si="3"/>
        <v>0</v>
      </c>
      <c r="BM47">
        <f t="shared" si="4"/>
        <v>0</v>
      </c>
      <c r="BN47">
        <f t="shared" si="5"/>
        <v>0</v>
      </c>
      <c r="BO47">
        <f t="shared" si="6"/>
        <v>-1.4599999999999973</v>
      </c>
      <c r="BP47">
        <f t="shared" si="7"/>
        <v>6.990000000000002</v>
      </c>
      <c r="BQ47">
        <f t="shared" si="8"/>
        <v>5.870000000000001</v>
      </c>
      <c r="BR47">
        <f t="shared" si="9"/>
        <v>1.6000000000000014</v>
      </c>
      <c r="BS47">
        <f t="shared" si="10"/>
        <v>4.1999999999999993</v>
      </c>
      <c r="BT47">
        <f t="shared" si="11"/>
        <v>0.97000000000000242</v>
      </c>
      <c r="BU47">
        <f t="shared" si="12"/>
        <v>1.0500000000000007</v>
      </c>
      <c r="BV47">
        <f t="shared" si="13"/>
        <v>3.8299999999999983</v>
      </c>
      <c r="BW47">
        <f t="shared" si="14"/>
        <v>1.1099999999999994</v>
      </c>
      <c r="BX47">
        <f t="shared" si="15"/>
        <v>8.0000000000001847E-2</v>
      </c>
      <c r="BY47">
        <f t="shared" si="16"/>
        <v>6.6899999999999977</v>
      </c>
      <c r="BZ47">
        <f t="shared" si="17"/>
        <v>3.8100000000000023</v>
      </c>
      <c r="CA47">
        <f t="shared" si="18"/>
        <v>-0.48999999999999844</v>
      </c>
      <c r="CB47">
        <f t="shared" si="19"/>
        <v>4.1699999999999982</v>
      </c>
      <c r="CC47">
        <f t="shared" si="20"/>
        <v>5.5200000000000031</v>
      </c>
      <c r="CE47" s="47"/>
      <c r="CF47" s="47"/>
      <c r="CG47">
        <f t="shared" si="21"/>
        <v>1</v>
      </c>
      <c r="CH47">
        <f t="shared" si="53"/>
        <v>1</v>
      </c>
      <c r="CI47">
        <f t="shared" si="54"/>
        <v>1</v>
      </c>
      <c r="CJ47">
        <f t="shared" si="55"/>
        <v>2.7510836362794824</v>
      </c>
      <c r="CK47">
        <f t="shared" si="56"/>
        <v>7.8668402348181059E-3</v>
      </c>
      <c r="CL47">
        <f t="shared" si="57"/>
        <v>1.7098339082199047E-2</v>
      </c>
      <c r="CM47">
        <f t="shared" si="58"/>
        <v>0.32987697769322327</v>
      </c>
      <c r="CN47">
        <f t="shared" si="59"/>
        <v>5.4409410206007786E-2</v>
      </c>
      <c r="CO47">
        <f t="shared" si="43"/>
        <v>0.51050606285359579</v>
      </c>
      <c r="CP47">
        <f t="shared" si="44"/>
        <v>0.48296816446242252</v>
      </c>
      <c r="CQ47">
        <f t="shared" si="45"/>
        <v>7.0316155293050658E-2</v>
      </c>
      <c r="CR47">
        <f t="shared" si="46"/>
        <v>0.46329403094518562</v>
      </c>
      <c r="CS47">
        <f t="shared" si="47"/>
        <v>0.94605764672559456</v>
      </c>
      <c r="CT47">
        <f t="shared" si="48"/>
        <v>9.6852164057733472E-3</v>
      </c>
      <c r="CU47">
        <f t="shared" si="49"/>
        <v>7.1297732241776365E-2</v>
      </c>
      <c r="CV47">
        <f t="shared" si="50"/>
        <v>1.4044448757379957</v>
      </c>
      <c r="CW47">
        <f t="shared" si="51"/>
        <v>5.5552667572910712E-2</v>
      </c>
      <c r="CX47">
        <f t="shared" si="52"/>
        <v>2.1792869786725042E-2</v>
      </c>
      <c r="CZ47" s="47"/>
      <c r="DA47">
        <f t="shared" si="24"/>
        <v>0</v>
      </c>
      <c r="DB47">
        <f t="shared" si="25"/>
        <v>0</v>
      </c>
      <c r="DC47">
        <f t="shared" si="26"/>
        <v>0</v>
      </c>
      <c r="DD47">
        <f t="shared" si="27"/>
        <v>1.4599999999999975</v>
      </c>
      <c r="DE47">
        <f t="shared" si="28"/>
        <v>-6.990000000000002</v>
      </c>
      <c r="DF47">
        <f t="shared" si="29"/>
        <v>-5.870000000000001</v>
      </c>
      <c r="DG47">
        <f t="shared" si="30"/>
        <v>-1.6000000000000012</v>
      </c>
      <c r="DH47">
        <f t="shared" si="31"/>
        <v>-4.1999999999999993</v>
      </c>
      <c r="DI47">
        <f t="shared" si="32"/>
        <v>-0.97000000000000242</v>
      </c>
      <c r="DJ47">
        <f t="shared" si="33"/>
        <v>-1.0500000000000007</v>
      </c>
      <c r="DK47">
        <f t="shared" si="34"/>
        <v>-3.8299999999999987</v>
      </c>
      <c r="DL47">
        <f t="shared" si="35"/>
        <v>-1.1099999999999994</v>
      </c>
      <c r="DM47">
        <f t="shared" si="36"/>
        <v>-8.0000000000002056E-2</v>
      </c>
      <c r="DN47">
        <f t="shared" si="37"/>
        <v>-6.6899999999999977</v>
      </c>
      <c r="DO47">
        <f t="shared" si="38"/>
        <v>-3.8100000000000023</v>
      </c>
      <c r="DP47">
        <f t="shared" si="39"/>
        <v>0.48999999999999849</v>
      </c>
      <c r="DQ47">
        <f t="shared" si="40"/>
        <v>-4.1699999999999982</v>
      </c>
      <c r="DR47">
        <f t="shared" si="41"/>
        <v>-5.5200000000000031</v>
      </c>
    </row>
    <row r="48" spans="1:122" ht="15.75" customHeight="1" x14ac:dyDescent="0.3">
      <c r="A48" s="44"/>
      <c r="B48">
        <v>35.43</v>
      </c>
      <c r="C48">
        <v>16.95</v>
      </c>
      <c r="D48">
        <v>20.440000000000001</v>
      </c>
      <c r="E48">
        <v>23.75</v>
      </c>
      <c r="F48">
        <v>25.66</v>
      </c>
      <c r="G48">
        <v>30.53</v>
      </c>
      <c r="H48">
        <v>28.78</v>
      </c>
      <c r="I48">
        <v>17</v>
      </c>
      <c r="J48">
        <v>16.62</v>
      </c>
      <c r="K48">
        <v>23.02</v>
      </c>
      <c r="L48">
        <v>16.809999999999999</v>
      </c>
      <c r="M48">
        <v>20.04</v>
      </c>
      <c r="N48">
        <v>20.41</v>
      </c>
      <c r="O48">
        <v>16.309999999999999</v>
      </c>
      <c r="P48">
        <v>17.079999999999998</v>
      </c>
      <c r="Q48">
        <v>23.51</v>
      </c>
      <c r="R48">
        <v>17.010000000000002</v>
      </c>
      <c r="S48">
        <v>22.92</v>
      </c>
      <c r="U48" s="26"/>
      <c r="V48" s="44"/>
      <c r="W48">
        <f t="shared" ref="W48" si="546">B48-$B$60</f>
        <v>17.97</v>
      </c>
      <c r="X48">
        <f t="shared" ref="X48" si="547">C48-$C$60</f>
        <v>-0.33999999999999986</v>
      </c>
      <c r="Y48">
        <f t="shared" ref="Y48" si="548">D48-$D$60</f>
        <v>1.870000000000001</v>
      </c>
      <c r="Z48">
        <f t="shared" ref="Z48" si="549">E48-$E$60</f>
        <v>3.1400000000000006</v>
      </c>
      <c r="AA48">
        <f t="shared" ref="AA48" si="550">F48-$F$60</f>
        <v>6.8500000000000014</v>
      </c>
      <c r="AB48">
        <f t="shared" ref="AB48" si="551">G48-$G$60</f>
        <v>10.330000000000002</v>
      </c>
      <c r="AC48">
        <f t="shared" ref="AC48" si="552">H48-$H$60</f>
        <v>10.43</v>
      </c>
      <c r="AD48">
        <f t="shared" ref="AD48" si="553">I48-$I$60</f>
        <v>-0.21999999999999886</v>
      </c>
      <c r="AE48">
        <f t="shared" ref="AE48" si="554">J48-$J$60</f>
        <v>-2.0299999999999976</v>
      </c>
      <c r="AF48">
        <f t="shared" ref="AF48" si="555">K48-$K$60</f>
        <v>5.5</v>
      </c>
      <c r="AG48">
        <f t="shared" ref="AG48" si="556">L48-$L$60</f>
        <v>-0.86000000000000298</v>
      </c>
      <c r="AH48">
        <f t="shared" ref="AH48" si="557">M48-$M$60</f>
        <v>-0.65000000000000213</v>
      </c>
      <c r="AI48">
        <f t="shared" ref="AI48" si="558">N48-$N$60</f>
        <v>3.2100000000000009</v>
      </c>
      <c r="AJ48">
        <f t="shared" ref="AJ48" si="559">O48-$O$60</f>
        <v>-2.3300000000000018</v>
      </c>
      <c r="AK48">
        <f t="shared" ref="AK48" si="560">P48-$P$60</f>
        <v>-2.6500000000000021</v>
      </c>
      <c r="AL48">
        <f t="shared" ref="AL48" si="561">Q48-$Q$60</f>
        <v>5.66</v>
      </c>
      <c r="AM48">
        <f t="shared" ref="AM48" si="562">R48-$R$60</f>
        <v>-2.75</v>
      </c>
      <c r="AN48">
        <f t="shared" ref="AN48" si="563">S48-$S$60</f>
        <v>2.7900000000000027</v>
      </c>
      <c r="AP48" s="47"/>
      <c r="AQ48">
        <v>6.4700000000000024</v>
      </c>
      <c r="AR48">
        <v>-1.2300000000000004</v>
      </c>
      <c r="AS48">
        <v>1.6400000000000006</v>
      </c>
      <c r="AT48">
        <v>4.7199999999999989</v>
      </c>
      <c r="AU48">
        <v>6.3500000000000014</v>
      </c>
      <c r="AV48">
        <v>6.9899999999999984</v>
      </c>
      <c r="AW48">
        <v>8.620000000000001</v>
      </c>
      <c r="AX48">
        <v>2.6300000000000026</v>
      </c>
      <c r="AY48">
        <v>1.7099999999999973</v>
      </c>
      <c r="AZ48">
        <v>8.82</v>
      </c>
      <c r="BA48">
        <v>3.1900000000000013</v>
      </c>
      <c r="BB48">
        <v>3.2899999999999991</v>
      </c>
      <c r="BC48">
        <v>5.9199999999999982</v>
      </c>
      <c r="BD48">
        <v>5.41</v>
      </c>
      <c r="BE48">
        <v>5.740000000000002</v>
      </c>
      <c r="BF48">
        <v>5.9199999999999982</v>
      </c>
      <c r="BG48">
        <v>3.6499999999999986</v>
      </c>
      <c r="BH48">
        <v>6.09</v>
      </c>
      <c r="BJ48" s="47"/>
      <c r="BK48" s="47"/>
      <c r="BL48">
        <f t="shared" si="3"/>
        <v>0</v>
      </c>
      <c r="BM48">
        <f t="shared" si="4"/>
        <v>0</v>
      </c>
      <c r="BN48">
        <f t="shared" si="5"/>
        <v>0</v>
      </c>
      <c r="BO48">
        <f t="shared" si="6"/>
        <v>-1.7500000000000036</v>
      </c>
      <c r="BP48">
        <f t="shared" si="7"/>
        <v>7.5800000000000018</v>
      </c>
      <c r="BQ48">
        <f t="shared" si="8"/>
        <v>5.3499999999999979</v>
      </c>
      <c r="BR48">
        <f t="shared" si="9"/>
        <v>2.1499999999999986</v>
      </c>
      <c r="BS48">
        <f t="shared" si="10"/>
        <v>3.860000000000003</v>
      </c>
      <c r="BT48">
        <f t="shared" si="11"/>
        <v>6.9999999999996732E-2</v>
      </c>
      <c r="BU48">
        <f t="shared" si="12"/>
        <v>2.3499999999999979</v>
      </c>
      <c r="BV48">
        <f t="shared" si="13"/>
        <v>4.4200000000000017</v>
      </c>
      <c r="BW48">
        <f t="shared" si="14"/>
        <v>1.6499999999999986</v>
      </c>
      <c r="BX48">
        <f t="shared" si="15"/>
        <v>-0.55000000000000426</v>
      </c>
      <c r="BY48">
        <f t="shared" si="16"/>
        <v>6.6400000000000006</v>
      </c>
      <c r="BZ48">
        <f t="shared" si="17"/>
        <v>4.1000000000000014</v>
      </c>
      <c r="CA48">
        <f t="shared" si="18"/>
        <v>-0.55000000000000426</v>
      </c>
      <c r="CB48">
        <f t="shared" si="19"/>
        <v>4.879999999999999</v>
      </c>
      <c r="CC48">
        <f t="shared" si="20"/>
        <v>4.4499999999999993</v>
      </c>
      <c r="CE48" s="47"/>
      <c r="CF48" s="47"/>
      <c r="CG48">
        <f t="shared" si="21"/>
        <v>1</v>
      </c>
      <c r="CH48">
        <f t="shared" si="53"/>
        <v>1</v>
      </c>
      <c r="CI48">
        <f t="shared" si="54"/>
        <v>1</v>
      </c>
      <c r="CJ48">
        <f t="shared" si="55"/>
        <v>3.363585661014866</v>
      </c>
      <c r="CK48">
        <f t="shared" si="56"/>
        <v>5.2262795108832449E-3</v>
      </c>
      <c r="CL48">
        <f t="shared" si="57"/>
        <v>2.4518253059273503E-2</v>
      </c>
      <c r="CM48">
        <f t="shared" si="58"/>
        <v>0.22531261565270783</v>
      </c>
      <c r="CN48">
        <f t="shared" si="59"/>
        <v>6.8869069742288028E-2</v>
      </c>
      <c r="CO48">
        <f t="shared" si="43"/>
        <v>0.95263799804393956</v>
      </c>
      <c r="CP48">
        <f t="shared" si="44"/>
        <v>0.19614602447418797</v>
      </c>
      <c r="CQ48">
        <f t="shared" si="45"/>
        <v>4.671403901984178E-2</v>
      </c>
      <c r="CR48">
        <f t="shared" si="46"/>
        <v>0.31864015682981583</v>
      </c>
      <c r="CS48">
        <f t="shared" si="47"/>
        <v>1.4640856959456297</v>
      </c>
      <c r="CT48">
        <f t="shared" si="48"/>
        <v>1.002676482471019E-2</v>
      </c>
      <c r="CU48">
        <f t="shared" si="49"/>
        <v>5.8314561971050415E-2</v>
      </c>
      <c r="CV48">
        <f t="shared" si="50"/>
        <v>1.4640856959456297</v>
      </c>
      <c r="CW48">
        <f t="shared" si="51"/>
        <v>3.3960464453939347E-2</v>
      </c>
      <c r="CX48">
        <f t="shared" si="52"/>
        <v>4.5752677998300822E-2</v>
      </c>
      <c r="CZ48" s="47"/>
      <c r="DA48">
        <f t="shared" si="24"/>
        <v>0</v>
      </c>
      <c r="DB48">
        <f t="shared" si="25"/>
        <v>0</v>
      </c>
      <c r="DC48">
        <f t="shared" si="26"/>
        <v>0</v>
      </c>
      <c r="DD48">
        <f t="shared" si="27"/>
        <v>1.7500000000000036</v>
      </c>
      <c r="DE48">
        <f t="shared" si="28"/>
        <v>-7.5800000000000018</v>
      </c>
      <c r="DF48">
        <f t="shared" si="29"/>
        <v>-5.3499999999999979</v>
      </c>
      <c r="DG48">
        <f t="shared" si="30"/>
        <v>-2.1499999999999986</v>
      </c>
      <c r="DH48">
        <f t="shared" si="31"/>
        <v>-3.860000000000003</v>
      </c>
      <c r="DI48">
        <f t="shared" si="32"/>
        <v>-6.9999999999996718E-2</v>
      </c>
      <c r="DJ48">
        <f t="shared" si="33"/>
        <v>-2.3499999999999983</v>
      </c>
      <c r="DK48">
        <f t="shared" si="34"/>
        <v>-4.4200000000000017</v>
      </c>
      <c r="DL48">
        <f t="shared" si="35"/>
        <v>-1.6499999999999986</v>
      </c>
      <c r="DM48">
        <f t="shared" si="36"/>
        <v>0.55000000000000415</v>
      </c>
      <c r="DN48">
        <f t="shared" si="37"/>
        <v>-6.64</v>
      </c>
      <c r="DO48">
        <f t="shared" si="38"/>
        <v>-4.1000000000000014</v>
      </c>
      <c r="DP48">
        <f t="shared" si="39"/>
        <v>0.55000000000000415</v>
      </c>
      <c r="DQ48">
        <f t="shared" si="40"/>
        <v>-4.879999999999999</v>
      </c>
      <c r="DR48">
        <f t="shared" si="41"/>
        <v>-4.4499999999999993</v>
      </c>
    </row>
    <row r="49" spans="1:122" ht="15.75" customHeight="1" x14ac:dyDescent="0.3">
      <c r="A49" s="44"/>
      <c r="B49">
        <v>35.68</v>
      </c>
      <c r="C49">
        <v>16.98</v>
      </c>
      <c r="D49">
        <v>20.11</v>
      </c>
      <c r="E49">
        <v>23.23</v>
      </c>
      <c r="F49">
        <v>25.08</v>
      </c>
      <c r="G49">
        <v>30.87</v>
      </c>
      <c r="H49">
        <v>27.8</v>
      </c>
      <c r="I49">
        <v>16.2</v>
      </c>
      <c r="J49">
        <v>16.02</v>
      </c>
      <c r="K49">
        <v>23.18</v>
      </c>
      <c r="L49">
        <v>16.16</v>
      </c>
      <c r="M49">
        <v>19.57</v>
      </c>
      <c r="N49">
        <v>21.12</v>
      </c>
      <c r="O49">
        <v>16.45</v>
      </c>
      <c r="P49">
        <v>17.75</v>
      </c>
      <c r="Q49">
        <v>23.43</v>
      </c>
      <c r="R49">
        <v>17.52</v>
      </c>
      <c r="S49">
        <v>22.77</v>
      </c>
      <c r="U49" s="26"/>
      <c r="V49" s="44"/>
      <c r="W49">
        <f t="shared" ref="W49" si="564">B49-$B$61</f>
        <v>18.03</v>
      </c>
      <c r="X49">
        <f t="shared" ref="X49" si="565">C49-$C$61</f>
        <v>-0.51999999999999957</v>
      </c>
      <c r="Y49">
        <f t="shared" ref="Y49" si="566">D49-$D$61</f>
        <v>1.7800000000000011</v>
      </c>
      <c r="Z49">
        <f t="shared" ref="Z49" si="567">E49-$E$61</f>
        <v>2.8200000000000003</v>
      </c>
      <c r="AA49">
        <f t="shared" ref="AA49" si="568">F49-$F$61</f>
        <v>6.6499999999999986</v>
      </c>
      <c r="AB49">
        <f t="shared" ref="AB49" si="569">G49-$G$61</f>
        <v>10.25</v>
      </c>
      <c r="AC49">
        <f t="shared" ref="AC49" si="570">H49-$H$61</f>
        <v>9.5500000000000007</v>
      </c>
      <c r="AD49">
        <f t="shared" ref="AD49" si="571">I49-$I$61</f>
        <v>-1.129999999999999</v>
      </c>
      <c r="AE49">
        <f t="shared" ref="AE49" si="572">J49-$J$61</f>
        <v>-2.4000000000000021</v>
      </c>
      <c r="AF49">
        <f t="shared" ref="AF49" si="573">K49-$K$61</f>
        <v>6.25</v>
      </c>
      <c r="AG49">
        <f t="shared" ref="AG49" si="574">L49-$L$61</f>
        <v>-1.6799999999999997</v>
      </c>
      <c r="AH49">
        <f t="shared" ref="AH49" si="575">M49-$M$61</f>
        <v>-0.94000000000000128</v>
      </c>
      <c r="AI49">
        <f t="shared" ref="AI49" si="576">N49-$N$61</f>
        <v>3.66</v>
      </c>
      <c r="AJ49">
        <f t="shared" ref="AJ49" si="577">O49-$O$61</f>
        <v>-2.0399999999999991</v>
      </c>
      <c r="AK49">
        <f t="shared" ref="AK49" si="578">P49-$P$61</f>
        <v>-2.129999999999999</v>
      </c>
      <c r="AL49">
        <f t="shared" ref="AL49" si="579">Q49-$Q$61</f>
        <v>6.0399999999999991</v>
      </c>
      <c r="AM49">
        <f t="shared" ref="AM49" si="580">R49-$R$61</f>
        <v>-1.8900000000000006</v>
      </c>
      <c r="AN49">
        <f t="shared" ref="AN49" si="581">S49-$S$61</f>
        <v>2.8499999999999979</v>
      </c>
      <c r="AP49" s="47" t="s">
        <v>17</v>
      </c>
      <c r="AQ49">
        <v>7.1599999999999966</v>
      </c>
      <c r="AR49">
        <v>1.2100000000000009</v>
      </c>
      <c r="AS49">
        <v>2.84</v>
      </c>
      <c r="AT49">
        <v>3.4299999999999997</v>
      </c>
      <c r="AU49">
        <v>4.2600000000000016</v>
      </c>
      <c r="AV49">
        <v>3.9899999999999984</v>
      </c>
      <c r="AW49">
        <v>4.7300000000000004</v>
      </c>
      <c r="AX49">
        <v>2.0700000000000003</v>
      </c>
      <c r="AY49">
        <v>0.44999999999999929</v>
      </c>
      <c r="AZ49">
        <v>5.4600000000000009</v>
      </c>
      <c r="BA49">
        <v>1.7699999999999996</v>
      </c>
      <c r="BB49">
        <v>1.5400000000000027</v>
      </c>
      <c r="BC49">
        <v>7.2399999999999984</v>
      </c>
      <c r="BD49">
        <v>0.96999999999999886</v>
      </c>
      <c r="BE49">
        <v>0.46999999999999886</v>
      </c>
      <c r="BF49">
        <v>4.8999999999999986</v>
      </c>
      <c r="BG49">
        <v>0.51999999999999957</v>
      </c>
      <c r="BH49">
        <v>2.0499999999999972</v>
      </c>
      <c r="BJ49" s="47"/>
      <c r="BK49" s="47" t="s">
        <v>17</v>
      </c>
      <c r="BL49">
        <f t="shared" si="3"/>
        <v>0</v>
      </c>
      <c r="BM49">
        <f t="shared" si="4"/>
        <v>0</v>
      </c>
      <c r="BN49">
        <f t="shared" si="5"/>
        <v>0</v>
      </c>
      <c r="BO49">
        <f t="shared" si="6"/>
        <v>-3.7299999999999969</v>
      </c>
      <c r="BP49">
        <f t="shared" si="7"/>
        <v>3.0500000000000007</v>
      </c>
      <c r="BQ49">
        <f t="shared" si="8"/>
        <v>1.1499999999999986</v>
      </c>
      <c r="BR49">
        <f t="shared" si="9"/>
        <v>-2.4299999999999962</v>
      </c>
      <c r="BS49">
        <f t="shared" si="10"/>
        <v>0.85999999999999943</v>
      </c>
      <c r="BT49">
        <f t="shared" si="11"/>
        <v>-2.3900000000000006</v>
      </c>
      <c r="BU49">
        <f t="shared" si="12"/>
        <v>-1.6999999999999957</v>
      </c>
      <c r="BV49">
        <f t="shared" si="13"/>
        <v>0.55999999999999872</v>
      </c>
      <c r="BW49">
        <f t="shared" si="14"/>
        <v>-1.2999999999999972</v>
      </c>
      <c r="BX49">
        <f t="shared" si="15"/>
        <v>8.0000000000001847E-2</v>
      </c>
      <c r="BY49">
        <f t="shared" si="16"/>
        <v>-0.24000000000000199</v>
      </c>
      <c r="BZ49">
        <f t="shared" si="17"/>
        <v>-2.370000000000001</v>
      </c>
      <c r="CA49">
        <f t="shared" si="18"/>
        <v>-2.259999999999998</v>
      </c>
      <c r="CB49">
        <f t="shared" si="19"/>
        <v>-0.69000000000000128</v>
      </c>
      <c r="CC49">
        <f t="shared" si="20"/>
        <v>-0.7900000000000027</v>
      </c>
      <c r="CE49" s="47"/>
      <c r="CF49" s="47" t="s">
        <v>17</v>
      </c>
      <c r="CG49">
        <f t="shared" si="21"/>
        <v>1</v>
      </c>
      <c r="CH49">
        <f t="shared" si="53"/>
        <v>1</v>
      </c>
      <c r="CI49">
        <f t="shared" si="54"/>
        <v>1</v>
      </c>
      <c r="CJ49">
        <f t="shared" si="55"/>
        <v>13.269112733031035</v>
      </c>
      <c r="CK49">
        <f t="shared" si="56"/>
        <v>0.12074204111560566</v>
      </c>
      <c r="CL49">
        <f t="shared" si="57"/>
        <v>0.45062523130541554</v>
      </c>
      <c r="CM49">
        <f t="shared" si="58"/>
        <v>5.3889343074627458</v>
      </c>
      <c r="CN49">
        <f t="shared" si="59"/>
        <v>0.55095255793830566</v>
      </c>
      <c r="CO49">
        <f t="shared" si="43"/>
        <v>5.2415736154334551</v>
      </c>
      <c r="CP49">
        <f t="shared" si="44"/>
        <v>3.2490095854249326</v>
      </c>
      <c r="CQ49">
        <f t="shared" si="45"/>
        <v>0.67830216372383656</v>
      </c>
      <c r="CR49">
        <f t="shared" si="46"/>
        <v>2.4622888266898277</v>
      </c>
      <c r="CS49">
        <f t="shared" si="47"/>
        <v>0.94605764672559456</v>
      </c>
      <c r="CT49">
        <f t="shared" si="48"/>
        <v>1.1809926614295321</v>
      </c>
      <c r="CU49">
        <f t="shared" si="49"/>
        <v>5.1694113225499727</v>
      </c>
      <c r="CV49">
        <f t="shared" si="50"/>
        <v>4.7899148184757072</v>
      </c>
      <c r="CW49">
        <f t="shared" si="51"/>
        <v>1.613283518444254</v>
      </c>
      <c r="CX49">
        <f t="shared" si="52"/>
        <v>1.7290744626157335</v>
      </c>
      <c r="CZ49" s="47" t="s">
        <v>17</v>
      </c>
      <c r="DA49">
        <f t="shared" si="24"/>
        <v>0</v>
      </c>
      <c r="DB49">
        <f t="shared" si="25"/>
        <v>0</v>
      </c>
      <c r="DC49">
        <f t="shared" si="26"/>
        <v>0</v>
      </c>
      <c r="DD49">
        <f t="shared" si="27"/>
        <v>3.7299999999999964</v>
      </c>
      <c r="DE49">
        <f t="shared" si="28"/>
        <v>-3.0500000000000007</v>
      </c>
      <c r="DF49">
        <f t="shared" si="29"/>
        <v>-1.1499999999999988</v>
      </c>
      <c r="DG49">
        <f t="shared" si="30"/>
        <v>2.4299999999999962</v>
      </c>
      <c r="DH49">
        <f t="shared" si="31"/>
        <v>-0.85999999999999921</v>
      </c>
      <c r="DI49">
        <f t="shared" si="32"/>
        <v>2.3900000000000006</v>
      </c>
      <c r="DJ49">
        <f t="shared" si="33"/>
        <v>1.6999999999999957</v>
      </c>
      <c r="DK49">
        <f t="shared" si="34"/>
        <v>-0.55999999999999872</v>
      </c>
      <c r="DL49">
        <f t="shared" si="35"/>
        <v>1.2999999999999972</v>
      </c>
      <c r="DM49">
        <f t="shared" si="36"/>
        <v>-8.0000000000002056E-2</v>
      </c>
      <c r="DN49">
        <f t="shared" si="37"/>
        <v>0.24000000000000205</v>
      </c>
      <c r="DO49">
        <f t="shared" si="38"/>
        <v>2.370000000000001</v>
      </c>
      <c r="DP49">
        <f t="shared" si="39"/>
        <v>2.259999999999998</v>
      </c>
      <c r="DQ49">
        <f t="shared" si="40"/>
        <v>0.69000000000000128</v>
      </c>
      <c r="DR49">
        <f t="shared" si="41"/>
        <v>0.79000000000000259</v>
      </c>
    </row>
    <row r="50" spans="1:122" ht="15.75" customHeight="1" x14ac:dyDescent="0.3">
      <c r="A50" s="44" t="s">
        <v>16</v>
      </c>
      <c r="B50">
        <v>24.19</v>
      </c>
      <c r="C50">
        <v>16.309999999999999</v>
      </c>
      <c r="D50">
        <v>19.71</v>
      </c>
      <c r="E50">
        <v>25.62</v>
      </c>
      <c r="F50">
        <v>24.01</v>
      </c>
      <c r="G50">
        <v>27.23</v>
      </c>
      <c r="H50">
        <v>26.82</v>
      </c>
      <c r="I50">
        <v>20.16</v>
      </c>
      <c r="J50">
        <v>20.61</v>
      </c>
      <c r="K50">
        <v>25.65</v>
      </c>
      <c r="L50">
        <v>20.56</v>
      </c>
      <c r="M50">
        <v>23.5</v>
      </c>
      <c r="N50">
        <v>23.78</v>
      </c>
      <c r="O50">
        <v>24.63</v>
      </c>
      <c r="P50">
        <v>24.98</v>
      </c>
      <c r="Q50">
        <v>23.88</v>
      </c>
      <c r="R50">
        <v>23.11</v>
      </c>
      <c r="S50">
        <v>26.25</v>
      </c>
      <c r="U50" s="26"/>
      <c r="V50" s="44" t="s">
        <v>16</v>
      </c>
      <c r="W50">
        <f t="shared" ref="W50" si="582">B50-$B$59</f>
        <v>7.27</v>
      </c>
      <c r="X50">
        <f t="shared" ref="X50" si="583">C50-$C$59</f>
        <v>-1.3399999999999999</v>
      </c>
      <c r="Y50">
        <f t="shared" ref="Y50" si="584">D50-$D$59</f>
        <v>1.3500000000000014</v>
      </c>
      <c r="Z50">
        <f t="shared" ref="Z50" si="585">E50-$E$59</f>
        <v>5.41</v>
      </c>
      <c r="AA50">
        <f t="shared" ref="AA50" si="586">F50-$F$59</f>
        <v>5.3800000000000026</v>
      </c>
      <c r="AB50">
        <f t="shared" ref="AB50" si="587">G50-$G$59</f>
        <v>6.4699999999999989</v>
      </c>
      <c r="AC50">
        <f t="shared" ref="AC50" si="588">H50-$H$59</f>
        <v>8.0800000000000018</v>
      </c>
      <c r="AD50">
        <f t="shared" ref="AD50" si="589">I50-$I$59</f>
        <v>2.5</v>
      </c>
      <c r="AE50">
        <f t="shared" ref="AE50" si="590">J50-$J$59</f>
        <v>1.7199999999999989</v>
      </c>
      <c r="AF50">
        <f t="shared" ref="AF50" si="591">K50-$K$59</f>
        <v>8.509999999999998</v>
      </c>
      <c r="AG50">
        <f t="shared" ref="AG50" si="592">L50-$L$59</f>
        <v>3.0599999999999987</v>
      </c>
      <c r="AH50">
        <f t="shared" ref="AH50" si="593">M50-$M$59</f>
        <v>2.7800000000000011</v>
      </c>
      <c r="AI50">
        <f t="shared" ref="AI50" si="594">N50-$N$59</f>
        <v>6.84</v>
      </c>
      <c r="AJ50">
        <f t="shared" ref="AJ50" si="595">O50-$O$59</f>
        <v>6.6999999999999993</v>
      </c>
      <c r="AK50">
        <f t="shared" ref="AK50" si="596">P50-$P$59</f>
        <v>5.7100000000000009</v>
      </c>
      <c r="AL50">
        <f t="shared" ref="AL50" si="597">Q50-$Q$59</f>
        <v>6.0999999999999979</v>
      </c>
      <c r="AM50">
        <f t="shared" ref="AM50" si="598">R50-$R$59</f>
        <v>3.4199999999999982</v>
      </c>
      <c r="AN50">
        <f t="shared" ref="AN50" si="599">S50-$S$59</f>
        <v>5.8999999999999986</v>
      </c>
      <c r="AP50" s="47"/>
      <c r="AQ50">
        <v>6.66</v>
      </c>
      <c r="AR50">
        <v>1.6000000000000014</v>
      </c>
      <c r="AS50">
        <v>2.2300000000000004</v>
      </c>
      <c r="AT50">
        <v>2.7199999999999989</v>
      </c>
      <c r="AU50">
        <v>3.2600000000000016</v>
      </c>
      <c r="AV50">
        <v>4.1099999999999994</v>
      </c>
      <c r="AW50">
        <v>5.139999999999997</v>
      </c>
      <c r="AX50">
        <v>1.7900000000000027</v>
      </c>
      <c r="AY50">
        <v>1.0100000000000016</v>
      </c>
      <c r="AZ50">
        <v>4.6400000000000006</v>
      </c>
      <c r="BA50">
        <v>1.6799999999999997</v>
      </c>
      <c r="BB50">
        <v>1.8200000000000003</v>
      </c>
      <c r="BC50">
        <v>6.7899999999999991</v>
      </c>
      <c r="BD50">
        <v>1.0799999999999983</v>
      </c>
      <c r="BE50">
        <v>-0.55000000000000071</v>
      </c>
      <c r="BF50">
        <v>5.4699999999999989</v>
      </c>
      <c r="BG50">
        <v>0.60999999999999943</v>
      </c>
      <c r="BH50">
        <v>2.4299999999999997</v>
      </c>
      <c r="BJ50" s="47"/>
      <c r="BK50" s="47"/>
      <c r="BL50">
        <f t="shared" si="3"/>
        <v>0</v>
      </c>
      <c r="BM50">
        <f t="shared" si="4"/>
        <v>0</v>
      </c>
      <c r="BN50">
        <f t="shared" si="5"/>
        <v>0</v>
      </c>
      <c r="BO50">
        <f t="shared" si="6"/>
        <v>-3.9400000000000013</v>
      </c>
      <c r="BP50">
        <f t="shared" si="7"/>
        <v>1.6600000000000001</v>
      </c>
      <c r="BQ50">
        <f t="shared" si="8"/>
        <v>1.879999999999999</v>
      </c>
      <c r="BR50">
        <f t="shared" si="9"/>
        <v>-1.5200000000000031</v>
      </c>
      <c r="BS50">
        <f t="shared" si="10"/>
        <v>0.19000000000000128</v>
      </c>
      <c r="BT50">
        <f t="shared" si="11"/>
        <v>-1.2199999999999989</v>
      </c>
      <c r="BU50">
        <f t="shared" si="12"/>
        <v>-2.0199999999999996</v>
      </c>
      <c r="BV50">
        <f t="shared" si="13"/>
        <v>7.9999999999998295E-2</v>
      </c>
      <c r="BW50">
        <f t="shared" si="14"/>
        <v>-0.41000000000000014</v>
      </c>
      <c r="BX50">
        <f t="shared" si="15"/>
        <v>0.12999999999999901</v>
      </c>
      <c r="BY50">
        <f t="shared" si="16"/>
        <v>-0.52000000000000313</v>
      </c>
      <c r="BZ50">
        <f t="shared" si="17"/>
        <v>-2.7800000000000011</v>
      </c>
      <c r="CA50">
        <f t="shared" si="18"/>
        <v>-1.1900000000000013</v>
      </c>
      <c r="CB50">
        <f t="shared" si="19"/>
        <v>-0.99000000000000199</v>
      </c>
      <c r="CC50">
        <f t="shared" si="20"/>
        <v>0.19999999999999929</v>
      </c>
      <c r="CE50" s="47"/>
      <c r="CF50" s="47"/>
      <c r="CG50">
        <f t="shared" si="21"/>
        <v>1</v>
      </c>
      <c r="CH50">
        <f t="shared" si="53"/>
        <v>1</v>
      </c>
      <c r="CI50">
        <f t="shared" si="54"/>
        <v>1</v>
      </c>
      <c r="CJ50">
        <f t="shared" si="55"/>
        <v>15.348225909204245</v>
      </c>
      <c r="CK50">
        <f t="shared" si="56"/>
        <v>0.31643914849256999</v>
      </c>
      <c r="CL50">
        <f t="shared" si="57"/>
        <v>0.27168371563151478</v>
      </c>
      <c r="CM50">
        <f t="shared" si="58"/>
        <v>2.8679104960316613</v>
      </c>
      <c r="CN50">
        <f t="shared" si="59"/>
        <v>0.8766057213160342</v>
      </c>
      <c r="CO50">
        <f t="shared" si="43"/>
        <v>2.3294671729369099</v>
      </c>
      <c r="CP50">
        <f t="shared" si="44"/>
        <v>4.0558379191601146</v>
      </c>
      <c r="CQ50">
        <f t="shared" si="45"/>
        <v>0.946057646725597</v>
      </c>
      <c r="CR50">
        <f t="shared" si="46"/>
        <v>1.3286858140965117</v>
      </c>
      <c r="CS50">
        <f t="shared" si="47"/>
        <v>0.91383145022940115</v>
      </c>
      <c r="CT50">
        <f t="shared" si="48"/>
        <v>1.4339552480158304</v>
      </c>
      <c r="CU50">
        <f t="shared" si="49"/>
        <v>6.8685234915020361</v>
      </c>
      <c r="CV50">
        <f t="shared" si="50"/>
        <v>2.281527431736849</v>
      </c>
      <c r="CW50">
        <f t="shared" si="51"/>
        <v>1.9861849908740745</v>
      </c>
      <c r="CX50">
        <f t="shared" si="52"/>
        <v>0.87055056329612457</v>
      </c>
      <c r="CZ50" s="47"/>
      <c r="DA50">
        <f t="shared" si="24"/>
        <v>0</v>
      </c>
      <c r="DB50">
        <f t="shared" si="25"/>
        <v>0</v>
      </c>
      <c r="DC50">
        <f t="shared" si="26"/>
        <v>0</v>
      </c>
      <c r="DD50">
        <f t="shared" si="27"/>
        <v>3.9400000000000017</v>
      </c>
      <c r="DE50">
        <f t="shared" si="28"/>
        <v>-1.66</v>
      </c>
      <c r="DF50">
        <f t="shared" si="29"/>
        <v>-1.8799999999999986</v>
      </c>
      <c r="DG50">
        <f t="shared" si="30"/>
        <v>1.5200000000000033</v>
      </c>
      <c r="DH50">
        <f t="shared" si="31"/>
        <v>-0.19000000000000145</v>
      </c>
      <c r="DI50">
        <f t="shared" si="32"/>
        <v>1.2199999999999989</v>
      </c>
      <c r="DJ50">
        <f t="shared" si="33"/>
        <v>2.0199999999999996</v>
      </c>
      <c r="DK50">
        <f t="shared" si="34"/>
        <v>-7.9999999999998336E-2</v>
      </c>
      <c r="DL50">
        <f t="shared" si="35"/>
        <v>0.41000000000000014</v>
      </c>
      <c r="DM50">
        <f t="shared" si="36"/>
        <v>-0.12999999999999903</v>
      </c>
      <c r="DN50">
        <f t="shared" si="37"/>
        <v>0.52000000000000313</v>
      </c>
      <c r="DO50">
        <f t="shared" si="38"/>
        <v>2.7800000000000011</v>
      </c>
      <c r="DP50">
        <f t="shared" si="39"/>
        <v>1.1900000000000011</v>
      </c>
      <c r="DQ50">
        <f t="shared" si="40"/>
        <v>0.99000000000000199</v>
      </c>
      <c r="DR50">
        <f t="shared" si="41"/>
        <v>-0.19999999999999932</v>
      </c>
    </row>
    <row r="51" spans="1:122" ht="15.75" customHeight="1" x14ac:dyDescent="0.3">
      <c r="A51" s="44"/>
      <c r="B51">
        <v>24.04</v>
      </c>
      <c r="C51">
        <v>16.45</v>
      </c>
      <c r="D51">
        <v>19.88</v>
      </c>
      <c r="E51">
        <v>25.73</v>
      </c>
      <c r="F51">
        <v>24.96</v>
      </c>
      <c r="G51">
        <v>27.38</v>
      </c>
      <c r="H51">
        <v>26.53</v>
      </c>
      <c r="I51">
        <v>20.58</v>
      </c>
      <c r="J51">
        <v>20.93</v>
      </c>
      <c r="K51">
        <v>25.15</v>
      </c>
      <c r="L51">
        <v>20.66</v>
      </c>
      <c r="M51">
        <v>23.11</v>
      </c>
      <c r="N51">
        <v>23.86</v>
      </c>
      <c r="O51">
        <v>24.49</v>
      </c>
      <c r="P51">
        <v>24.85</v>
      </c>
      <c r="Q51">
        <v>23.94</v>
      </c>
      <c r="R51">
        <v>23.09</v>
      </c>
      <c r="S51">
        <v>26.96</v>
      </c>
      <c r="U51" s="26"/>
      <c r="V51" s="44"/>
      <c r="W51">
        <f t="shared" ref="W51" si="600">B51-$B$60</f>
        <v>6.5799999999999983</v>
      </c>
      <c r="X51">
        <f t="shared" ref="X51" si="601">C51-$C$60</f>
        <v>-0.83999999999999986</v>
      </c>
      <c r="Y51">
        <f t="shared" ref="Y51" si="602">D51-$D$60</f>
        <v>1.3099999999999987</v>
      </c>
      <c r="Z51">
        <f t="shared" ref="Z51" si="603">E51-$E$60</f>
        <v>5.120000000000001</v>
      </c>
      <c r="AA51">
        <f t="shared" ref="AA51" si="604">F51-$F$60</f>
        <v>6.1500000000000021</v>
      </c>
      <c r="AB51">
        <f t="shared" ref="AB51" si="605">G51-$G$60</f>
        <v>7.18</v>
      </c>
      <c r="AC51">
        <f t="shared" ref="AC51" si="606">H51-$H$60</f>
        <v>8.18</v>
      </c>
      <c r="AD51">
        <f t="shared" ref="AD51" si="607">I51-$I$60</f>
        <v>3.3599999999999994</v>
      </c>
      <c r="AE51">
        <f t="shared" ref="AE51" si="608">J51-$J$60</f>
        <v>2.2800000000000011</v>
      </c>
      <c r="AF51">
        <f t="shared" ref="AF51" si="609">K51-$K$60</f>
        <v>7.629999999999999</v>
      </c>
      <c r="AG51">
        <f t="shared" ref="AG51" si="610">L51-$L$60</f>
        <v>2.9899999999999984</v>
      </c>
      <c r="AH51">
        <f t="shared" ref="AH51" si="611">M51-$M$60</f>
        <v>2.4199999999999982</v>
      </c>
      <c r="AI51">
        <f t="shared" ref="AI51" si="612">N51-$N$60</f>
        <v>6.66</v>
      </c>
      <c r="AJ51">
        <f t="shared" ref="AJ51" si="613">O51-$O$60</f>
        <v>5.8499999999999979</v>
      </c>
      <c r="AK51">
        <f t="shared" ref="AK51" si="614">P51-$P$60</f>
        <v>5.120000000000001</v>
      </c>
      <c r="AL51">
        <f t="shared" ref="AL51" si="615">Q51-$Q$60</f>
        <v>6.09</v>
      </c>
      <c r="AM51">
        <f t="shared" ref="AM51" si="616">R51-$R$60</f>
        <v>3.3299999999999983</v>
      </c>
      <c r="AN51">
        <f t="shared" ref="AN51" si="617">S51-$S$60</f>
        <v>6.8300000000000018</v>
      </c>
      <c r="AP51" s="47"/>
      <c r="AQ51">
        <v>6.5100000000000016</v>
      </c>
      <c r="AR51">
        <v>1.4600000000000009</v>
      </c>
      <c r="AS51">
        <v>2.5700000000000003</v>
      </c>
      <c r="AT51">
        <v>2.6400000000000006</v>
      </c>
      <c r="AU51">
        <v>4.0399999999999991</v>
      </c>
      <c r="AV51">
        <v>4.3299999999999983</v>
      </c>
      <c r="AW51">
        <v>4.6700000000000017</v>
      </c>
      <c r="AX51">
        <v>2.3500000000000014</v>
      </c>
      <c r="AY51">
        <v>1.5199999999999996</v>
      </c>
      <c r="AZ51">
        <v>5.68</v>
      </c>
      <c r="BA51">
        <v>1.5800000000000018</v>
      </c>
      <c r="BB51">
        <v>1.8699999999999974</v>
      </c>
      <c r="BC51">
        <v>5.9199999999999982</v>
      </c>
      <c r="BD51">
        <v>1.1900000000000013</v>
      </c>
      <c r="BE51">
        <v>0.10000000000000142</v>
      </c>
      <c r="BF51">
        <v>5.120000000000001</v>
      </c>
      <c r="BG51">
        <v>0.98999999999999844</v>
      </c>
      <c r="BH51">
        <v>3.0499999999999972</v>
      </c>
      <c r="BJ51" s="47"/>
      <c r="BK51" s="47"/>
      <c r="BL51">
        <f t="shared" si="3"/>
        <v>0</v>
      </c>
      <c r="BM51">
        <f t="shared" si="4"/>
        <v>0</v>
      </c>
      <c r="BN51">
        <f t="shared" si="5"/>
        <v>0</v>
      </c>
      <c r="BO51">
        <f t="shared" si="6"/>
        <v>-3.870000000000001</v>
      </c>
      <c r="BP51">
        <f t="shared" si="7"/>
        <v>2.5799999999999983</v>
      </c>
      <c r="BQ51">
        <f t="shared" si="8"/>
        <v>1.759999999999998</v>
      </c>
      <c r="BR51">
        <f t="shared" si="9"/>
        <v>-1.8399999999999999</v>
      </c>
      <c r="BS51">
        <f t="shared" si="10"/>
        <v>0.89000000000000057</v>
      </c>
      <c r="BT51">
        <f t="shared" si="11"/>
        <v>-1.0500000000000007</v>
      </c>
      <c r="BU51">
        <f t="shared" si="12"/>
        <v>-0.83000000000000185</v>
      </c>
      <c r="BV51">
        <f t="shared" si="13"/>
        <v>0.12000000000000099</v>
      </c>
      <c r="BW51">
        <f t="shared" si="14"/>
        <v>-0.70000000000000284</v>
      </c>
      <c r="BX51">
        <f t="shared" si="15"/>
        <v>-0.59000000000000341</v>
      </c>
      <c r="BY51">
        <f t="shared" si="16"/>
        <v>-0.26999999999999957</v>
      </c>
      <c r="BZ51">
        <f t="shared" si="17"/>
        <v>-2.4699999999999989</v>
      </c>
      <c r="CA51">
        <f t="shared" si="18"/>
        <v>-1.3900000000000006</v>
      </c>
      <c r="CB51">
        <f t="shared" si="19"/>
        <v>-0.47000000000000242</v>
      </c>
      <c r="CC51">
        <f t="shared" si="20"/>
        <v>0.47999999999999687</v>
      </c>
      <c r="CE51" s="47"/>
      <c r="CF51" s="47"/>
      <c r="CG51">
        <f t="shared" si="21"/>
        <v>1</v>
      </c>
      <c r="CH51">
        <f t="shared" si="53"/>
        <v>1</v>
      </c>
      <c r="CI51">
        <f t="shared" si="54"/>
        <v>1</v>
      </c>
      <c r="CJ51">
        <f t="shared" si="55"/>
        <v>14.621303203670415</v>
      </c>
      <c r="CK51">
        <f t="shared" si="56"/>
        <v>0.1672409443482642</v>
      </c>
      <c r="CL51">
        <f t="shared" si="57"/>
        <v>0.29524816535738302</v>
      </c>
      <c r="CM51">
        <f t="shared" si="58"/>
        <v>3.5801002837118894</v>
      </c>
      <c r="CN51">
        <f t="shared" si="59"/>
        <v>0.53961411825221339</v>
      </c>
      <c r="CO51">
        <f t="shared" si="43"/>
        <v>2.0705298476827561</v>
      </c>
      <c r="CP51">
        <f t="shared" si="44"/>
        <v>1.7776853623331428</v>
      </c>
      <c r="CQ51">
        <f t="shared" si="45"/>
        <v>0.9201876506248744</v>
      </c>
      <c r="CR51">
        <f t="shared" si="46"/>
        <v>1.6245047927124743</v>
      </c>
      <c r="CS51">
        <f t="shared" si="47"/>
        <v>1.5052467474110707</v>
      </c>
      <c r="CT51">
        <f t="shared" si="48"/>
        <v>1.20580782769076</v>
      </c>
      <c r="CU51">
        <f t="shared" si="49"/>
        <v>5.540437872443694</v>
      </c>
      <c r="CV51">
        <f t="shared" si="50"/>
        <v>2.6207868077167276</v>
      </c>
      <c r="CW51">
        <f t="shared" si="51"/>
        <v>1.3851094681109271</v>
      </c>
      <c r="CX51">
        <f t="shared" si="52"/>
        <v>0.7169776240079152</v>
      </c>
      <c r="CZ51" s="47"/>
      <c r="DA51">
        <f t="shared" si="24"/>
        <v>0</v>
      </c>
      <c r="DB51">
        <f t="shared" si="25"/>
        <v>0</v>
      </c>
      <c r="DC51">
        <f t="shared" si="26"/>
        <v>0</v>
      </c>
      <c r="DD51">
        <f t="shared" si="27"/>
        <v>3.8700000000000006</v>
      </c>
      <c r="DE51">
        <f t="shared" si="28"/>
        <v>-2.5799999999999983</v>
      </c>
      <c r="DF51">
        <f t="shared" si="29"/>
        <v>-1.759999999999998</v>
      </c>
      <c r="DG51">
        <f t="shared" si="30"/>
        <v>1.8399999999999999</v>
      </c>
      <c r="DH51">
        <f t="shared" si="31"/>
        <v>-0.89000000000000057</v>
      </c>
      <c r="DI51">
        <f t="shared" si="32"/>
        <v>1.0500000000000007</v>
      </c>
      <c r="DJ51">
        <f t="shared" si="33"/>
        <v>0.83000000000000196</v>
      </c>
      <c r="DK51">
        <f t="shared" si="34"/>
        <v>-0.12000000000000106</v>
      </c>
      <c r="DL51">
        <f t="shared" si="35"/>
        <v>0.70000000000000295</v>
      </c>
      <c r="DM51">
        <f t="shared" si="36"/>
        <v>0.5900000000000033</v>
      </c>
      <c r="DN51">
        <f t="shared" si="37"/>
        <v>0.26999999999999952</v>
      </c>
      <c r="DO51">
        <f t="shared" si="38"/>
        <v>2.4699999999999989</v>
      </c>
      <c r="DP51">
        <f t="shared" si="39"/>
        <v>1.3900000000000006</v>
      </c>
      <c r="DQ51">
        <f t="shared" si="40"/>
        <v>0.47000000000000247</v>
      </c>
      <c r="DR51">
        <f t="shared" si="41"/>
        <v>-0.47999999999999698</v>
      </c>
    </row>
    <row r="52" spans="1:122" ht="15.75" customHeight="1" x14ac:dyDescent="0.3">
      <c r="A52" s="44"/>
      <c r="B52">
        <v>24.12</v>
      </c>
      <c r="C52">
        <v>16.27</v>
      </c>
      <c r="D52">
        <v>19.97</v>
      </c>
      <c r="E52">
        <v>25.13</v>
      </c>
      <c r="F52">
        <v>24.78</v>
      </c>
      <c r="G52">
        <v>27.61</v>
      </c>
      <c r="H52">
        <v>26.87</v>
      </c>
      <c r="I52">
        <v>19.96</v>
      </c>
      <c r="J52">
        <v>20.13</v>
      </c>
      <c r="K52">
        <v>25.75</v>
      </c>
      <c r="L52">
        <v>21.03</v>
      </c>
      <c r="M52">
        <v>23.8</v>
      </c>
      <c r="N52">
        <v>23.38</v>
      </c>
      <c r="O52">
        <v>23.9</v>
      </c>
      <c r="P52">
        <v>25.62</v>
      </c>
      <c r="Q52">
        <v>23.31</v>
      </c>
      <c r="R52">
        <v>23.06</v>
      </c>
      <c r="S52">
        <v>26.01</v>
      </c>
      <c r="U52" s="26"/>
      <c r="V52" s="44"/>
      <c r="W52">
        <f t="shared" ref="W52" si="618">B52-$B$61</f>
        <v>6.4700000000000024</v>
      </c>
      <c r="X52">
        <f t="shared" ref="X52" si="619">C52-$C$61</f>
        <v>-1.2300000000000004</v>
      </c>
      <c r="Y52">
        <f t="shared" ref="Y52" si="620">D52-$D$61</f>
        <v>1.6400000000000006</v>
      </c>
      <c r="Z52">
        <f t="shared" ref="Z52" si="621">E52-$E$61</f>
        <v>4.7199999999999989</v>
      </c>
      <c r="AA52">
        <f t="shared" ref="AA52" si="622">F52-$F$61</f>
        <v>6.3500000000000014</v>
      </c>
      <c r="AB52">
        <f t="shared" ref="AB52" si="623">G52-$G$61</f>
        <v>6.9899999999999984</v>
      </c>
      <c r="AC52">
        <f t="shared" ref="AC52" si="624">H52-$H$61</f>
        <v>8.620000000000001</v>
      </c>
      <c r="AD52">
        <f t="shared" ref="AD52" si="625">I52-$I$61</f>
        <v>2.6300000000000026</v>
      </c>
      <c r="AE52">
        <f t="shared" ref="AE52" si="626">J52-$J$61</f>
        <v>1.7099999999999973</v>
      </c>
      <c r="AF52">
        <f t="shared" ref="AF52" si="627">K52-$K$61</f>
        <v>8.82</v>
      </c>
      <c r="AG52">
        <f t="shared" ref="AG52" si="628">L52-$L$61</f>
        <v>3.1900000000000013</v>
      </c>
      <c r="AH52">
        <f t="shared" ref="AH52" si="629">M52-$M$61</f>
        <v>3.2899999999999991</v>
      </c>
      <c r="AI52">
        <f t="shared" ref="AI52" si="630">N52-$N$61</f>
        <v>5.9199999999999982</v>
      </c>
      <c r="AJ52">
        <f t="shared" ref="AJ52" si="631">O52-$O$61</f>
        <v>5.41</v>
      </c>
      <c r="AK52">
        <f t="shared" ref="AK52" si="632">P52-$P$61</f>
        <v>5.740000000000002</v>
      </c>
      <c r="AL52">
        <f t="shared" ref="AL52" si="633">Q52-$Q$61</f>
        <v>5.9199999999999982</v>
      </c>
      <c r="AM52">
        <f t="shared" ref="AM52" si="634">R52-$R$61</f>
        <v>3.6499999999999986</v>
      </c>
      <c r="AN52">
        <f t="shared" ref="AN52" si="635">S52-$S$61</f>
        <v>6.09</v>
      </c>
      <c r="AP52" s="47" t="s">
        <v>18</v>
      </c>
      <c r="AQ52">
        <v>1.9199999999999982</v>
      </c>
      <c r="AR52">
        <v>-4.3899999999999988</v>
      </c>
      <c r="AS52">
        <v>-1.6799999999999997</v>
      </c>
      <c r="AT52">
        <v>-7.0000000000000284E-2</v>
      </c>
      <c r="AU52">
        <v>1.2600000000000016</v>
      </c>
      <c r="AV52">
        <v>3.9499999999999993</v>
      </c>
      <c r="AW52">
        <v>0.90000000000000213</v>
      </c>
      <c r="AX52">
        <v>-2.5600000000000005</v>
      </c>
      <c r="AY52">
        <v>-0.91000000000000014</v>
      </c>
      <c r="AZ52">
        <v>0.80999999999999872</v>
      </c>
      <c r="BA52">
        <v>-1.4299999999999997</v>
      </c>
      <c r="BB52">
        <v>0.67000000000000171</v>
      </c>
      <c r="BC52">
        <v>0.53999999999999915</v>
      </c>
      <c r="BD52">
        <v>-1.2899999999999991</v>
      </c>
      <c r="BE52">
        <v>1.0000000000001563E-2</v>
      </c>
      <c r="BF52">
        <v>0.39999999999999858</v>
      </c>
      <c r="BG52">
        <v>-0.86000000000000298</v>
      </c>
      <c r="BH52">
        <v>1.5499999999999972</v>
      </c>
      <c r="BJ52" s="47"/>
      <c r="BK52" s="47" t="s">
        <v>18</v>
      </c>
      <c r="BL52">
        <f t="shared" si="3"/>
        <v>0</v>
      </c>
      <c r="BM52">
        <f t="shared" si="4"/>
        <v>0</v>
      </c>
      <c r="BN52">
        <f t="shared" si="5"/>
        <v>0</v>
      </c>
      <c r="BO52">
        <f t="shared" si="6"/>
        <v>-1.9899999999999984</v>
      </c>
      <c r="BP52">
        <f t="shared" si="7"/>
        <v>5.65</v>
      </c>
      <c r="BQ52">
        <f t="shared" si="8"/>
        <v>5.629999999999999</v>
      </c>
      <c r="BR52">
        <f t="shared" si="9"/>
        <v>-1.019999999999996</v>
      </c>
      <c r="BS52">
        <f t="shared" si="10"/>
        <v>1.8299999999999983</v>
      </c>
      <c r="BT52">
        <f t="shared" si="11"/>
        <v>0.76999999999999957</v>
      </c>
      <c r="BU52">
        <f t="shared" si="12"/>
        <v>-1.1099999999999994</v>
      </c>
      <c r="BV52">
        <f t="shared" si="13"/>
        <v>2.9599999999999991</v>
      </c>
      <c r="BW52">
        <f t="shared" si="14"/>
        <v>2.3500000000000014</v>
      </c>
      <c r="BX52">
        <f t="shared" si="15"/>
        <v>-1.379999999999999</v>
      </c>
      <c r="BY52">
        <f t="shared" si="16"/>
        <v>3.0999999999999996</v>
      </c>
      <c r="BZ52">
        <f t="shared" si="17"/>
        <v>1.6900000000000013</v>
      </c>
      <c r="CA52">
        <f t="shared" si="18"/>
        <v>-1.5199999999999996</v>
      </c>
      <c r="CB52">
        <f t="shared" si="19"/>
        <v>3.5299999999999958</v>
      </c>
      <c r="CC52">
        <f t="shared" si="20"/>
        <v>3.2299999999999969</v>
      </c>
      <c r="CE52" s="47"/>
      <c r="CF52" s="47" t="s">
        <v>18</v>
      </c>
      <c r="CG52">
        <f t="shared" si="21"/>
        <v>1</v>
      </c>
      <c r="CH52">
        <f t="shared" si="53"/>
        <v>1</v>
      </c>
      <c r="CI52">
        <f t="shared" si="54"/>
        <v>1</v>
      </c>
      <c r="CJ52">
        <f t="shared" si="55"/>
        <v>3.9723699817481388</v>
      </c>
      <c r="CK52">
        <f t="shared" si="56"/>
        <v>1.9915009801863469E-2</v>
      </c>
      <c r="CL52">
        <f t="shared" si="57"/>
        <v>2.0193012978710834E-2</v>
      </c>
      <c r="CM52">
        <f t="shared" si="58"/>
        <v>2.0279189595800524</v>
      </c>
      <c r="CN52">
        <f t="shared" si="59"/>
        <v>0.28126462117220269</v>
      </c>
      <c r="CO52">
        <f t="shared" si="43"/>
        <v>0.58641747461593952</v>
      </c>
      <c r="CP52">
        <f t="shared" si="44"/>
        <v>2.1584564730088536</v>
      </c>
      <c r="CQ52">
        <f t="shared" si="45"/>
        <v>0.1285142283320084</v>
      </c>
      <c r="CR52">
        <f t="shared" si="46"/>
        <v>0.1961460244741875</v>
      </c>
      <c r="CS52">
        <f t="shared" si="47"/>
        <v>2.6026837108838654</v>
      </c>
      <c r="CT52">
        <f t="shared" si="48"/>
        <v>0.11662912394210095</v>
      </c>
      <c r="CU52">
        <f t="shared" si="49"/>
        <v>0.30992692498474644</v>
      </c>
      <c r="CV52">
        <f t="shared" si="50"/>
        <v>2.8679104960316542</v>
      </c>
      <c r="CW52">
        <f t="shared" si="51"/>
        <v>8.6569341756933038E-2</v>
      </c>
      <c r="CX52">
        <f t="shared" si="52"/>
        <v>0.10657936147099481</v>
      </c>
      <c r="CZ52" s="47" t="s">
        <v>18</v>
      </c>
      <c r="DA52">
        <f t="shared" si="24"/>
        <v>0</v>
      </c>
      <c r="DB52">
        <f t="shared" si="25"/>
        <v>0</v>
      </c>
      <c r="DC52">
        <f t="shared" si="26"/>
        <v>0</v>
      </c>
      <c r="DD52">
        <f t="shared" si="27"/>
        <v>1.9899999999999984</v>
      </c>
      <c r="DE52">
        <f t="shared" si="28"/>
        <v>-5.65</v>
      </c>
      <c r="DF52">
        <f t="shared" si="29"/>
        <v>-5.629999999999999</v>
      </c>
      <c r="DG52">
        <f t="shared" si="30"/>
        <v>1.0199999999999958</v>
      </c>
      <c r="DH52">
        <f t="shared" si="31"/>
        <v>-1.8299999999999983</v>
      </c>
      <c r="DI52">
        <f t="shared" si="32"/>
        <v>-0.7699999999999998</v>
      </c>
      <c r="DJ52">
        <f t="shared" si="33"/>
        <v>1.1099999999999994</v>
      </c>
      <c r="DK52">
        <f t="shared" si="34"/>
        <v>-2.9599999999999991</v>
      </c>
      <c r="DL52">
        <f t="shared" si="35"/>
        <v>-2.3500000000000014</v>
      </c>
      <c r="DM52">
        <f t="shared" si="36"/>
        <v>1.3799999999999992</v>
      </c>
      <c r="DN52">
        <f t="shared" si="37"/>
        <v>-3.0999999999999996</v>
      </c>
      <c r="DO52">
        <f t="shared" si="38"/>
        <v>-1.6900000000000008</v>
      </c>
      <c r="DP52">
        <f t="shared" si="39"/>
        <v>1.5199999999999998</v>
      </c>
      <c r="DQ52">
        <f t="shared" si="40"/>
        <v>-3.5299999999999958</v>
      </c>
      <c r="DR52">
        <f t="shared" si="41"/>
        <v>-3.2299999999999973</v>
      </c>
    </row>
    <row r="53" spans="1:122" ht="15.75" customHeight="1" x14ac:dyDescent="0.3">
      <c r="A53" s="44" t="s">
        <v>17</v>
      </c>
      <c r="B53">
        <v>24.08</v>
      </c>
      <c r="C53">
        <v>18.86</v>
      </c>
      <c r="D53">
        <v>21.2</v>
      </c>
      <c r="E53">
        <v>23.64</v>
      </c>
      <c r="F53">
        <v>22.89</v>
      </c>
      <c r="G53">
        <v>24.75</v>
      </c>
      <c r="H53">
        <v>23.47</v>
      </c>
      <c r="I53">
        <v>19.73</v>
      </c>
      <c r="J53">
        <v>19.34</v>
      </c>
      <c r="K53">
        <v>22.6</v>
      </c>
      <c r="L53">
        <v>19.27</v>
      </c>
      <c r="M53">
        <v>22.26</v>
      </c>
      <c r="N53">
        <v>24.18</v>
      </c>
      <c r="O53">
        <v>18.899999999999999</v>
      </c>
      <c r="P53">
        <v>19.739999999999998</v>
      </c>
      <c r="Q53">
        <v>22.68</v>
      </c>
      <c r="R53">
        <v>20.21</v>
      </c>
      <c r="S53">
        <v>22.4</v>
      </c>
      <c r="U53" s="26"/>
      <c r="V53" s="44" t="s">
        <v>17</v>
      </c>
      <c r="W53">
        <f t="shared" ref="W53" si="636">B53-$B$59</f>
        <v>7.1599999999999966</v>
      </c>
      <c r="X53">
        <f t="shared" ref="X53" si="637">C53-$C$59</f>
        <v>1.2100000000000009</v>
      </c>
      <c r="Y53">
        <f t="shared" ref="Y53" si="638">D53-$D$59</f>
        <v>2.84</v>
      </c>
      <c r="Z53">
        <f t="shared" ref="Z53" si="639">E53-$E$59</f>
        <v>3.4299999999999997</v>
      </c>
      <c r="AA53">
        <f t="shared" ref="AA53" si="640">F53-$F$59</f>
        <v>4.2600000000000016</v>
      </c>
      <c r="AB53">
        <f t="shared" ref="AB53" si="641">G53-$G$59</f>
        <v>3.9899999999999984</v>
      </c>
      <c r="AC53">
        <f t="shared" ref="AC53" si="642">H53-$H$59</f>
        <v>4.7300000000000004</v>
      </c>
      <c r="AD53">
        <f t="shared" ref="AD53" si="643">I53-$I$59</f>
        <v>2.0700000000000003</v>
      </c>
      <c r="AE53">
        <f t="shared" ref="AE53" si="644">J53-$J$59</f>
        <v>0.44999999999999929</v>
      </c>
      <c r="AF53">
        <f t="shared" ref="AF53" si="645">K53-$K$59</f>
        <v>5.4600000000000009</v>
      </c>
      <c r="AG53">
        <f t="shared" ref="AG53" si="646">L53-$L$59</f>
        <v>1.7699999999999996</v>
      </c>
      <c r="AH53">
        <f t="shared" ref="AH53" si="647">M53-$M$59</f>
        <v>1.5400000000000027</v>
      </c>
      <c r="AI53">
        <f t="shared" ref="AI53" si="648">N53-$N$59</f>
        <v>7.2399999999999984</v>
      </c>
      <c r="AJ53">
        <f t="shared" ref="AJ53" si="649">O53-$O$59</f>
        <v>0.96999999999999886</v>
      </c>
      <c r="AK53">
        <f t="shared" ref="AK53" si="650">P53-$P$59</f>
        <v>0.46999999999999886</v>
      </c>
      <c r="AL53">
        <f t="shared" ref="AL53" si="651">Q53-$Q$59</f>
        <v>4.8999999999999986</v>
      </c>
      <c r="AM53">
        <f t="shared" ref="AM53" si="652">R53-$R$59</f>
        <v>0.51999999999999957</v>
      </c>
      <c r="AN53">
        <f t="shared" ref="AN53" si="653">S53-$S$59</f>
        <v>2.0499999999999972</v>
      </c>
      <c r="AP53" s="47"/>
      <c r="AQ53">
        <v>1.3999999999999986</v>
      </c>
      <c r="AR53">
        <v>-4.129999999999999</v>
      </c>
      <c r="AS53">
        <v>-2.0300000000000011</v>
      </c>
      <c r="AT53">
        <v>0.24000000000000199</v>
      </c>
      <c r="AU53">
        <v>0.37000000000000099</v>
      </c>
      <c r="AV53">
        <v>4.1900000000000013</v>
      </c>
      <c r="AW53">
        <v>1.379999999999999</v>
      </c>
      <c r="AX53">
        <v>-2.2099999999999991</v>
      </c>
      <c r="AY53">
        <v>-1.629999999999999</v>
      </c>
      <c r="AZ53">
        <v>-0.12000000000000099</v>
      </c>
      <c r="BA53">
        <v>-1.4300000000000033</v>
      </c>
      <c r="BB53">
        <v>1.2699999999999996</v>
      </c>
      <c r="BC53">
        <v>1.9999999999999574E-2</v>
      </c>
      <c r="BD53">
        <v>-1.3200000000000003</v>
      </c>
      <c r="BE53">
        <v>-0.71000000000000085</v>
      </c>
      <c r="BF53">
        <v>0.7099999999999973</v>
      </c>
      <c r="BG53">
        <v>-0.85000000000000142</v>
      </c>
      <c r="BH53">
        <v>1.8000000000000007</v>
      </c>
      <c r="BJ53" s="47"/>
      <c r="BK53" s="47"/>
      <c r="BL53">
        <f t="shared" si="3"/>
        <v>0</v>
      </c>
      <c r="BM53">
        <f t="shared" si="4"/>
        <v>0</v>
      </c>
      <c r="BN53">
        <f t="shared" si="5"/>
        <v>0</v>
      </c>
      <c r="BO53">
        <f t="shared" si="6"/>
        <v>-1.1599999999999966</v>
      </c>
      <c r="BP53">
        <f t="shared" si="7"/>
        <v>4.5</v>
      </c>
      <c r="BQ53">
        <f t="shared" si="8"/>
        <v>6.2200000000000024</v>
      </c>
      <c r="BR53">
        <f t="shared" si="9"/>
        <v>-1.9999999999999574E-2</v>
      </c>
      <c r="BS53">
        <f t="shared" si="10"/>
        <v>1.92</v>
      </c>
      <c r="BT53">
        <f t="shared" si="11"/>
        <v>0.40000000000000213</v>
      </c>
      <c r="BU53">
        <f t="shared" si="12"/>
        <v>-1.5199999999999996</v>
      </c>
      <c r="BV53">
        <f t="shared" si="13"/>
        <v>2.6999999999999957</v>
      </c>
      <c r="BW53">
        <f t="shared" si="14"/>
        <v>3.3000000000000007</v>
      </c>
      <c r="BX53">
        <f t="shared" si="15"/>
        <v>-1.379999999999999</v>
      </c>
      <c r="BY53">
        <f t="shared" si="16"/>
        <v>2.8099999999999987</v>
      </c>
      <c r="BZ53">
        <f t="shared" si="17"/>
        <v>1.3200000000000003</v>
      </c>
      <c r="CA53">
        <f t="shared" si="18"/>
        <v>-0.69000000000000128</v>
      </c>
      <c r="CB53">
        <f t="shared" si="19"/>
        <v>3.2799999999999976</v>
      </c>
      <c r="CC53">
        <f t="shared" si="20"/>
        <v>3.8300000000000018</v>
      </c>
      <c r="CE53" s="47"/>
      <c r="CF53" s="47"/>
      <c r="CG53">
        <f t="shared" si="21"/>
        <v>1</v>
      </c>
      <c r="CH53">
        <f t="shared" si="53"/>
        <v>1</v>
      </c>
      <c r="CI53">
        <f t="shared" si="54"/>
        <v>1</v>
      </c>
      <c r="CJ53">
        <f t="shared" si="55"/>
        <v>2.2345742761444347</v>
      </c>
      <c r="CK53">
        <f t="shared" si="56"/>
        <v>4.4194173824159223E-2</v>
      </c>
      <c r="CL53">
        <f t="shared" si="57"/>
        <v>1.3415084944339878E-2</v>
      </c>
      <c r="CM53">
        <f t="shared" si="58"/>
        <v>1.0139594797900289</v>
      </c>
      <c r="CN53">
        <f t="shared" si="59"/>
        <v>0.26425451014034512</v>
      </c>
      <c r="CO53">
        <f t="shared" si="43"/>
        <v>0.75785828325519788</v>
      </c>
      <c r="CP53">
        <f t="shared" si="44"/>
        <v>2.8679104960316542</v>
      </c>
      <c r="CQ53">
        <f t="shared" si="45"/>
        <v>0.15389305166811501</v>
      </c>
      <c r="CR53">
        <f t="shared" si="46"/>
        <v>0.10153154954452942</v>
      </c>
      <c r="CS53">
        <f t="shared" si="47"/>
        <v>2.6026837108838654</v>
      </c>
      <c r="CT53">
        <f t="shared" si="48"/>
        <v>0.14259546448355309</v>
      </c>
      <c r="CU53">
        <f t="shared" si="49"/>
        <v>0.400534938794811</v>
      </c>
      <c r="CV53">
        <f t="shared" si="50"/>
        <v>1.613283518444254</v>
      </c>
      <c r="CW53">
        <f t="shared" si="51"/>
        <v>0.10294887715844681</v>
      </c>
      <c r="CX53">
        <f t="shared" si="52"/>
        <v>7.0316155293050506E-2</v>
      </c>
      <c r="CZ53" s="47"/>
      <c r="DA53">
        <f t="shared" si="24"/>
        <v>0</v>
      </c>
      <c r="DB53">
        <f t="shared" si="25"/>
        <v>0</v>
      </c>
      <c r="DC53">
        <f t="shared" si="26"/>
        <v>0</v>
      </c>
      <c r="DD53">
        <f t="shared" si="27"/>
        <v>1.1599999999999968</v>
      </c>
      <c r="DE53">
        <f t="shared" si="28"/>
        <v>-4.5</v>
      </c>
      <c r="DF53">
        <f t="shared" si="29"/>
        <v>-6.2200000000000033</v>
      </c>
      <c r="DG53">
        <f t="shared" si="30"/>
        <v>1.9999999999999622E-2</v>
      </c>
      <c r="DH53">
        <f t="shared" si="31"/>
        <v>-1.9199999999999997</v>
      </c>
      <c r="DI53">
        <f t="shared" si="32"/>
        <v>-0.40000000000000224</v>
      </c>
      <c r="DJ53">
        <f t="shared" si="33"/>
        <v>1.5199999999999998</v>
      </c>
      <c r="DK53">
        <f t="shared" si="34"/>
        <v>-2.6999999999999957</v>
      </c>
      <c r="DL53">
        <f t="shared" si="35"/>
        <v>-3.3000000000000007</v>
      </c>
      <c r="DM53">
        <f t="shared" si="36"/>
        <v>1.3799999999999992</v>
      </c>
      <c r="DN53">
        <f t="shared" si="37"/>
        <v>-2.8099999999999987</v>
      </c>
      <c r="DO53">
        <f t="shared" si="38"/>
        <v>-1.3200000000000003</v>
      </c>
      <c r="DP53">
        <f t="shared" si="39"/>
        <v>0.69000000000000128</v>
      </c>
      <c r="DQ53">
        <f t="shared" si="40"/>
        <v>-3.279999999999998</v>
      </c>
      <c r="DR53">
        <f t="shared" si="41"/>
        <v>-3.8300000000000018</v>
      </c>
    </row>
    <row r="54" spans="1:122" ht="15.75" customHeight="1" x14ac:dyDescent="0.3">
      <c r="A54" s="44"/>
      <c r="B54">
        <v>24.12</v>
      </c>
      <c r="C54">
        <v>18.89</v>
      </c>
      <c r="D54">
        <v>20.8</v>
      </c>
      <c r="E54">
        <v>23.33</v>
      </c>
      <c r="F54">
        <v>22.07</v>
      </c>
      <c r="G54">
        <v>24.31</v>
      </c>
      <c r="H54">
        <v>23.49</v>
      </c>
      <c r="I54">
        <v>19.010000000000002</v>
      </c>
      <c r="J54">
        <v>19.66</v>
      </c>
      <c r="K54">
        <v>22.16</v>
      </c>
      <c r="L54">
        <v>19.350000000000001</v>
      </c>
      <c r="M54">
        <v>22.51</v>
      </c>
      <c r="N54">
        <v>23.99</v>
      </c>
      <c r="O54">
        <v>19.72</v>
      </c>
      <c r="P54">
        <v>19.18</v>
      </c>
      <c r="Q54">
        <v>23.32</v>
      </c>
      <c r="R54">
        <v>20.37</v>
      </c>
      <c r="S54">
        <v>22.56</v>
      </c>
      <c r="U54" s="26"/>
      <c r="V54" s="44"/>
      <c r="W54">
        <f t="shared" ref="W54" si="654">B54-$B$60</f>
        <v>6.66</v>
      </c>
      <c r="X54">
        <f t="shared" ref="X54" si="655">C54-$C$60</f>
        <v>1.6000000000000014</v>
      </c>
      <c r="Y54">
        <f t="shared" ref="Y54" si="656">D54-$D$60</f>
        <v>2.2300000000000004</v>
      </c>
      <c r="Z54">
        <f t="shared" ref="Z54" si="657">E54-$E$60</f>
        <v>2.7199999999999989</v>
      </c>
      <c r="AA54">
        <f t="shared" ref="AA54" si="658">F54-$F$60</f>
        <v>3.2600000000000016</v>
      </c>
      <c r="AB54">
        <f t="shared" ref="AB54" si="659">G54-$G$60</f>
        <v>4.1099999999999994</v>
      </c>
      <c r="AC54">
        <f t="shared" ref="AC54" si="660">H54-$H$60</f>
        <v>5.139999999999997</v>
      </c>
      <c r="AD54">
        <f t="shared" ref="AD54" si="661">I54-$I$60</f>
        <v>1.7900000000000027</v>
      </c>
      <c r="AE54">
        <f t="shared" ref="AE54" si="662">J54-$J$60</f>
        <v>1.0100000000000016</v>
      </c>
      <c r="AF54">
        <f t="shared" ref="AF54" si="663">K54-$K$60</f>
        <v>4.6400000000000006</v>
      </c>
      <c r="AG54">
        <f t="shared" ref="AG54" si="664">L54-$L$60</f>
        <v>1.6799999999999997</v>
      </c>
      <c r="AH54">
        <f t="shared" ref="AH54" si="665">M54-$M$60</f>
        <v>1.8200000000000003</v>
      </c>
      <c r="AI54">
        <f t="shared" ref="AI54" si="666">N54-$N$60</f>
        <v>6.7899999999999991</v>
      </c>
      <c r="AJ54">
        <f t="shared" ref="AJ54" si="667">O54-$O$60</f>
        <v>1.0799999999999983</v>
      </c>
      <c r="AK54">
        <f t="shared" ref="AK54" si="668">P54-$P$60</f>
        <v>-0.55000000000000071</v>
      </c>
      <c r="AL54">
        <f t="shared" ref="AL54" si="669">Q54-$Q$60</f>
        <v>5.4699999999999989</v>
      </c>
      <c r="AM54">
        <f t="shared" ref="AM54" si="670">R54-$R$60</f>
        <v>0.60999999999999943</v>
      </c>
      <c r="AN54">
        <f t="shared" ref="AN54" si="671">S54-$S$60</f>
        <v>2.4299999999999997</v>
      </c>
      <c r="AP54" s="47"/>
      <c r="AQ54">
        <v>1.110000000000003</v>
      </c>
      <c r="AR54">
        <v>-4.25</v>
      </c>
      <c r="AS54">
        <v>-1.7699999999999996</v>
      </c>
      <c r="AT54">
        <v>-1.1900000000000013</v>
      </c>
      <c r="AU54">
        <v>0.82000000000000028</v>
      </c>
      <c r="AV54">
        <v>3.5399999999999991</v>
      </c>
      <c r="AW54">
        <v>0.71000000000000085</v>
      </c>
      <c r="AX54">
        <v>-2.3199999999999985</v>
      </c>
      <c r="AY54">
        <v>-0.60000000000000142</v>
      </c>
      <c r="AZ54">
        <v>0.71999999999999886</v>
      </c>
      <c r="BA54">
        <v>-1.5199999999999996</v>
      </c>
      <c r="BB54">
        <v>1.0599999999999987</v>
      </c>
      <c r="BC54">
        <v>0.71000000000000085</v>
      </c>
      <c r="BD54">
        <v>-1.75</v>
      </c>
      <c r="BE54">
        <v>-0.10999999999999943</v>
      </c>
      <c r="BF54">
        <v>0.57999999999999829</v>
      </c>
      <c r="BG54">
        <v>-0.42999999999999972</v>
      </c>
      <c r="BH54">
        <v>1.3299999999999983</v>
      </c>
      <c r="BJ54" s="47"/>
      <c r="BK54" s="47"/>
      <c r="BL54">
        <f t="shared" si="3"/>
        <v>0</v>
      </c>
      <c r="BM54">
        <f t="shared" si="4"/>
        <v>0</v>
      </c>
      <c r="BN54">
        <f t="shared" si="5"/>
        <v>0</v>
      </c>
      <c r="BO54">
        <f t="shared" si="6"/>
        <v>-2.3000000000000043</v>
      </c>
      <c r="BP54">
        <f t="shared" si="7"/>
        <v>5.07</v>
      </c>
      <c r="BQ54">
        <f t="shared" si="8"/>
        <v>5.3099999999999987</v>
      </c>
      <c r="BR54">
        <f t="shared" si="9"/>
        <v>-0.40000000000000213</v>
      </c>
      <c r="BS54">
        <f t="shared" si="10"/>
        <v>1.9300000000000015</v>
      </c>
      <c r="BT54">
        <f t="shared" si="11"/>
        <v>1.1699999999999982</v>
      </c>
      <c r="BU54">
        <f t="shared" si="12"/>
        <v>-0.39000000000000412</v>
      </c>
      <c r="BV54">
        <f t="shared" si="13"/>
        <v>2.7300000000000004</v>
      </c>
      <c r="BW54">
        <f t="shared" si="14"/>
        <v>2.8299999999999983</v>
      </c>
      <c r="BX54">
        <f t="shared" si="15"/>
        <v>-0.40000000000000213</v>
      </c>
      <c r="BY54">
        <f t="shared" si="16"/>
        <v>2.5</v>
      </c>
      <c r="BZ54">
        <f t="shared" si="17"/>
        <v>1.6600000000000001</v>
      </c>
      <c r="CA54">
        <f t="shared" si="18"/>
        <v>-0.53000000000000469</v>
      </c>
      <c r="CB54">
        <f t="shared" si="19"/>
        <v>3.8200000000000003</v>
      </c>
      <c r="CC54">
        <f t="shared" si="20"/>
        <v>3.0999999999999979</v>
      </c>
      <c r="CE54" s="47"/>
      <c r="CF54" s="47"/>
      <c r="CG54">
        <f t="shared" si="21"/>
        <v>1</v>
      </c>
      <c r="CH54">
        <f t="shared" si="53"/>
        <v>1</v>
      </c>
      <c r="CI54">
        <f t="shared" si="54"/>
        <v>1</v>
      </c>
      <c r="CJ54">
        <f t="shared" si="55"/>
        <v>4.9245776533796795</v>
      </c>
      <c r="CK54">
        <f t="shared" si="56"/>
        <v>2.9769937438873042E-2</v>
      </c>
      <c r="CL54">
        <f t="shared" si="57"/>
        <v>2.5207554975691472E-2</v>
      </c>
      <c r="CM54">
        <f t="shared" si="58"/>
        <v>1.3195079107728962</v>
      </c>
      <c r="CN54">
        <f t="shared" si="59"/>
        <v>0.26242917090576656</v>
      </c>
      <c r="CO54">
        <f t="shared" si="43"/>
        <v>0.4444213405832857</v>
      </c>
      <c r="CP54">
        <f t="shared" si="44"/>
        <v>1.3103934038583669</v>
      </c>
      <c r="CQ54">
        <f t="shared" si="45"/>
        <v>0.15072597846134503</v>
      </c>
      <c r="CR54">
        <f t="shared" si="46"/>
        <v>0.14063231058610134</v>
      </c>
      <c r="CS54">
        <f t="shared" si="47"/>
        <v>1.3195079107728962</v>
      </c>
      <c r="CT54">
        <f t="shared" si="48"/>
        <v>0.17677669529663687</v>
      </c>
      <c r="CU54">
        <f t="shared" si="49"/>
        <v>0.31643914849256999</v>
      </c>
      <c r="CV54">
        <f t="shared" si="50"/>
        <v>1.4439291955225009</v>
      </c>
      <c r="CW54">
        <f t="shared" si="51"/>
        <v>7.0805242830987408E-2</v>
      </c>
      <c r="CX54">
        <f t="shared" si="52"/>
        <v>0.11662912394210111</v>
      </c>
      <c r="CZ54" s="47"/>
      <c r="DA54">
        <f t="shared" si="24"/>
        <v>0</v>
      </c>
      <c r="DB54">
        <f t="shared" si="25"/>
        <v>0</v>
      </c>
      <c r="DC54">
        <f t="shared" si="26"/>
        <v>0</v>
      </c>
      <c r="DD54">
        <f t="shared" si="27"/>
        <v>2.3000000000000043</v>
      </c>
      <c r="DE54">
        <f t="shared" si="28"/>
        <v>-5.07</v>
      </c>
      <c r="DF54">
        <f t="shared" si="29"/>
        <v>-5.3099999999999987</v>
      </c>
      <c r="DG54">
        <f t="shared" si="30"/>
        <v>0.40000000000000213</v>
      </c>
      <c r="DH54">
        <f t="shared" si="31"/>
        <v>-1.9300000000000015</v>
      </c>
      <c r="DI54">
        <f t="shared" si="32"/>
        <v>-1.1699999999999982</v>
      </c>
      <c r="DJ54">
        <f t="shared" si="33"/>
        <v>0.39000000000000401</v>
      </c>
      <c r="DK54">
        <f t="shared" si="34"/>
        <v>-2.7300000000000004</v>
      </c>
      <c r="DL54">
        <f t="shared" si="35"/>
        <v>-2.8299999999999983</v>
      </c>
      <c r="DM54">
        <f t="shared" si="36"/>
        <v>0.40000000000000213</v>
      </c>
      <c r="DN54">
        <f t="shared" si="37"/>
        <v>-2.5</v>
      </c>
      <c r="DO54">
        <f t="shared" si="38"/>
        <v>-1.66</v>
      </c>
      <c r="DP54">
        <f t="shared" si="39"/>
        <v>0.5300000000000048</v>
      </c>
      <c r="DQ54">
        <f t="shared" si="40"/>
        <v>-3.8200000000000003</v>
      </c>
      <c r="DR54">
        <f t="shared" si="41"/>
        <v>-3.0999999999999979</v>
      </c>
    </row>
    <row r="55" spans="1:122" ht="15.75" customHeight="1" x14ac:dyDescent="0.3">
      <c r="A55" s="44"/>
      <c r="B55">
        <v>24.16</v>
      </c>
      <c r="C55">
        <v>18.96</v>
      </c>
      <c r="D55">
        <v>20.9</v>
      </c>
      <c r="E55">
        <v>23.05</v>
      </c>
      <c r="F55">
        <v>22.47</v>
      </c>
      <c r="G55">
        <v>24.95</v>
      </c>
      <c r="H55">
        <v>22.92</v>
      </c>
      <c r="I55">
        <v>19.68</v>
      </c>
      <c r="J55">
        <v>19.940000000000001</v>
      </c>
      <c r="K55">
        <v>22.61</v>
      </c>
      <c r="L55">
        <v>19.420000000000002</v>
      </c>
      <c r="M55">
        <v>22.38</v>
      </c>
      <c r="N55">
        <v>23.38</v>
      </c>
      <c r="O55">
        <v>19.68</v>
      </c>
      <c r="P55">
        <v>19.98</v>
      </c>
      <c r="Q55">
        <v>22.51</v>
      </c>
      <c r="R55">
        <v>20.399999999999999</v>
      </c>
      <c r="S55">
        <v>22.97</v>
      </c>
      <c r="U55" s="26"/>
      <c r="V55" s="44"/>
      <c r="W55">
        <f t="shared" ref="W55" si="672">B55-$B$61</f>
        <v>6.5100000000000016</v>
      </c>
      <c r="X55">
        <f t="shared" ref="X55" si="673">C55-$C$61</f>
        <v>1.4600000000000009</v>
      </c>
      <c r="Y55">
        <f t="shared" ref="Y55" si="674">D55-$D$61</f>
        <v>2.5700000000000003</v>
      </c>
      <c r="Z55">
        <f t="shared" ref="Z55" si="675">E55-$E$61</f>
        <v>2.6400000000000006</v>
      </c>
      <c r="AA55">
        <f t="shared" ref="AA55" si="676">F55-$F$61</f>
        <v>4.0399999999999991</v>
      </c>
      <c r="AB55">
        <f t="shared" ref="AB55" si="677">G55-$G$61</f>
        <v>4.3299999999999983</v>
      </c>
      <c r="AC55">
        <f t="shared" ref="AC55" si="678">H55-$H$61</f>
        <v>4.6700000000000017</v>
      </c>
      <c r="AD55">
        <f t="shared" ref="AD55" si="679">I55-$I$61</f>
        <v>2.3500000000000014</v>
      </c>
      <c r="AE55">
        <f t="shared" ref="AE55" si="680">J55-$J$61</f>
        <v>1.5199999999999996</v>
      </c>
      <c r="AF55">
        <f t="shared" ref="AF55" si="681">K55-$K$61</f>
        <v>5.68</v>
      </c>
      <c r="AG55">
        <f t="shared" ref="AG55" si="682">L55-$L$61</f>
        <v>1.5800000000000018</v>
      </c>
      <c r="AH55">
        <f t="shared" ref="AH55" si="683">M55-$M$61</f>
        <v>1.8699999999999974</v>
      </c>
      <c r="AI55">
        <f t="shared" ref="AI55" si="684">N55-$N$61</f>
        <v>5.9199999999999982</v>
      </c>
      <c r="AJ55">
        <f t="shared" ref="AJ55" si="685">O55-$O$61</f>
        <v>1.1900000000000013</v>
      </c>
      <c r="AK55">
        <f t="shared" ref="AK55" si="686">P55-$P$61</f>
        <v>0.10000000000000142</v>
      </c>
      <c r="AL55">
        <f t="shared" ref="AL55" si="687">Q55-$Q$61</f>
        <v>5.120000000000001</v>
      </c>
      <c r="AM55">
        <f t="shared" ref="AM55" si="688">R55-$R$61</f>
        <v>0.98999999999999844</v>
      </c>
      <c r="AN55">
        <f t="shared" ref="AN55" si="689">S55-$S$61</f>
        <v>3.0499999999999972</v>
      </c>
      <c r="AP55" s="47" t="s">
        <v>7</v>
      </c>
      <c r="AQ55">
        <v>3.4499999999999993</v>
      </c>
      <c r="AR55">
        <v>4.0999999999999979</v>
      </c>
      <c r="AS55">
        <v>5.73</v>
      </c>
      <c r="AT55">
        <v>3.8999999999999986</v>
      </c>
      <c r="AU55">
        <v>3.8599999999999994</v>
      </c>
      <c r="AV55">
        <v>5.6400000000000006</v>
      </c>
      <c r="AW55">
        <v>5.6199999999999974</v>
      </c>
      <c r="AX55">
        <v>6.09</v>
      </c>
      <c r="AY55">
        <v>6.25</v>
      </c>
      <c r="AZ55">
        <v>5.52</v>
      </c>
      <c r="BA55">
        <v>5.52</v>
      </c>
      <c r="BB55">
        <v>5.4899999999999984</v>
      </c>
      <c r="BC55">
        <v>6.379999999999999</v>
      </c>
      <c r="BD55">
        <v>6.23</v>
      </c>
      <c r="BE55">
        <v>7.84</v>
      </c>
      <c r="BF55">
        <v>6.52</v>
      </c>
      <c r="BG55">
        <v>6.2100000000000009</v>
      </c>
      <c r="BH55">
        <v>6.3099999999999987</v>
      </c>
      <c r="BJ55" s="47"/>
      <c r="BK55" s="47" t="s">
        <v>7</v>
      </c>
      <c r="BL55">
        <f t="shared" si="3"/>
        <v>0</v>
      </c>
      <c r="BM55">
        <f t="shared" si="4"/>
        <v>0</v>
      </c>
      <c r="BN55">
        <f t="shared" si="5"/>
        <v>0</v>
      </c>
      <c r="BO55">
        <f t="shared" si="6"/>
        <v>0.44999999999999929</v>
      </c>
      <c r="BP55">
        <f t="shared" si="7"/>
        <v>-0.23999999999999844</v>
      </c>
      <c r="BQ55">
        <f t="shared" si="8"/>
        <v>-8.9999999999999858E-2</v>
      </c>
      <c r="BR55">
        <f t="shared" si="9"/>
        <v>2.1699999999999982</v>
      </c>
      <c r="BS55">
        <f t="shared" si="10"/>
        <v>1.990000000000002</v>
      </c>
      <c r="BT55">
        <f t="shared" si="11"/>
        <v>0.51999999999999957</v>
      </c>
      <c r="BU55">
        <f t="shared" si="12"/>
        <v>2.0700000000000003</v>
      </c>
      <c r="BV55">
        <f t="shared" si="13"/>
        <v>1.4200000000000017</v>
      </c>
      <c r="BW55">
        <f t="shared" si="14"/>
        <v>-0.24000000000000199</v>
      </c>
      <c r="BX55">
        <f t="shared" si="15"/>
        <v>2.9299999999999997</v>
      </c>
      <c r="BY55">
        <f t="shared" si="16"/>
        <v>2.1300000000000026</v>
      </c>
      <c r="BZ55">
        <f t="shared" si="17"/>
        <v>2.1099999999999994</v>
      </c>
      <c r="CA55">
        <f t="shared" si="18"/>
        <v>3.0700000000000003</v>
      </c>
      <c r="CB55">
        <f t="shared" si="19"/>
        <v>2.110000000000003</v>
      </c>
      <c r="CC55">
        <f t="shared" si="20"/>
        <v>0.57999999999999829</v>
      </c>
      <c r="CE55" s="47"/>
      <c r="CF55" s="47" t="s">
        <v>7</v>
      </c>
      <c r="CG55">
        <f t="shared" si="21"/>
        <v>1</v>
      </c>
      <c r="CH55">
        <f t="shared" si="53"/>
        <v>1</v>
      </c>
      <c r="CI55">
        <f t="shared" si="54"/>
        <v>1</v>
      </c>
      <c r="CJ55">
        <f t="shared" si="55"/>
        <v>0.73204284797281316</v>
      </c>
      <c r="CK55">
        <f t="shared" si="56"/>
        <v>1.1809926614295292</v>
      </c>
      <c r="CL55">
        <f t="shared" si="57"/>
        <v>1.0643701824533598</v>
      </c>
      <c r="CM55">
        <f t="shared" si="58"/>
        <v>0.22221067029164285</v>
      </c>
      <c r="CN55">
        <f t="shared" si="59"/>
        <v>0.25173888751417939</v>
      </c>
      <c r="CO55">
        <f t="shared" si="43"/>
        <v>0.69737183317520302</v>
      </c>
      <c r="CP55">
        <f t="shared" si="44"/>
        <v>0.23815949951098433</v>
      </c>
      <c r="CQ55">
        <f t="shared" si="45"/>
        <v>0.37371231215873418</v>
      </c>
      <c r="CR55">
        <f t="shared" si="46"/>
        <v>1.1809926614295321</v>
      </c>
      <c r="CS55">
        <f t="shared" si="47"/>
        <v>0.13121458545288345</v>
      </c>
      <c r="CT55">
        <f t="shared" si="48"/>
        <v>0.22845786255734973</v>
      </c>
      <c r="CU55">
        <f t="shared" si="49"/>
        <v>0.23164701547259281</v>
      </c>
      <c r="CV55">
        <f t="shared" si="50"/>
        <v>0.1190797497554922</v>
      </c>
      <c r="CW55">
        <f t="shared" si="51"/>
        <v>0.23164701547259223</v>
      </c>
      <c r="CX55">
        <f t="shared" si="52"/>
        <v>0.6689637773930569</v>
      </c>
      <c r="CZ55" s="47" t="s">
        <v>7</v>
      </c>
      <c r="DA55">
        <f t="shared" si="24"/>
        <v>0</v>
      </c>
      <c r="DB55">
        <f t="shared" si="25"/>
        <v>0</v>
      </c>
      <c r="DC55">
        <f t="shared" si="26"/>
        <v>0</v>
      </c>
      <c r="DD55">
        <f t="shared" si="27"/>
        <v>-0.44999999999999912</v>
      </c>
      <c r="DE55">
        <f t="shared" si="28"/>
        <v>0.23999999999999852</v>
      </c>
      <c r="DF55">
        <f t="shared" si="29"/>
        <v>8.9999999999999872E-2</v>
      </c>
      <c r="DG55">
        <f t="shared" si="30"/>
        <v>-2.1699999999999982</v>
      </c>
      <c r="DH55">
        <f t="shared" si="31"/>
        <v>-1.9900000000000018</v>
      </c>
      <c r="DI55">
        <f t="shared" si="32"/>
        <v>-0.51999999999999946</v>
      </c>
      <c r="DJ55">
        <f t="shared" si="33"/>
        <v>-2.0700000000000003</v>
      </c>
      <c r="DK55">
        <f t="shared" si="34"/>
        <v>-1.4200000000000017</v>
      </c>
      <c r="DL55">
        <f t="shared" si="35"/>
        <v>0.24000000000000205</v>
      </c>
      <c r="DM55">
        <f t="shared" si="36"/>
        <v>-2.9299999999999997</v>
      </c>
      <c r="DN55">
        <f t="shared" si="37"/>
        <v>-2.1300000000000026</v>
      </c>
      <c r="DO55">
        <f t="shared" si="38"/>
        <v>-2.1099999999999994</v>
      </c>
      <c r="DP55">
        <f t="shared" si="39"/>
        <v>-3.07</v>
      </c>
      <c r="DQ55">
        <f t="shared" si="40"/>
        <v>-2.1100000000000034</v>
      </c>
      <c r="DR55">
        <f t="shared" si="41"/>
        <v>-0.57999999999999807</v>
      </c>
    </row>
    <row r="56" spans="1:122" ht="15.75" customHeight="1" x14ac:dyDescent="0.3">
      <c r="A56" s="44" t="s">
        <v>18</v>
      </c>
      <c r="B56">
        <v>18.84</v>
      </c>
      <c r="C56">
        <v>13.26</v>
      </c>
      <c r="D56">
        <v>16.68</v>
      </c>
      <c r="E56">
        <v>20.14</v>
      </c>
      <c r="F56">
        <v>19.89</v>
      </c>
      <c r="G56">
        <v>24.71</v>
      </c>
      <c r="H56">
        <v>19.64</v>
      </c>
      <c r="I56">
        <v>15.1</v>
      </c>
      <c r="J56">
        <v>17.98</v>
      </c>
      <c r="K56">
        <v>17.95</v>
      </c>
      <c r="L56">
        <v>16.07</v>
      </c>
      <c r="M56">
        <v>21.39</v>
      </c>
      <c r="N56">
        <v>17.48</v>
      </c>
      <c r="O56">
        <v>16.64</v>
      </c>
      <c r="P56">
        <v>19.28</v>
      </c>
      <c r="Q56">
        <v>18.18</v>
      </c>
      <c r="R56">
        <v>18.829999999999998</v>
      </c>
      <c r="S56">
        <v>21.9</v>
      </c>
      <c r="U56" s="26"/>
      <c r="V56" s="44" t="s">
        <v>18</v>
      </c>
      <c r="W56">
        <f t="shared" ref="W56" si="690">B56-$B$59</f>
        <v>1.9199999999999982</v>
      </c>
      <c r="X56">
        <f t="shared" ref="X56" si="691">C56-$C$59</f>
        <v>-4.3899999999999988</v>
      </c>
      <c r="Y56">
        <f t="shared" ref="Y56" si="692">D56-$D$59</f>
        <v>-1.6799999999999997</v>
      </c>
      <c r="Z56">
        <f t="shared" ref="Z56" si="693">E56-$E$59</f>
        <v>-7.0000000000000284E-2</v>
      </c>
      <c r="AA56">
        <f t="shared" ref="AA56" si="694">F56-$F$59</f>
        <v>1.2600000000000016</v>
      </c>
      <c r="AB56">
        <f t="shared" ref="AB56" si="695">G56-$G$59</f>
        <v>3.9499999999999993</v>
      </c>
      <c r="AC56">
        <f t="shared" ref="AC56" si="696">H56-$H$59</f>
        <v>0.90000000000000213</v>
      </c>
      <c r="AD56">
        <f t="shared" ref="AD56" si="697">I56-$I$59</f>
        <v>-2.5600000000000005</v>
      </c>
      <c r="AE56">
        <f t="shared" ref="AE56" si="698">J56-$J$59</f>
        <v>-0.91000000000000014</v>
      </c>
      <c r="AF56">
        <f t="shared" ref="AF56" si="699">K56-$K$59</f>
        <v>0.80999999999999872</v>
      </c>
      <c r="AG56">
        <f t="shared" ref="AG56" si="700">L56-$L$59</f>
        <v>-1.4299999999999997</v>
      </c>
      <c r="AH56">
        <f t="shared" ref="AH56" si="701">M56-$M$59</f>
        <v>0.67000000000000171</v>
      </c>
      <c r="AI56">
        <f t="shared" ref="AI56" si="702">N56-$N$59</f>
        <v>0.53999999999999915</v>
      </c>
      <c r="AJ56">
        <f t="shared" ref="AJ56" si="703">O56-$O$59</f>
        <v>-1.2899999999999991</v>
      </c>
      <c r="AK56">
        <f t="shared" ref="AK56" si="704">P56-$P$59</f>
        <v>1.0000000000001563E-2</v>
      </c>
      <c r="AL56">
        <f t="shared" ref="AL56" si="705">Q56-$Q$59</f>
        <v>0.39999999999999858</v>
      </c>
      <c r="AM56">
        <f t="shared" ref="AM56" si="706">R56-$R$59</f>
        <v>-0.86000000000000298</v>
      </c>
      <c r="AN56">
        <f t="shared" ref="AN56" si="707">S56-$S$59</f>
        <v>1.5499999999999972</v>
      </c>
      <c r="AP56" s="47"/>
      <c r="AQ56">
        <v>3.6000000000000014</v>
      </c>
      <c r="AR56">
        <v>4.3000000000000007</v>
      </c>
      <c r="AS56">
        <v>5.5999999999999979</v>
      </c>
      <c r="AT56">
        <v>4.18</v>
      </c>
      <c r="AU56">
        <v>4.2100000000000009</v>
      </c>
      <c r="AV56">
        <v>5.9399999999999977</v>
      </c>
      <c r="AW56">
        <v>5.1099999999999994</v>
      </c>
      <c r="AX56">
        <v>5.990000000000002</v>
      </c>
      <c r="AY56">
        <v>6.2200000000000024</v>
      </c>
      <c r="AZ56">
        <v>5.8299999999999983</v>
      </c>
      <c r="BA56">
        <v>6.3900000000000006</v>
      </c>
      <c r="BB56">
        <v>5.6099999999999994</v>
      </c>
      <c r="BC56">
        <v>6.0599999999999987</v>
      </c>
      <c r="BD56">
        <v>6.3900000000000006</v>
      </c>
      <c r="BE56">
        <v>7.7899999999999991</v>
      </c>
      <c r="BF56">
        <v>7.4699999999999989</v>
      </c>
      <c r="BG56">
        <v>6.0399999999999991</v>
      </c>
      <c r="BH56">
        <v>5.9699999999999989</v>
      </c>
      <c r="BJ56" s="47"/>
      <c r="BK56" s="47"/>
      <c r="BL56">
        <f t="shared" si="3"/>
        <v>0</v>
      </c>
      <c r="BM56">
        <f t="shared" si="4"/>
        <v>0</v>
      </c>
      <c r="BN56">
        <f t="shared" si="5"/>
        <v>0</v>
      </c>
      <c r="BO56">
        <f t="shared" si="6"/>
        <v>0.57999999999999829</v>
      </c>
      <c r="BP56">
        <f t="shared" si="7"/>
        <v>-8.9999999999999858E-2</v>
      </c>
      <c r="BQ56">
        <f t="shared" si="8"/>
        <v>0.33999999999999986</v>
      </c>
      <c r="BR56">
        <f t="shared" si="9"/>
        <v>1.509999999999998</v>
      </c>
      <c r="BS56">
        <f t="shared" si="10"/>
        <v>1.6900000000000013</v>
      </c>
      <c r="BT56">
        <f t="shared" si="11"/>
        <v>0.62000000000000455</v>
      </c>
      <c r="BU56">
        <f t="shared" si="12"/>
        <v>2.2299999999999969</v>
      </c>
      <c r="BV56">
        <f t="shared" si="13"/>
        <v>2.09</v>
      </c>
      <c r="BW56">
        <f t="shared" si="14"/>
        <v>1.0000000000001563E-2</v>
      </c>
      <c r="BX56">
        <f t="shared" si="15"/>
        <v>2.4599999999999973</v>
      </c>
      <c r="BY56">
        <f t="shared" si="16"/>
        <v>2.09</v>
      </c>
      <c r="BZ56">
        <f t="shared" si="17"/>
        <v>2.1900000000000013</v>
      </c>
      <c r="CA56">
        <f t="shared" si="18"/>
        <v>3.8699999999999974</v>
      </c>
      <c r="CB56">
        <f t="shared" si="19"/>
        <v>1.7399999999999984</v>
      </c>
      <c r="CC56">
        <f t="shared" si="20"/>
        <v>0.37000000000000099</v>
      </c>
      <c r="CE56" s="47"/>
      <c r="CF56" s="47"/>
      <c r="CG56">
        <f t="shared" si="21"/>
        <v>1</v>
      </c>
      <c r="CH56">
        <f t="shared" si="53"/>
        <v>1</v>
      </c>
      <c r="CI56">
        <f t="shared" si="54"/>
        <v>1</v>
      </c>
      <c r="CJ56">
        <f t="shared" si="55"/>
        <v>0.6689637773930569</v>
      </c>
      <c r="CK56">
        <f t="shared" si="56"/>
        <v>1.0643701824533598</v>
      </c>
      <c r="CL56">
        <f t="shared" si="57"/>
        <v>0.79004131186337734</v>
      </c>
      <c r="CM56">
        <f t="shared" si="58"/>
        <v>0.35111121893449981</v>
      </c>
      <c r="CN56">
        <f t="shared" si="59"/>
        <v>0.30992692498474644</v>
      </c>
      <c r="CO56">
        <f t="shared" si="43"/>
        <v>0.65067092772096469</v>
      </c>
      <c r="CP56">
        <f t="shared" si="44"/>
        <v>0.21315872294198962</v>
      </c>
      <c r="CQ56">
        <f t="shared" si="45"/>
        <v>0.23488068730350298</v>
      </c>
      <c r="CR56">
        <f t="shared" si="46"/>
        <v>0.99309249543703471</v>
      </c>
      <c r="CS56">
        <f t="shared" si="47"/>
        <v>0.18174656466503919</v>
      </c>
      <c r="CT56">
        <f t="shared" si="48"/>
        <v>0.23488068730350298</v>
      </c>
      <c r="CU56">
        <f t="shared" si="49"/>
        <v>0.21915143032900861</v>
      </c>
      <c r="CV56">
        <f t="shared" si="50"/>
        <v>6.839335632879634E-2</v>
      </c>
      <c r="CW56">
        <f t="shared" si="51"/>
        <v>0.29936967615473253</v>
      </c>
      <c r="CX56">
        <f t="shared" si="52"/>
        <v>0.77378249677119437</v>
      </c>
      <c r="CZ56" s="47"/>
      <c r="DA56">
        <f t="shared" si="24"/>
        <v>0</v>
      </c>
      <c r="DB56">
        <f t="shared" si="25"/>
        <v>0</v>
      </c>
      <c r="DC56">
        <f t="shared" si="26"/>
        <v>0</v>
      </c>
      <c r="DD56">
        <f t="shared" si="27"/>
        <v>-0.57999999999999807</v>
      </c>
      <c r="DE56">
        <f t="shared" si="28"/>
        <v>8.9999999999999872E-2</v>
      </c>
      <c r="DF56">
        <f t="shared" si="29"/>
        <v>-0.33999999999999969</v>
      </c>
      <c r="DG56">
        <f t="shared" si="30"/>
        <v>-1.509999999999998</v>
      </c>
      <c r="DH56">
        <f t="shared" si="31"/>
        <v>-1.6900000000000008</v>
      </c>
      <c r="DI56">
        <f t="shared" si="32"/>
        <v>-0.62000000000000466</v>
      </c>
      <c r="DJ56">
        <f t="shared" si="33"/>
        <v>-2.2299999999999969</v>
      </c>
      <c r="DK56">
        <f t="shared" si="34"/>
        <v>-2.09</v>
      </c>
      <c r="DL56">
        <f t="shared" si="35"/>
        <v>-1.0000000000001737E-2</v>
      </c>
      <c r="DM56">
        <f t="shared" si="36"/>
        <v>-2.4599999999999973</v>
      </c>
      <c r="DN56">
        <f t="shared" si="37"/>
        <v>-2.09</v>
      </c>
      <c r="DO56">
        <f t="shared" si="38"/>
        <v>-2.1900000000000013</v>
      </c>
      <c r="DP56">
        <f t="shared" si="39"/>
        <v>-3.8699999999999974</v>
      </c>
      <c r="DQ56">
        <f t="shared" si="40"/>
        <v>-1.7399999999999982</v>
      </c>
      <c r="DR56">
        <f t="shared" si="41"/>
        <v>-0.37000000000000105</v>
      </c>
    </row>
    <row r="57" spans="1:122" ht="15.75" customHeight="1" x14ac:dyDescent="0.3">
      <c r="A57" s="44"/>
      <c r="B57">
        <v>18.86</v>
      </c>
      <c r="C57">
        <v>13.16</v>
      </c>
      <c r="D57">
        <v>16.54</v>
      </c>
      <c r="E57">
        <v>20.85</v>
      </c>
      <c r="F57">
        <v>19.18</v>
      </c>
      <c r="G57">
        <v>24.39</v>
      </c>
      <c r="H57">
        <v>19.73</v>
      </c>
      <c r="I57">
        <v>15.01</v>
      </c>
      <c r="J57">
        <v>17.02</v>
      </c>
      <c r="K57">
        <v>17.399999999999999</v>
      </c>
      <c r="L57">
        <v>16.239999999999998</v>
      </c>
      <c r="M57">
        <v>21.96</v>
      </c>
      <c r="N57">
        <v>17.22</v>
      </c>
      <c r="O57">
        <v>17.32</v>
      </c>
      <c r="P57">
        <v>19.02</v>
      </c>
      <c r="Q57">
        <v>18.559999999999999</v>
      </c>
      <c r="R57">
        <v>18.91</v>
      </c>
      <c r="S57">
        <v>21.93</v>
      </c>
      <c r="U57" s="26"/>
      <c r="V57" s="44"/>
      <c r="W57">
        <f t="shared" ref="W57" si="708">B57-$B$60</f>
        <v>1.3999999999999986</v>
      </c>
      <c r="X57">
        <f t="shared" ref="X57" si="709">C57-$C$60</f>
        <v>-4.129999999999999</v>
      </c>
      <c r="Y57">
        <f t="shared" ref="Y57" si="710">D57-$D$60</f>
        <v>-2.0300000000000011</v>
      </c>
      <c r="Z57">
        <f t="shared" ref="Z57" si="711">E57-$E$60</f>
        <v>0.24000000000000199</v>
      </c>
      <c r="AA57">
        <f t="shared" ref="AA57" si="712">F57-$F$60</f>
        <v>0.37000000000000099</v>
      </c>
      <c r="AB57">
        <f t="shared" ref="AB57" si="713">G57-$G$60</f>
        <v>4.1900000000000013</v>
      </c>
      <c r="AC57">
        <f t="shared" ref="AC57" si="714">H57-$H$60</f>
        <v>1.379999999999999</v>
      </c>
      <c r="AD57">
        <f t="shared" ref="AD57" si="715">I57-$I$60</f>
        <v>-2.2099999999999991</v>
      </c>
      <c r="AE57">
        <f t="shared" ref="AE57" si="716">J57-$J$60</f>
        <v>-1.629999999999999</v>
      </c>
      <c r="AF57">
        <f t="shared" ref="AF57" si="717">K57-$K$60</f>
        <v>-0.12000000000000099</v>
      </c>
      <c r="AG57">
        <f t="shared" ref="AG57" si="718">L57-$L$60</f>
        <v>-1.4300000000000033</v>
      </c>
      <c r="AH57">
        <f t="shared" ref="AH57" si="719">M57-$M$60</f>
        <v>1.2699999999999996</v>
      </c>
      <c r="AI57">
        <f t="shared" ref="AI57" si="720">N57-$N$60</f>
        <v>1.9999999999999574E-2</v>
      </c>
      <c r="AJ57">
        <f t="shared" ref="AJ57" si="721">O57-$O$60</f>
        <v>-1.3200000000000003</v>
      </c>
      <c r="AK57">
        <f t="shared" ref="AK57" si="722">P57-$P$60</f>
        <v>-0.71000000000000085</v>
      </c>
      <c r="AL57">
        <f t="shared" ref="AL57" si="723">Q57-$Q$60</f>
        <v>0.7099999999999973</v>
      </c>
      <c r="AM57">
        <f t="shared" ref="AM57" si="724">R57-$R$60</f>
        <v>-0.85000000000000142</v>
      </c>
      <c r="AN57">
        <f t="shared" ref="AN57" si="725">S57-$S$60</f>
        <v>1.8000000000000007</v>
      </c>
      <c r="AP57" s="47"/>
      <c r="AQ57">
        <v>3.7100000000000009</v>
      </c>
      <c r="AR57">
        <v>3.879999999999999</v>
      </c>
      <c r="AS57">
        <v>4.6499999999999986</v>
      </c>
      <c r="AT57">
        <v>4.32</v>
      </c>
      <c r="AU57">
        <v>4.3900000000000006</v>
      </c>
      <c r="AV57">
        <v>6.0399999999999991</v>
      </c>
      <c r="AW57">
        <v>5.6900000000000013</v>
      </c>
      <c r="AX57">
        <v>6.879999999999999</v>
      </c>
      <c r="AY57">
        <v>6.3299999999999983</v>
      </c>
      <c r="AZ57">
        <v>6</v>
      </c>
      <c r="BA57">
        <v>5.8500000000000014</v>
      </c>
      <c r="BB57">
        <v>6.09</v>
      </c>
      <c r="BC57">
        <v>6.129999999999999</v>
      </c>
      <c r="BD57">
        <v>6.5300000000000011</v>
      </c>
      <c r="BE57">
        <v>6.9000000000000021</v>
      </c>
      <c r="BF57">
        <v>7.6400000000000006</v>
      </c>
      <c r="BG57">
        <v>5.0100000000000016</v>
      </c>
      <c r="BH57">
        <v>6.139999999999997</v>
      </c>
      <c r="BJ57" s="47"/>
      <c r="BK57" s="47"/>
      <c r="BL57">
        <f t="shared" si="3"/>
        <v>0</v>
      </c>
      <c r="BM57">
        <f t="shared" si="4"/>
        <v>0</v>
      </c>
      <c r="BN57">
        <f t="shared" si="5"/>
        <v>0</v>
      </c>
      <c r="BO57">
        <f t="shared" si="6"/>
        <v>0.60999999999999943</v>
      </c>
      <c r="BP57">
        <f t="shared" si="7"/>
        <v>0.51000000000000156</v>
      </c>
      <c r="BQ57">
        <f t="shared" si="8"/>
        <v>1.3900000000000006</v>
      </c>
      <c r="BR57">
        <f t="shared" si="9"/>
        <v>1.9800000000000004</v>
      </c>
      <c r="BS57">
        <f t="shared" si="10"/>
        <v>3</v>
      </c>
      <c r="BT57">
        <f t="shared" si="11"/>
        <v>1.6799999999999997</v>
      </c>
      <c r="BU57">
        <f t="shared" si="12"/>
        <v>2.2899999999999991</v>
      </c>
      <c r="BV57">
        <f t="shared" si="13"/>
        <v>1.9700000000000024</v>
      </c>
      <c r="BW57">
        <f t="shared" si="14"/>
        <v>1.4400000000000013</v>
      </c>
      <c r="BX57">
        <f t="shared" si="15"/>
        <v>2.4199999999999982</v>
      </c>
      <c r="BY57">
        <f t="shared" si="16"/>
        <v>2.6500000000000021</v>
      </c>
      <c r="BZ57">
        <f t="shared" si="17"/>
        <v>2.2500000000000036</v>
      </c>
      <c r="CA57">
        <f t="shared" si="18"/>
        <v>3.9299999999999997</v>
      </c>
      <c r="CB57">
        <f t="shared" si="19"/>
        <v>1.1300000000000026</v>
      </c>
      <c r="CC57">
        <f t="shared" si="20"/>
        <v>1.4899999999999984</v>
      </c>
      <c r="CE57" s="47"/>
      <c r="CF57" s="47"/>
      <c r="CG57">
        <f t="shared" si="21"/>
        <v>1</v>
      </c>
      <c r="CH57">
        <f t="shared" si="53"/>
        <v>1</v>
      </c>
      <c r="CI57">
        <f t="shared" si="54"/>
        <v>1</v>
      </c>
      <c r="CJ57">
        <f t="shared" si="55"/>
        <v>0.65519670192918189</v>
      </c>
      <c r="CK57">
        <f t="shared" si="56"/>
        <v>0.70222243786899785</v>
      </c>
      <c r="CL57">
        <f t="shared" si="57"/>
        <v>0.38156480224013961</v>
      </c>
      <c r="CM57">
        <f t="shared" si="58"/>
        <v>0.25348986994750722</v>
      </c>
      <c r="CN57">
        <f t="shared" si="59"/>
        <v>0.125</v>
      </c>
      <c r="CO57">
        <f t="shared" si="43"/>
        <v>0.31208263722540303</v>
      </c>
      <c r="CP57">
        <f t="shared" si="44"/>
        <v>0.20447551463944544</v>
      </c>
      <c r="CQ57">
        <f t="shared" si="45"/>
        <v>0.25525303142679789</v>
      </c>
      <c r="CR57">
        <f t="shared" si="46"/>
        <v>0.36856730432277496</v>
      </c>
      <c r="CS57">
        <f t="shared" si="47"/>
        <v>0.18685615607936754</v>
      </c>
      <c r="CT57">
        <f t="shared" si="48"/>
        <v>0.15932007841490756</v>
      </c>
      <c r="CU57">
        <f t="shared" si="49"/>
        <v>0.21022410381342813</v>
      </c>
      <c r="CV57">
        <f t="shared" si="50"/>
        <v>6.560729272644171E-2</v>
      </c>
      <c r="CW57">
        <f t="shared" si="51"/>
        <v>0.45691572511469947</v>
      </c>
      <c r="CX57">
        <f t="shared" si="52"/>
        <v>0.35601254889926831</v>
      </c>
      <c r="CZ57" s="47"/>
      <c r="DA57">
        <f t="shared" si="24"/>
        <v>0</v>
      </c>
      <c r="DB57">
        <f t="shared" si="25"/>
        <v>0</v>
      </c>
      <c r="DC57">
        <f t="shared" si="26"/>
        <v>0</v>
      </c>
      <c r="DD57">
        <f t="shared" si="27"/>
        <v>-0.60999999999999943</v>
      </c>
      <c r="DE57">
        <f t="shared" si="28"/>
        <v>-0.51000000000000145</v>
      </c>
      <c r="DF57">
        <f t="shared" si="29"/>
        <v>-1.3900000000000006</v>
      </c>
      <c r="DG57">
        <f t="shared" si="30"/>
        <v>-1.9800000000000004</v>
      </c>
      <c r="DH57">
        <f t="shared" si="31"/>
        <v>-3</v>
      </c>
      <c r="DI57">
        <f t="shared" si="32"/>
        <v>-1.6799999999999997</v>
      </c>
      <c r="DJ57">
        <f t="shared" si="33"/>
        <v>-2.2899999999999991</v>
      </c>
      <c r="DK57">
        <f t="shared" si="34"/>
        <v>-1.9700000000000024</v>
      </c>
      <c r="DL57">
        <f t="shared" si="35"/>
        <v>-1.4400000000000015</v>
      </c>
      <c r="DM57">
        <f t="shared" si="36"/>
        <v>-2.4199999999999982</v>
      </c>
      <c r="DN57">
        <f t="shared" si="37"/>
        <v>-2.6500000000000021</v>
      </c>
      <c r="DO57">
        <f t="shared" si="38"/>
        <v>-2.2500000000000036</v>
      </c>
      <c r="DP57">
        <f t="shared" si="39"/>
        <v>-3.9299999999999997</v>
      </c>
      <c r="DQ57">
        <f t="shared" si="40"/>
        <v>-1.1300000000000026</v>
      </c>
      <c r="DR57">
        <f t="shared" si="41"/>
        <v>-1.4899999999999987</v>
      </c>
    </row>
    <row r="58" spans="1:122" ht="15.75" customHeight="1" x14ac:dyDescent="0.3">
      <c r="A58" s="44"/>
      <c r="B58">
        <v>18.760000000000002</v>
      </c>
      <c r="C58">
        <v>13.25</v>
      </c>
      <c r="D58">
        <v>16.559999999999999</v>
      </c>
      <c r="E58">
        <v>19.22</v>
      </c>
      <c r="F58">
        <v>19.25</v>
      </c>
      <c r="G58">
        <v>24.16</v>
      </c>
      <c r="H58">
        <v>18.96</v>
      </c>
      <c r="I58">
        <v>15.01</v>
      </c>
      <c r="J58">
        <v>17.82</v>
      </c>
      <c r="K58">
        <v>17.649999999999999</v>
      </c>
      <c r="L58">
        <v>16.32</v>
      </c>
      <c r="M58">
        <v>21.57</v>
      </c>
      <c r="N58">
        <v>18.170000000000002</v>
      </c>
      <c r="O58">
        <v>16.739999999999998</v>
      </c>
      <c r="P58">
        <v>19.77</v>
      </c>
      <c r="Q58">
        <v>17.97</v>
      </c>
      <c r="R58">
        <v>18.98</v>
      </c>
      <c r="S58">
        <v>21.25</v>
      </c>
      <c r="U58" s="26"/>
      <c r="V58" s="44"/>
      <c r="W58">
        <f t="shared" ref="W58" si="726">B58-$B$61</f>
        <v>1.110000000000003</v>
      </c>
      <c r="X58">
        <f t="shared" ref="X58" si="727">C58-$C$61</f>
        <v>-4.25</v>
      </c>
      <c r="Y58">
        <f t="shared" ref="Y58" si="728">D58-$D$61</f>
        <v>-1.7699999999999996</v>
      </c>
      <c r="Z58">
        <f t="shared" ref="Z58" si="729">E58-$E$61</f>
        <v>-1.1900000000000013</v>
      </c>
      <c r="AA58">
        <f t="shared" ref="AA58" si="730">F58-$F$61</f>
        <v>0.82000000000000028</v>
      </c>
      <c r="AB58">
        <f t="shared" ref="AB58" si="731">G58-$G$61</f>
        <v>3.5399999999999991</v>
      </c>
      <c r="AC58">
        <f t="shared" ref="AC58" si="732">H58-$H$61</f>
        <v>0.71000000000000085</v>
      </c>
      <c r="AD58">
        <f t="shared" ref="AD58" si="733">I58-$I$61</f>
        <v>-2.3199999999999985</v>
      </c>
      <c r="AE58">
        <f t="shared" ref="AE58" si="734">J58-$J$61</f>
        <v>-0.60000000000000142</v>
      </c>
      <c r="AF58">
        <f t="shared" ref="AF58" si="735">K58-$K$61</f>
        <v>0.71999999999999886</v>
      </c>
      <c r="AG58">
        <f t="shared" ref="AG58" si="736">L58-$L$61</f>
        <v>-1.5199999999999996</v>
      </c>
      <c r="AH58">
        <f t="shared" ref="AH58" si="737">M58-$M$61</f>
        <v>1.0599999999999987</v>
      </c>
      <c r="AI58">
        <f t="shared" ref="AI58" si="738">N58-$N$61</f>
        <v>0.71000000000000085</v>
      </c>
      <c r="AJ58">
        <f t="shared" ref="AJ58" si="739">O58-$O$61</f>
        <v>-1.75</v>
      </c>
      <c r="AK58">
        <f t="shared" ref="AK58" si="740">P58-$P$61</f>
        <v>-0.10999999999999943</v>
      </c>
      <c r="AL58">
        <f t="shared" ref="AL58" si="741">Q58-$Q$61</f>
        <v>0.57999999999999829</v>
      </c>
      <c r="AM58">
        <f t="shared" ref="AM58" si="742">R58-$R$61</f>
        <v>-0.42999999999999972</v>
      </c>
      <c r="AN58">
        <f t="shared" ref="AN58" si="743">S58-$S$61</f>
        <v>1.3299999999999983</v>
      </c>
      <c r="AP58" s="47" t="s">
        <v>19</v>
      </c>
      <c r="AQ58">
        <v>8.6899999999999977</v>
      </c>
      <c r="AR58">
        <v>2.0399999999999991</v>
      </c>
      <c r="AS58">
        <v>2.740000000000002</v>
      </c>
      <c r="AT58">
        <v>4.5599999999999987</v>
      </c>
      <c r="AU58">
        <v>6.6699999999999982</v>
      </c>
      <c r="AV58">
        <v>6.0599999999999987</v>
      </c>
      <c r="AW58">
        <v>9.02</v>
      </c>
      <c r="AX58">
        <v>6.5300000000000011</v>
      </c>
      <c r="AY58">
        <v>7.07</v>
      </c>
      <c r="AZ58">
        <v>8.8699999999999974</v>
      </c>
      <c r="BA58">
        <v>5.3100000000000023</v>
      </c>
      <c r="BB58">
        <v>8.3999999999999986</v>
      </c>
      <c r="BC58">
        <v>5.34</v>
      </c>
      <c r="BD58">
        <v>3.7699999999999996</v>
      </c>
      <c r="BE58">
        <v>5.0400000000000027</v>
      </c>
      <c r="BF58">
        <v>9.0599999999999987</v>
      </c>
      <c r="BG58">
        <v>6.8000000000000007</v>
      </c>
      <c r="BH58">
        <v>5.3299999999999983</v>
      </c>
      <c r="BJ58" s="47"/>
      <c r="BK58" s="47" t="s">
        <v>19</v>
      </c>
      <c r="BL58">
        <f t="shared" si="3"/>
        <v>0</v>
      </c>
      <c r="BM58">
        <f t="shared" si="4"/>
        <v>0</v>
      </c>
      <c r="BN58">
        <f t="shared" si="5"/>
        <v>0</v>
      </c>
      <c r="BO58">
        <f t="shared" si="6"/>
        <v>-4.129999999999999</v>
      </c>
      <c r="BP58">
        <f t="shared" si="7"/>
        <v>4.629999999999999</v>
      </c>
      <c r="BQ58">
        <f t="shared" si="8"/>
        <v>3.3199999999999967</v>
      </c>
      <c r="BR58">
        <f t="shared" si="9"/>
        <v>0.33000000000000185</v>
      </c>
      <c r="BS58">
        <f t="shared" si="10"/>
        <v>4.490000000000002</v>
      </c>
      <c r="BT58">
        <f t="shared" si="11"/>
        <v>4.3299999999999983</v>
      </c>
      <c r="BU58">
        <f t="shared" si="12"/>
        <v>0.17999999999999972</v>
      </c>
      <c r="BV58">
        <f t="shared" si="13"/>
        <v>3.2700000000000031</v>
      </c>
      <c r="BW58">
        <f t="shared" si="14"/>
        <v>5.6599999999999966</v>
      </c>
      <c r="BX58">
        <f t="shared" si="15"/>
        <v>-3.3499999999999979</v>
      </c>
      <c r="BY58">
        <f t="shared" si="16"/>
        <v>1.7300000000000004</v>
      </c>
      <c r="BZ58">
        <f t="shared" si="17"/>
        <v>2.3000000000000007</v>
      </c>
      <c r="CA58">
        <f t="shared" si="18"/>
        <v>0.37000000000000099</v>
      </c>
      <c r="CB58">
        <f t="shared" si="19"/>
        <v>4.7600000000000016</v>
      </c>
      <c r="CC58">
        <f t="shared" si="20"/>
        <v>2.5899999999999963</v>
      </c>
      <c r="CE58" s="47"/>
      <c r="CF58" s="47" t="s">
        <v>19</v>
      </c>
      <c r="CG58">
        <f t="shared" si="21"/>
        <v>1</v>
      </c>
      <c r="CH58">
        <f t="shared" si="53"/>
        <v>1</v>
      </c>
      <c r="CI58">
        <f t="shared" si="54"/>
        <v>1</v>
      </c>
      <c r="CJ58">
        <f t="shared" si="55"/>
        <v>17.50869922017182</v>
      </c>
      <c r="CK58">
        <f t="shared" si="56"/>
        <v>4.0386025957421676E-2</v>
      </c>
      <c r="CL58">
        <f t="shared" si="57"/>
        <v>0.100133734698703</v>
      </c>
      <c r="CM58">
        <f t="shared" si="58"/>
        <v>0.7955364837549177</v>
      </c>
      <c r="CN58">
        <f t="shared" si="59"/>
        <v>4.4501568612408428E-2</v>
      </c>
      <c r="CO58">
        <f t="shared" si="43"/>
        <v>4.9721030234682495E-2</v>
      </c>
      <c r="CP58">
        <f t="shared" si="44"/>
        <v>0.88270299629065507</v>
      </c>
      <c r="CQ58">
        <f t="shared" si="45"/>
        <v>0.10366494322680499</v>
      </c>
      <c r="CR58">
        <f t="shared" si="46"/>
        <v>1.9777446780785669E-2</v>
      </c>
      <c r="CS58">
        <f t="shared" si="47"/>
        <v>10.196485018554082</v>
      </c>
      <c r="CT58">
        <f t="shared" si="48"/>
        <v>0.30145195692269006</v>
      </c>
      <c r="CU58">
        <f t="shared" si="49"/>
        <v>0.20306309908905881</v>
      </c>
      <c r="CV58">
        <f t="shared" si="50"/>
        <v>0.77378249677119437</v>
      </c>
      <c r="CW58">
        <f t="shared" si="51"/>
        <v>3.690602066967278E-2</v>
      </c>
      <c r="CX58">
        <f t="shared" si="52"/>
        <v>0.1660857267620644</v>
      </c>
      <c r="CZ58" s="47" t="s">
        <v>19</v>
      </c>
      <c r="DA58">
        <f t="shared" si="24"/>
        <v>0</v>
      </c>
      <c r="DB58">
        <f t="shared" si="25"/>
        <v>0</v>
      </c>
      <c r="DC58">
        <f t="shared" si="26"/>
        <v>0</v>
      </c>
      <c r="DD58">
        <f t="shared" si="27"/>
        <v>4.129999999999999</v>
      </c>
      <c r="DE58">
        <f t="shared" si="28"/>
        <v>-4.629999999999999</v>
      </c>
      <c r="DF58">
        <f t="shared" si="29"/>
        <v>-3.3199999999999967</v>
      </c>
      <c r="DG58">
        <f t="shared" si="30"/>
        <v>-0.33000000000000179</v>
      </c>
      <c r="DH58">
        <f t="shared" si="31"/>
        <v>-4.490000000000002</v>
      </c>
      <c r="DI58">
        <f t="shared" si="32"/>
        <v>-4.3299999999999983</v>
      </c>
      <c r="DJ58">
        <f t="shared" si="33"/>
        <v>-0.17999999999999966</v>
      </c>
      <c r="DK58">
        <f t="shared" si="34"/>
        <v>-3.2700000000000031</v>
      </c>
      <c r="DL58">
        <f t="shared" si="35"/>
        <v>-5.6599999999999966</v>
      </c>
      <c r="DM58">
        <f t="shared" si="36"/>
        <v>3.3499999999999979</v>
      </c>
      <c r="DN58">
        <f t="shared" si="37"/>
        <v>-1.7300000000000002</v>
      </c>
      <c r="DO58">
        <f t="shared" si="38"/>
        <v>-2.3000000000000007</v>
      </c>
      <c r="DP58">
        <f t="shared" si="39"/>
        <v>-0.37000000000000105</v>
      </c>
      <c r="DQ58">
        <f t="shared" si="40"/>
        <v>-4.7600000000000016</v>
      </c>
      <c r="DR58">
        <f t="shared" si="41"/>
        <v>-2.5899999999999963</v>
      </c>
    </row>
    <row r="59" spans="1:122" ht="15.75" customHeight="1" x14ac:dyDescent="0.3">
      <c r="A59" s="44" t="s">
        <v>20</v>
      </c>
      <c r="B59">
        <v>16.920000000000002</v>
      </c>
      <c r="C59">
        <v>17.649999999999999</v>
      </c>
      <c r="D59">
        <v>18.36</v>
      </c>
      <c r="E59">
        <v>20.21</v>
      </c>
      <c r="F59">
        <v>18.63</v>
      </c>
      <c r="G59">
        <v>20.76</v>
      </c>
      <c r="H59">
        <v>18.739999999999998</v>
      </c>
      <c r="I59">
        <v>17.66</v>
      </c>
      <c r="J59">
        <v>18.89</v>
      </c>
      <c r="K59">
        <v>17.14</v>
      </c>
      <c r="L59">
        <v>17.5</v>
      </c>
      <c r="M59">
        <v>20.72</v>
      </c>
      <c r="N59">
        <v>16.940000000000001</v>
      </c>
      <c r="O59">
        <v>17.93</v>
      </c>
      <c r="P59">
        <v>19.27</v>
      </c>
      <c r="Q59">
        <v>17.78</v>
      </c>
      <c r="R59">
        <v>19.690000000000001</v>
      </c>
      <c r="S59">
        <v>20.350000000000001</v>
      </c>
      <c r="U59" s="26"/>
      <c r="AP59" s="47"/>
      <c r="AQ59">
        <v>9.02</v>
      </c>
      <c r="AR59">
        <v>2.3599999999999994</v>
      </c>
      <c r="AS59">
        <v>2.4800000000000004</v>
      </c>
      <c r="AT59">
        <v>5.1900000000000013</v>
      </c>
      <c r="AU59">
        <v>6.4499999999999993</v>
      </c>
      <c r="AV59">
        <v>6.7999999999999972</v>
      </c>
      <c r="AW59">
        <v>9.5399999999999991</v>
      </c>
      <c r="AX59">
        <v>5.8100000000000023</v>
      </c>
      <c r="AY59">
        <v>7.0500000000000007</v>
      </c>
      <c r="AZ59">
        <v>9.11</v>
      </c>
      <c r="BA59">
        <v>5.8000000000000007</v>
      </c>
      <c r="BB59">
        <v>8.91</v>
      </c>
      <c r="BC59">
        <v>5.7399999999999984</v>
      </c>
      <c r="BD59">
        <v>4.1899999999999977</v>
      </c>
      <c r="BE59">
        <v>5.009999999999998</v>
      </c>
      <c r="BF59">
        <v>9.0100000000000016</v>
      </c>
      <c r="BG59">
        <v>7.0800000000000018</v>
      </c>
      <c r="BH59">
        <v>5.2100000000000009</v>
      </c>
      <c r="BJ59" s="47"/>
      <c r="BK59" s="47"/>
      <c r="BL59">
        <f t="shared" si="3"/>
        <v>0</v>
      </c>
      <c r="BM59">
        <f t="shared" si="4"/>
        <v>0</v>
      </c>
      <c r="BN59">
        <f t="shared" si="5"/>
        <v>0</v>
      </c>
      <c r="BO59">
        <f t="shared" si="6"/>
        <v>-3.8299999999999983</v>
      </c>
      <c r="BP59">
        <f t="shared" si="7"/>
        <v>4.09</v>
      </c>
      <c r="BQ59">
        <f t="shared" si="8"/>
        <v>4.3199999999999967</v>
      </c>
      <c r="BR59">
        <f t="shared" si="9"/>
        <v>0.51999999999999957</v>
      </c>
      <c r="BS59">
        <f t="shared" si="10"/>
        <v>3.4500000000000028</v>
      </c>
      <c r="BT59">
        <f t="shared" si="11"/>
        <v>4.57</v>
      </c>
      <c r="BU59">
        <f t="shared" si="12"/>
        <v>8.9999999999999858E-2</v>
      </c>
      <c r="BV59">
        <f t="shared" si="13"/>
        <v>3.4400000000000013</v>
      </c>
      <c r="BW59">
        <f t="shared" si="14"/>
        <v>6.43</v>
      </c>
      <c r="BX59">
        <f t="shared" si="15"/>
        <v>-3.2800000000000011</v>
      </c>
      <c r="BY59">
        <f t="shared" si="16"/>
        <v>1.8299999999999983</v>
      </c>
      <c r="BZ59">
        <f t="shared" si="17"/>
        <v>2.5299999999999976</v>
      </c>
      <c r="CA59">
        <f t="shared" si="18"/>
        <v>-9.9999999999980105E-3</v>
      </c>
      <c r="CB59">
        <f t="shared" si="19"/>
        <v>4.7200000000000024</v>
      </c>
      <c r="CC59">
        <f t="shared" si="20"/>
        <v>2.7300000000000004</v>
      </c>
      <c r="CE59" s="47"/>
      <c r="CF59" s="47"/>
      <c r="CG59">
        <f t="shared" si="21"/>
        <v>1</v>
      </c>
      <c r="CH59">
        <f t="shared" si="53"/>
        <v>1</v>
      </c>
      <c r="CI59">
        <f t="shared" si="54"/>
        <v>1</v>
      </c>
      <c r="CJ59">
        <f t="shared" si="55"/>
        <v>14.221482898665109</v>
      </c>
      <c r="CK59">
        <f t="shared" si="56"/>
        <v>5.8720171825875751E-2</v>
      </c>
      <c r="CL59">
        <f t="shared" si="57"/>
        <v>5.0066867349351486E-2</v>
      </c>
      <c r="CM59">
        <f t="shared" si="58"/>
        <v>0.69737183317520302</v>
      </c>
      <c r="CN59">
        <f t="shared" si="59"/>
        <v>9.1505355996601395E-2</v>
      </c>
      <c r="CO59">
        <f t="shared" si="43"/>
        <v>4.210104927705282E-2</v>
      </c>
      <c r="CP59">
        <f t="shared" si="44"/>
        <v>0.93952274921401191</v>
      </c>
      <c r="CQ59">
        <f t="shared" si="45"/>
        <v>9.2141826080693739E-2</v>
      </c>
      <c r="CR59">
        <f t="shared" si="46"/>
        <v>1.159784039553945E-2</v>
      </c>
      <c r="CS59">
        <f t="shared" si="47"/>
        <v>9.7135590751603811</v>
      </c>
      <c r="CT59">
        <f t="shared" si="48"/>
        <v>0.28126462117220269</v>
      </c>
      <c r="CU59">
        <f t="shared" si="49"/>
        <v>0.17313868351386588</v>
      </c>
      <c r="CV59">
        <f t="shared" si="50"/>
        <v>1.0069555500567173</v>
      </c>
      <c r="CW59">
        <f t="shared" si="51"/>
        <v>3.7943590137345162E-2</v>
      </c>
      <c r="CX59">
        <f t="shared" si="52"/>
        <v>0.15072597846134503</v>
      </c>
      <c r="CZ59" s="47"/>
      <c r="DA59">
        <f t="shared" si="24"/>
        <v>0</v>
      </c>
      <c r="DB59">
        <f t="shared" si="25"/>
        <v>0</v>
      </c>
      <c r="DC59">
        <f t="shared" si="26"/>
        <v>0</v>
      </c>
      <c r="DD59">
        <f t="shared" si="27"/>
        <v>3.8299999999999987</v>
      </c>
      <c r="DE59">
        <f t="shared" si="28"/>
        <v>-4.09</v>
      </c>
      <c r="DF59">
        <f t="shared" si="29"/>
        <v>-4.3199999999999967</v>
      </c>
      <c r="DG59">
        <f t="shared" si="30"/>
        <v>-0.51999999999999946</v>
      </c>
      <c r="DH59">
        <f t="shared" si="31"/>
        <v>-3.4500000000000033</v>
      </c>
      <c r="DI59">
        <f t="shared" si="32"/>
        <v>-4.57</v>
      </c>
      <c r="DJ59">
        <f t="shared" si="33"/>
        <v>-8.9999999999999802E-2</v>
      </c>
      <c r="DK59">
        <f t="shared" si="34"/>
        <v>-3.4400000000000013</v>
      </c>
      <c r="DL59">
        <f t="shared" si="35"/>
        <v>-6.43</v>
      </c>
      <c r="DM59">
        <f t="shared" si="36"/>
        <v>3.2800000000000011</v>
      </c>
      <c r="DN59">
        <f t="shared" si="37"/>
        <v>-1.8299999999999983</v>
      </c>
      <c r="DO59">
        <f t="shared" si="38"/>
        <v>-2.5299999999999976</v>
      </c>
      <c r="DP59">
        <f t="shared" si="39"/>
        <v>9.9999999999978821E-3</v>
      </c>
      <c r="DQ59">
        <f t="shared" si="40"/>
        <v>-4.7200000000000024</v>
      </c>
      <c r="DR59">
        <f t="shared" si="41"/>
        <v>-2.7300000000000004</v>
      </c>
    </row>
    <row r="60" spans="1:122" ht="15.75" customHeight="1" x14ac:dyDescent="0.3">
      <c r="A60" s="44"/>
      <c r="B60">
        <v>17.46</v>
      </c>
      <c r="C60">
        <v>17.29</v>
      </c>
      <c r="D60">
        <v>18.57</v>
      </c>
      <c r="E60">
        <v>20.61</v>
      </c>
      <c r="F60">
        <v>18.809999999999999</v>
      </c>
      <c r="G60">
        <v>20.2</v>
      </c>
      <c r="H60">
        <v>18.350000000000001</v>
      </c>
      <c r="I60">
        <v>17.22</v>
      </c>
      <c r="J60">
        <v>18.649999999999999</v>
      </c>
      <c r="K60">
        <v>17.52</v>
      </c>
      <c r="L60">
        <v>17.670000000000002</v>
      </c>
      <c r="M60">
        <v>20.69</v>
      </c>
      <c r="N60">
        <v>17.2</v>
      </c>
      <c r="O60">
        <v>18.64</v>
      </c>
      <c r="P60">
        <v>19.73</v>
      </c>
      <c r="Q60">
        <v>17.850000000000001</v>
      </c>
      <c r="R60">
        <v>19.760000000000002</v>
      </c>
      <c r="S60">
        <v>20.13</v>
      </c>
      <c r="U60" s="26"/>
      <c r="AP60" s="47"/>
      <c r="AQ60">
        <v>9</v>
      </c>
      <c r="AR60">
        <v>1.9699999999999989</v>
      </c>
      <c r="AS60">
        <v>2.259999999999998</v>
      </c>
      <c r="AT60">
        <v>4.7300000000000004</v>
      </c>
      <c r="AU60">
        <v>6.91</v>
      </c>
      <c r="AV60">
        <v>6.4600000000000009</v>
      </c>
      <c r="AW60">
        <v>9.6700000000000017</v>
      </c>
      <c r="AX60">
        <v>6.6199999999999974</v>
      </c>
      <c r="AY60">
        <v>6.8900000000000006</v>
      </c>
      <c r="AZ60">
        <v>9.27</v>
      </c>
      <c r="BA60">
        <v>6.5500000000000007</v>
      </c>
      <c r="BB60">
        <v>9.3099999999999987</v>
      </c>
      <c r="BC60">
        <v>5.68</v>
      </c>
      <c r="BD60">
        <v>4.3000000000000007</v>
      </c>
      <c r="BE60">
        <v>4.5300000000000011</v>
      </c>
      <c r="BF60">
        <v>9.7200000000000024</v>
      </c>
      <c r="BG60">
        <v>6.2600000000000016</v>
      </c>
      <c r="BH60">
        <v>5.389999999999997</v>
      </c>
      <c r="BJ60" s="47"/>
      <c r="BK60" s="47"/>
      <c r="BL60">
        <f t="shared" si="3"/>
        <v>0</v>
      </c>
      <c r="BM60">
        <f t="shared" si="4"/>
        <v>0</v>
      </c>
      <c r="BN60">
        <f t="shared" si="5"/>
        <v>0</v>
      </c>
      <c r="BO60">
        <f>AT60-AQ60</f>
        <v>-4.2699999999999996</v>
      </c>
      <c r="BP60">
        <f t="shared" si="7"/>
        <v>4.9400000000000013</v>
      </c>
      <c r="BQ60">
        <f t="shared" si="8"/>
        <v>4.2000000000000028</v>
      </c>
      <c r="BR60">
        <f t="shared" si="9"/>
        <v>0.67000000000000171</v>
      </c>
      <c r="BS60">
        <f t="shared" si="10"/>
        <v>4.6499999999999986</v>
      </c>
      <c r="BT60">
        <f t="shared" si="11"/>
        <v>4.6300000000000026</v>
      </c>
      <c r="BU60">
        <f t="shared" si="12"/>
        <v>0.26999999999999957</v>
      </c>
      <c r="BV60">
        <f t="shared" si="13"/>
        <v>4.5800000000000018</v>
      </c>
      <c r="BW60">
        <f t="shared" si="14"/>
        <v>7.0500000000000007</v>
      </c>
      <c r="BX60">
        <f t="shared" si="15"/>
        <v>-3.3200000000000003</v>
      </c>
      <c r="BY60">
        <f t="shared" si="16"/>
        <v>2.3300000000000018</v>
      </c>
      <c r="BZ60">
        <f t="shared" si="17"/>
        <v>2.2700000000000031</v>
      </c>
      <c r="CA60">
        <f t="shared" si="18"/>
        <v>0.72000000000000242</v>
      </c>
      <c r="CB60">
        <f t="shared" si="19"/>
        <v>4.2900000000000027</v>
      </c>
      <c r="CC60">
        <f t="shared" si="20"/>
        <v>3.129999999999999</v>
      </c>
      <c r="CE60" s="47"/>
      <c r="CF60" s="47"/>
      <c r="CG60">
        <f>2^-(BL60)</f>
        <v>1</v>
      </c>
      <c r="CH60">
        <f t="shared" si="53"/>
        <v>1</v>
      </c>
      <c r="CI60">
        <f t="shared" si="54"/>
        <v>1</v>
      </c>
      <c r="CJ60">
        <f t="shared" si="55"/>
        <v>19.29292524305216</v>
      </c>
      <c r="CK60">
        <f t="shared" si="56"/>
        <v>3.2577055026285023E-2</v>
      </c>
      <c r="CL60">
        <f t="shared" si="57"/>
        <v>5.4409410206007668E-2</v>
      </c>
      <c r="CM60">
        <f t="shared" si="58"/>
        <v>0.62850668726091341</v>
      </c>
      <c r="CN60">
        <f t="shared" si="59"/>
        <v>3.9830019603726979E-2</v>
      </c>
      <c r="CO60">
        <f t="shared" si="43"/>
        <v>4.0386025957421565E-2</v>
      </c>
      <c r="CP60">
        <f t="shared" si="44"/>
        <v>0.82931954581444201</v>
      </c>
      <c r="CQ60">
        <f t="shared" si="45"/>
        <v>4.1810236087065952E-2</v>
      </c>
      <c r="CR60">
        <f t="shared" si="46"/>
        <v>7.5463775697253554E-3</v>
      </c>
      <c r="CS60">
        <f t="shared" si="47"/>
        <v>9.986644391212895</v>
      </c>
      <c r="CT60">
        <f t="shared" si="48"/>
        <v>0.19888412093872943</v>
      </c>
      <c r="CU60">
        <f t="shared" si="49"/>
        <v>0.20732988645361</v>
      </c>
      <c r="CV60">
        <f t="shared" si="50"/>
        <v>0.60709744219752249</v>
      </c>
      <c r="CW60">
        <f t="shared" si="51"/>
        <v>5.1118878659861221E-2</v>
      </c>
      <c r="CX60">
        <f t="shared" si="52"/>
        <v>0.11422893127867514</v>
      </c>
      <c r="CZ60" s="47"/>
      <c r="DA60">
        <f t="shared" si="24"/>
        <v>0</v>
      </c>
      <c r="DB60">
        <f t="shared" si="25"/>
        <v>0</v>
      </c>
      <c r="DC60">
        <f t="shared" si="26"/>
        <v>0</v>
      </c>
      <c r="DD60">
        <f t="shared" si="27"/>
        <v>4.2699999999999996</v>
      </c>
      <c r="DE60">
        <f t="shared" si="28"/>
        <v>-4.9400000000000013</v>
      </c>
      <c r="DF60">
        <f t="shared" si="29"/>
        <v>-4.2000000000000028</v>
      </c>
      <c r="DG60">
        <f t="shared" si="30"/>
        <v>-0.67000000000000171</v>
      </c>
      <c r="DH60">
        <f t="shared" si="31"/>
        <v>-4.6499999999999986</v>
      </c>
      <c r="DI60">
        <f t="shared" si="32"/>
        <v>-4.6300000000000026</v>
      </c>
      <c r="DJ60">
        <f t="shared" si="33"/>
        <v>-0.26999999999999952</v>
      </c>
      <c r="DK60">
        <f t="shared" si="34"/>
        <v>-4.5800000000000018</v>
      </c>
      <c r="DL60">
        <f t="shared" si="35"/>
        <v>-7.0500000000000007</v>
      </c>
      <c r="DM60">
        <f t="shared" si="36"/>
        <v>3.32</v>
      </c>
      <c r="DN60">
        <f t="shared" si="37"/>
        <v>-2.3300000000000018</v>
      </c>
      <c r="DO60">
        <f t="shared" si="38"/>
        <v>-2.2700000000000031</v>
      </c>
      <c r="DP60">
        <f t="shared" si="39"/>
        <v>-0.72000000000000219</v>
      </c>
      <c r="DQ60">
        <f t="shared" si="40"/>
        <v>-4.2900000000000027</v>
      </c>
      <c r="DR60">
        <f t="shared" si="41"/>
        <v>-3.129999999999999</v>
      </c>
    </row>
    <row r="61" spans="1:122" x14ac:dyDescent="0.3">
      <c r="A61" s="44"/>
      <c r="B61">
        <v>17.649999999999999</v>
      </c>
      <c r="C61">
        <v>17.5</v>
      </c>
      <c r="D61">
        <v>18.329999999999998</v>
      </c>
      <c r="E61">
        <v>20.41</v>
      </c>
      <c r="F61">
        <v>18.43</v>
      </c>
      <c r="G61">
        <v>20.62</v>
      </c>
      <c r="H61">
        <v>18.25</v>
      </c>
      <c r="I61">
        <v>17.329999999999998</v>
      </c>
      <c r="J61">
        <v>18.420000000000002</v>
      </c>
      <c r="K61">
        <v>16.93</v>
      </c>
      <c r="L61">
        <v>17.84</v>
      </c>
      <c r="M61">
        <v>20.51</v>
      </c>
      <c r="N61">
        <v>17.46</v>
      </c>
      <c r="O61">
        <v>18.489999999999998</v>
      </c>
      <c r="P61">
        <v>19.88</v>
      </c>
      <c r="Q61">
        <v>17.39</v>
      </c>
      <c r="R61">
        <v>19.41</v>
      </c>
      <c r="S61">
        <v>19.920000000000002</v>
      </c>
    </row>
    <row r="63" spans="1:122" x14ac:dyDescent="0.3">
      <c r="A63" s="44" t="s">
        <v>7</v>
      </c>
      <c r="B63">
        <v>24.39</v>
      </c>
      <c r="C63">
        <v>24.81</v>
      </c>
      <c r="D63">
        <v>26.88</v>
      </c>
      <c r="E63">
        <v>24.11</v>
      </c>
      <c r="F63">
        <v>24.39</v>
      </c>
      <c r="G63">
        <v>29.96</v>
      </c>
      <c r="H63">
        <v>24.79</v>
      </c>
      <c r="I63">
        <v>24.41</v>
      </c>
      <c r="J63">
        <v>25.73</v>
      </c>
      <c r="K63">
        <v>24.37</v>
      </c>
      <c r="L63">
        <v>25.31</v>
      </c>
      <c r="M63">
        <v>27.38</v>
      </c>
      <c r="N63">
        <v>25.84</v>
      </c>
      <c r="O63">
        <v>25.98</v>
      </c>
      <c r="P63">
        <v>28.99</v>
      </c>
      <c r="Q63">
        <v>26.09</v>
      </c>
      <c r="R63">
        <v>27.6</v>
      </c>
      <c r="S63">
        <v>27.77</v>
      </c>
      <c r="V63" s="44" t="s">
        <v>7</v>
      </c>
      <c r="W63">
        <f>B63-$B$69</f>
        <v>3.4499999999999993</v>
      </c>
      <c r="X63">
        <f>C63-$C$69</f>
        <v>4.0999999999999979</v>
      </c>
      <c r="Y63">
        <f>D63-$D$69</f>
        <v>5.73</v>
      </c>
      <c r="Z63">
        <f>E63-$E$69</f>
        <v>3.8999999999999986</v>
      </c>
      <c r="AA63">
        <f>F63-$F$69</f>
        <v>3.8599999999999994</v>
      </c>
      <c r="AB63">
        <f>G63-$G$69</f>
        <v>5.6400000000000006</v>
      </c>
      <c r="AC63">
        <f>H63-$H$69</f>
        <v>5.6199999999999974</v>
      </c>
      <c r="AD63">
        <f>I63-$I$69</f>
        <v>6.09</v>
      </c>
      <c r="AE63">
        <f>J63-$J$69</f>
        <v>6.25</v>
      </c>
      <c r="AF63">
        <f>K63-$K$69</f>
        <v>5.52</v>
      </c>
      <c r="AG63">
        <f>L63-$L$69</f>
        <v>5.52</v>
      </c>
      <c r="AH63">
        <f>M63-$M$69</f>
        <v>5.4899999999999984</v>
      </c>
      <c r="AI63">
        <f>N63-$N$69</f>
        <v>6.379999999999999</v>
      </c>
      <c r="AJ63">
        <f>O63-$O$69</f>
        <v>6.23</v>
      </c>
      <c r="AK63">
        <f>P63-$P$69</f>
        <v>7.84</v>
      </c>
      <c r="AL63">
        <f>Q63-$Q$69</f>
        <v>6.52</v>
      </c>
      <c r="AM63">
        <f>R63-$R$69</f>
        <v>6.2100000000000009</v>
      </c>
      <c r="AN63">
        <f>S63-$S$69</f>
        <v>6.3099999999999987</v>
      </c>
    </row>
    <row r="64" spans="1:122" x14ac:dyDescent="0.3">
      <c r="A64" s="44"/>
      <c r="B64">
        <v>24.37</v>
      </c>
      <c r="C64">
        <v>24.89</v>
      </c>
      <c r="D64">
        <v>26.79</v>
      </c>
      <c r="E64">
        <v>24.36</v>
      </c>
      <c r="F64">
        <v>24.37</v>
      </c>
      <c r="G64">
        <v>30.11</v>
      </c>
      <c r="H64">
        <v>24.32</v>
      </c>
      <c r="I64">
        <v>24.94</v>
      </c>
      <c r="J64">
        <v>25.35</v>
      </c>
      <c r="K64">
        <v>24.63</v>
      </c>
      <c r="L64">
        <v>25.79</v>
      </c>
      <c r="M64">
        <v>27.49</v>
      </c>
      <c r="N64">
        <v>25.52</v>
      </c>
      <c r="O64">
        <v>25.53</v>
      </c>
      <c r="P64">
        <v>28.84</v>
      </c>
      <c r="Q64">
        <v>26.9</v>
      </c>
      <c r="R64">
        <v>27.56</v>
      </c>
      <c r="S64">
        <v>27.43</v>
      </c>
      <c r="V64" s="44"/>
      <c r="W64">
        <f>B64-$B$70</f>
        <v>3.6000000000000014</v>
      </c>
      <c r="X64">
        <f>C64-$C$70</f>
        <v>4.3000000000000007</v>
      </c>
      <c r="Y64">
        <f>D64-$D$70</f>
        <v>5.5999999999999979</v>
      </c>
      <c r="Z64">
        <f>E64-$E$70</f>
        <v>4.18</v>
      </c>
      <c r="AA64">
        <f>F64-$F$70</f>
        <v>4.2100000000000009</v>
      </c>
      <c r="AB64">
        <f>G64-$G$70</f>
        <v>5.9399999999999977</v>
      </c>
      <c r="AC64">
        <f>H64-$H$70</f>
        <v>5.1099999999999994</v>
      </c>
      <c r="AD64">
        <f>I64-$I$70</f>
        <v>5.990000000000002</v>
      </c>
      <c r="AE64">
        <f>J64-$J$70</f>
        <v>6.2200000000000024</v>
      </c>
      <c r="AF64">
        <f>K64-$K$70</f>
        <v>5.8299999999999983</v>
      </c>
      <c r="AG64">
        <f>L64-$L$70</f>
        <v>6.3900000000000006</v>
      </c>
      <c r="AH64">
        <f>M64-$M$70</f>
        <v>5.6099999999999994</v>
      </c>
      <c r="AI64">
        <f>N64-$N$70</f>
        <v>6.0599999999999987</v>
      </c>
      <c r="AJ64">
        <f>O64-$O$70</f>
        <v>6.3900000000000006</v>
      </c>
      <c r="AK64">
        <f>P64-$P$70</f>
        <v>7.7899999999999991</v>
      </c>
      <c r="AL64">
        <f>Q64-$Q$70</f>
        <v>7.4699999999999989</v>
      </c>
      <c r="AM64">
        <f>R64-$R$70</f>
        <v>6.0399999999999991</v>
      </c>
      <c r="AN64">
        <f>S64-$S$70</f>
        <v>5.9699999999999989</v>
      </c>
    </row>
    <row r="65" spans="1:40" x14ac:dyDescent="0.3">
      <c r="A65" s="44"/>
      <c r="B65">
        <v>24.44</v>
      </c>
      <c r="C65">
        <v>24.8</v>
      </c>
      <c r="D65">
        <v>26.25</v>
      </c>
      <c r="E65">
        <v>24.85</v>
      </c>
      <c r="F65">
        <v>24.32</v>
      </c>
      <c r="G65">
        <v>30.38</v>
      </c>
      <c r="H65">
        <v>24.53</v>
      </c>
      <c r="I65">
        <v>24.98</v>
      </c>
      <c r="J65">
        <v>25.63</v>
      </c>
      <c r="K65">
        <v>24.66</v>
      </c>
      <c r="L65">
        <v>25.07</v>
      </c>
      <c r="M65">
        <v>27.44</v>
      </c>
      <c r="N65">
        <v>25.56</v>
      </c>
      <c r="O65">
        <v>25.91</v>
      </c>
      <c r="P65">
        <v>28.78</v>
      </c>
      <c r="Q65">
        <v>26.59</v>
      </c>
      <c r="R65">
        <v>27</v>
      </c>
      <c r="S65">
        <v>27.74</v>
      </c>
      <c r="V65" s="44"/>
      <c r="W65">
        <f>B65-$B$71</f>
        <v>3.7100000000000009</v>
      </c>
      <c r="X65">
        <f>C65-$C$71</f>
        <v>3.879999999999999</v>
      </c>
      <c r="Y65">
        <f>D65-$D$71</f>
        <v>4.6499999999999986</v>
      </c>
      <c r="Z65">
        <f>E65-$E$71</f>
        <v>4.32</v>
      </c>
      <c r="AA65">
        <f>F65-$F$71</f>
        <v>4.3900000000000006</v>
      </c>
      <c r="AB65">
        <f>G65-$G$71</f>
        <v>6.0399999999999991</v>
      </c>
      <c r="AC65">
        <f>H65-$H$71</f>
        <v>5.6900000000000013</v>
      </c>
      <c r="AD65">
        <f>I65-$I$71</f>
        <v>6.879999999999999</v>
      </c>
      <c r="AE65">
        <f>J65-$J$71</f>
        <v>6.3299999999999983</v>
      </c>
      <c r="AF65">
        <f>K65-$K$71</f>
        <v>6</v>
      </c>
      <c r="AG65">
        <f>L65-$L$71</f>
        <v>5.8500000000000014</v>
      </c>
      <c r="AH65">
        <f>M65-$M$71</f>
        <v>6.09</v>
      </c>
      <c r="AI65">
        <f>N65-$N$71</f>
        <v>6.129999999999999</v>
      </c>
      <c r="AJ65">
        <f>O65-$O$71</f>
        <v>6.5300000000000011</v>
      </c>
      <c r="AK65">
        <f>P65-$P$71</f>
        <v>6.9000000000000021</v>
      </c>
      <c r="AL65">
        <f>Q65-$Q$71</f>
        <v>7.6400000000000006</v>
      </c>
      <c r="AM65">
        <f>R65-$R$71</f>
        <v>5.0100000000000016</v>
      </c>
      <c r="AN65">
        <f>S65-$S$71</f>
        <v>6.139999999999997</v>
      </c>
    </row>
    <row r="66" spans="1:40" x14ac:dyDescent="0.3">
      <c r="A66" s="44" t="s">
        <v>19</v>
      </c>
      <c r="B66">
        <v>29.63</v>
      </c>
      <c r="C66">
        <v>22.75</v>
      </c>
      <c r="D66">
        <v>23.89</v>
      </c>
      <c r="E66">
        <v>24.77</v>
      </c>
      <c r="F66">
        <v>27.2</v>
      </c>
      <c r="G66">
        <v>30.38</v>
      </c>
      <c r="H66">
        <v>28.19</v>
      </c>
      <c r="I66">
        <v>24.85</v>
      </c>
      <c r="J66">
        <v>26.55</v>
      </c>
      <c r="K66">
        <v>27.72</v>
      </c>
      <c r="L66">
        <v>25.1</v>
      </c>
      <c r="M66">
        <v>30.29</v>
      </c>
      <c r="N66">
        <v>24.8</v>
      </c>
      <c r="O66">
        <v>23.52</v>
      </c>
      <c r="P66">
        <v>26.19</v>
      </c>
      <c r="Q66">
        <v>28.63</v>
      </c>
      <c r="R66">
        <v>28.19</v>
      </c>
      <c r="S66">
        <v>26.79</v>
      </c>
      <c r="V66" s="44" t="s">
        <v>19</v>
      </c>
      <c r="W66">
        <f>B66-$B$69</f>
        <v>8.6899999999999977</v>
      </c>
      <c r="X66">
        <f>C66-$C$69</f>
        <v>2.0399999999999991</v>
      </c>
      <c r="Y66">
        <f>D66-$D$69</f>
        <v>2.740000000000002</v>
      </c>
      <c r="Z66">
        <f>E66-$E$69</f>
        <v>4.5599999999999987</v>
      </c>
      <c r="AA66">
        <f>F66-$F$69</f>
        <v>6.6699999999999982</v>
      </c>
      <c r="AB66">
        <f>G66-$G$69</f>
        <v>6.0599999999999987</v>
      </c>
      <c r="AC66">
        <f>H66-$H$69</f>
        <v>9.02</v>
      </c>
      <c r="AD66">
        <f>I66-$I$69</f>
        <v>6.5300000000000011</v>
      </c>
      <c r="AE66">
        <f>J66-$J$69</f>
        <v>7.07</v>
      </c>
      <c r="AF66">
        <f>K66-$K$69</f>
        <v>8.8699999999999974</v>
      </c>
      <c r="AG66">
        <f>L66-$L$69</f>
        <v>5.3100000000000023</v>
      </c>
      <c r="AH66">
        <f>M66-$M$69</f>
        <v>8.3999999999999986</v>
      </c>
      <c r="AI66">
        <f>N66-$N$69</f>
        <v>5.34</v>
      </c>
      <c r="AJ66">
        <f>O66-$O$69</f>
        <v>3.7699999999999996</v>
      </c>
      <c r="AK66">
        <f>P66-$P$69</f>
        <v>5.0400000000000027</v>
      </c>
      <c r="AL66">
        <f>Q66-$Q$69</f>
        <v>9.0599999999999987</v>
      </c>
      <c r="AM66">
        <f>R66-$R$69</f>
        <v>6.8000000000000007</v>
      </c>
      <c r="AN66">
        <f>S66-$S$69</f>
        <v>5.3299999999999983</v>
      </c>
    </row>
    <row r="67" spans="1:40" x14ac:dyDescent="0.3">
      <c r="A67" s="44"/>
      <c r="B67">
        <v>29.79</v>
      </c>
      <c r="C67">
        <v>22.95</v>
      </c>
      <c r="D67">
        <v>23.67</v>
      </c>
      <c r="E67">
        <v>25.37</v>
      </c>
      <c r="F67">
        <v>26.61</v>
      </c>
      <c r="G67">
        <v>30.97</v>
      </c>
      <c r="H67">
        <v>28.75</v>
      </c>
      <c r="I67">
        <v>24.76</v>
      </c>
      <c r="J67">
        <v>26.18</v>
      </c>
      <c r="K67">
        <v>27.91</v>
      </c>
      <c r="L67">
        <v>25.2</v>
      </c>
      <c r="M67">
        <v>30.79</v>
      </c>
      <c r="N67">
        <v>25.2</v>
      </c>
      <c r="O67">
        <v>23.33</v>
      </c>
      <c r="P67">
        <v>26.06</v>
      </c>
      <c r="Q67">
        <v>28.44</v>
      </c>
      <c r="R67">
        <v>28.6</v>
      </c>
      <c r="S67">
        <v>26.67</v>
      </c>
      <c r="V67" s="44"/>
      <c r="W67">
        <f>B67-$B$70</f>
        <v>9.02</v>
      </c>
      <c r="X67">
        <f>C67-$C$70</f>
        <v>2.3599999999999994</v>
      </c>
      <c r="Y67">
        <f>D67-$D$70</f>
        <v>2.4800000000000004</v>
      </c>
      <c r="Z67">
        <f>E67-$E$70</f>
        <v>5.1900000000000013</v>
      </c>
      <c r="AA67">
        <f>F67-$F$70</f>
        <v>6.4499999999999993</v>
      </c>
      <c r="AB67">
        <f>G67-$G$70</f>
        <v>6.7999999999999972</v>
      </c>
      <c r="AC67">
        <f>H67-$H$70</f>
        <v>9.5399999999999991</v>
      </c>
      <c r="AD67">
        <f>I67-$I$70</f>
        <v>5.8100000000000023</v>
      </c>
      <c r="AE67">
        <f>J67-$J$70</f>
        <v>7.0500000000000007</v>
      </c>
      <c r="AF67">
        <f>K67-$K$70</f>
        <v>9.11</v>
      </c>
      <c r="AG67">
        <f>L67-$L$70</f>
        <v>5.8000000000000007</v>
      </c>
      <c r="AH67">
        <f>M67-$M$70</f>
        <v>8.91</v>
      </c>
      <c r="AI67">
        <f>N67-$N$70</f>
        <v>5.7399999999999984</v>
      </c>
      <c r="AJ67">
        <f>O67-$O$70</f>
        <v>4.1899999999999977</v>
      </c>
      <c r="AK67">
        <f>P67-$P$70</f>
        <v>5.009999999999998</v>
      </c>
      <c r="AL67">
        <f>Q67-$Q$70</f>
        <v>9.0100000000000016</v>
      </c>
      <c r="AM67">
        <f>R67-$R$70</f>
        <v>7.0800000000000018</v>
      </c>
      <c r="AN67">
        <f>S67-$S$70</f>
        <v>5.2100000000000009</v>
      </c>
    </row>
    <row r="68" spans="1:40" x14ac:dyDescent="0.3">
      <c r="A68" s="44"/>
      <c r="B68">
        <v>29.73</v>
      </c>
      <c r="C68">
        <v>22.89</v>
      </c>
      <c r="D68">
        <v>23.86</v>
      </c>
      <c r="E68">
        <v>25.26</v>
      </c>
      <c r="F68">
        <v>26.84</v>
      </c>
      <c r="G68">
        <v>30.8</v>
      </c>
      <c r="H68">
        <v>28.51</v>
      </c>
      <c r="I68">
        <v>24.72</v>
      </c>
      <c r="J68">
        <v>26.19</v>
      </c>
      <c r="K68">
        <v>27.93</v>
      </c>
      <c r="L68">
        <v>25.77</v>
      </c>
      <c r="M68">
        <v>30.66</v>
      </c>
      <c r="N68">
        <v>25.11</v>
      </c>
      <c r="O68">
        <v>23.68</v>
      </c>
      <c r="P68">
        <v>26.41</v>
      </c>
      <c r="Q68">
        <v>28.67</v>
      </c>
      <c r="R68">
        <v>28.25</v>
      </c>
      <c r="S68">
        <v>26.99</v>
      </c>
      <c r="V68" s="44"/>
      <c r="W68">
        <f>B68-$B$71</f>
        <v>9</v>
      </c>
      <c r="X68">
        <f>C68-$C$71</f>
        <v>1.9699999999999989</v>
      </c>
      <c r="Y68">
        <f>D68-$D$71</f>
        <v>2.259999999999998</v>
      </c>
      <c r="Z68">
        <f>E68-$E$71</f>
        <v>4.7300000000000004</v>
      </c>
      <c r="AA68">
        <f>F68-$F$71</f>
        <v>6.91</v>
      </c>
      <c r="AB68">
        <f>G68-$G$71</f>
        <v>6.4600000000000009</v>
      </c>
      <c r="AC68">
        <f>H68-$H$71</f>
        <v>9.6700000000000017</v>
      </c>
      <c r="AD68">
        <f>I68-$I$71</f>
        <v>6.6199999999999974</v>
      </c>
      <c r="AE68">
        <f>J68-$J$71</f>
        <v>6.8900000000000006</v>
      </c>
      <c r="AF68">
        <f>K68-$K$71</f>
        <v>9.27</v>
      </c>
      <c r="AG68">
        <f>L68-$L$71</f>
        <v>6.5500000000000007</v>
      </c>
      <c r="AH68">
        <f>M68-$M$71</f>
        <v>9.3099999999999987</v>
      </c>
      <c r="AI68">
        <f>N68-$N$71</f>
        <v>5.68</v>
      </c>
      <c r="AJ68">
        <f>O68-$O$71</f>
        <v>4.3000000000000007</v>
      </c>
      <c r="AK68">
        <f>P68-$P$71</f>
        <v>4.5300000000000011</v>
      </c>
      <c r="AL68">
        <f>Q68-$Q$71</f>
        <v>9.7200000000000024</v>
      </c>
      <c r="AM68">
        <f>R68-$R$71</f>
        <v>6.2600000000000016</v>
      </c>
      <c r="AN68">
        <f>S68-$S$71</f>
        <v>5.389999999999997</v>
      </c>
    </row>
    <row r="69" spans="1:40" x14ac:dyDescent="0.3">
      <c r="A69" s="44" t="s">
        <v>20</v>
      </c>
      <c r="B69">
        <v>20.94</v>
      </c>
      <c r="C69">
        <v>20.71</v>
      </c>
      <c r="D69">
        <v>21.15</v>
      </c>
      <c r="E69">
        <v>20.21</v>
      </c>
      <c r="F69">
        <v>20.53</v>
      </c>
      <c r="G69">
        <v>24.32</v>
      </c>
      <c r="H69">
        <v>19.170000000000002</v>
      </c>
      <c r="I69">
        <v>18.32</v>
      </c>
      <c r="J69">
        <v>19.48</v>
      </c>
      <c r="K69">
        <v>18.850000000000001</v>
      </c>
      <c r="L69">
        <v>19.79</v>
      </c>
      <c r="M69">
        <v>21.89</v>
      </c>
      <c r="N69">
        <v>19.46</v>
      </c>
      <c r="O69">
        <v>19.75</v>
      </c>
      <c r="P69">
        <v>21.15</v>
      </c>
      <c r="Q69">
        <v>19.57</v>
      </c>
      <c r="R69">
        <v>21.39</v>
      </c>
      <c r="S69">
        <v>21.46</v>
      </c>
      <c r="V69" s="1"/>
    </row>
    <row r="70" spans="1:40" x14ac:dyDescent="0.3">
      <c r="A70" s="44"/>
      <c r="B70">
        <v>20.77</v>
      </c>
      <c r="C70">
        <v>20.59</v>
      </c>
      <c r="D70">
        <v>21.19</v>
      </c>
      <c r="E70">
        <v>20.18</v>
      </c>
      <c r="F70">
        <v>20.16</v>
      </c>
      <c r="G70">
        <v>24.17</v>
      </c>
      <c r="H70">
        <v>19.21</v>
      </c>
      <c r="I70">
        <v>18.95</v>
      </c>
      <c r="J70">
        <v>19.13</v>
      </c>
      <c r="K70">
        <v>18.8</v>
      </c>
      <c r="L70">
        <v>19.399999999999999</v>
      </c>
      <c r="M70">
        <v>21.88</v>
      </c>
      <c r="N70">
        <v>19.46</v>
      </c>
      <c r="O70">
        <v>19.14</v>
      </c>
      <c r="P70">
        <v>21.05</v>
      </c>
      <c r="Q70">
        <v>19.43</v>
      </c>
      <c r="R70">
        <v>21.52</v>
      </c>
      <c r="S70">
        <v>21.46</v>
      </c>
    </row>
    <row r="71" spans="1:40" x14ac:dyDescent="0.3">
      <c r="A71" s="44"/>
      <c r="B71">
        <v>20.73</v>
      </c>
      <c r="C71">
        <v>20.92</v>
      </c>
      <c r="D71">
        <v>21.6</v>
      </c>
      <c r="E71">
        <v>20.53</v>
      </c>
      <c r="F71">
        <v>19.93</v>
      </c>
      <c r="G71">
        <v>24.34</v>
      </c>
      <c r="H71">
        <v>18.84</v>
      </c>
      <c r="I71">
        <v>18.100000000000001</v>
      </c>
      <c r="J71">
        <v>19.3</v>
      </c>
      <c r="K71">
        <v>18.66</v>
      </c>
      <c r="L71">
        <v>19.22</v>
      </c>
      <c r="M71">
        <v>21.35</v>
      </c>
      <c r="N71">
        <v>19.43</v>
      </c>
      <c r="O71">
        <v>19.38</v>
      </c>
      <c r="P71">
        <v>21.88</v>
      </c>
      <c r="Q71">
        <v>18.95</v>
      </c>
      <c r="R71">
        <v>21.99</v>
      </c>
      <c r="S71">
        <v>21.6</v>
      </c>
    </row>
  </sheetData>
  <mergeCells count="195">
    <mergeCell ref="AP58:AP60"/>
    <mergeCell ref="BK55:BK57"/>
    <mergeCell ref="BK58:BK60"/>
    <mergeCell ref="AP4:AP6"/>
    <mergeCell ref="AP7:AP9"/>
    <mergeCell ref="AP10:AP12"/>
    <mergeCell ref="AP13:AP15"/>
    <mergeCell ref="AP16:AP18"/>
    <mergeCell ref="AP19:AP21"/>
    <mergeCell ref="AP22:AP24"/>
    <mergeCell ref="AP25:AP27"/>
    <mergeCell ref="AP28:AP30"/>
    <mergeCell ref="AP31:AP33"/>
    <mergeCell ref="AP34:AP36"/>
    <mergeCell ref="AP37:AP39"/>
    <mergeCell ref="AP40:AP42"/>
    <mergeCell ref="BJ55:BJ57"/>
    <mergeCell ref="BJ22:BJ24"/>
    <mergeCell ref="BJ25:BJ27"/>
    <mergeCell ref="BJ28:BJ30"/>
    <mergeCell ref="BJ31:BJ33"/>
    <mergeCell ref="BK4:BK6"/>
    <mergeCell ref="BK7:BK9"/>
    <mergeCell ref="BK10:BK12"/>
    <mergeCell ref="W1:AN1"/>
    <mergeCell ref="AQ1:BH1"/>
    <mergeCell ref="BL1:CC1"/>
    <mergeCell ref="B1:S1"/>
    <mergeCell ref="AP46:AP48"/>
    <mergeCell ref="AP49:AP51"/>
    <mergeCell ref="AP52:AP54"/>
    <mergeCell ref="AP55:AP57"/>
    <mergeCell ref="BJ4:BJ6"/>
    <mergeCell ref="AP43:AP45"/>
    <mergeCell ref="BK40:BK42"/>
    <mergeCell ref="BK43:BK45"/>
    <mergeCell ref="BK46:BK48"/>
    <mergeCell ref="BK49:BK51"/>
    <mergeCell ref="BK52:BK54"/>
    <mergeCell ref="BJ49:BJ51"/>
    <mergeCell ref="BJ52:BJ54"/>
    <mergeCell ref="BK37:BK39"/>
    <mergeCell ref="BJ34:BJ36"/>
    <mergeCell ref="BJ37:BJ39"/>
    <mergeCell ref="BJ40:BJ42"/>
    <mergeCell ref="BJ43:BJ45"/>
    <mergeCell ref="BJ46:BJ48"/>
    <mergeCell ref="BJ19:BJ21"/>
    <mergeCell ref="BK13:BK15"/>
    <mergeCell ref="BK16:BK18"/>
    <mergeCell ref="BK19:BK21"/>
    <mergeCell ref="BK22:BK24"/>
    <mergeCell ref="BK25:BK27"/>
    <mergeCell ref="BK28:BK30"/>
    <mergeCell ref="BJ7:BJ9"/>
    <mergeCell ref="BJ10:BJ12"/>
    <mergeCell ref="BJ13:BJ15"/>
    <mergeCell ref="BJ16:BJ18"/>
    <mergeCell ref="CF46:CF48"/>
    <mergeCell ref="CF49:CF51"/>
    <mergeCell ref="CF52:CF54"/>
    <mergeCell ref="CF55:CF57"/>
    <mergeCell ref="CF58:CF60"/>
    <mergeCell ref="CE55:CE57"/>
    <mergeCell ref="CE58:CE60"/>
    <mergeCell ref="CF31:CF33"/>
    <mergeCell ref="CF34:CF36"/>
    <mergeCell ref="CF37:CF39"/>
    <mergeCell ref="CF40:CF42"/>
    <mergeCell ref="CF43:CF45"/>
    <mergeCell ref="CE40:CE42"/>
    <mergeCell ref="CE43:CE45"/>
    <mergeCell ref="CE46:CE48"/>
    <mergeCell ref="CE49:CE51"/>
    <mergeCell ref="CE52:CE54"/>
    <mergeCell ref="BJ58:BJ60"/>
    <mergeCell ref="BK31:BK33"/>
    <mergeCell ref="BK34:BK36"/>
    <mergeCell ref="CZ58:CZ60"/>
    <mergeCell ref="CE4:CE6"/>
    <mergeCell ref="CE7:CE9"/>
    <mergeCell ref="CE10:CE12"/>
    <mergeCell ref="CE13:CE15"/>
    <mergeCell ref="CE16:CE18"/>
    <mergeCell ref="CE19:CE21"/>
    <mergeCell ref="CE22:CE24"/>
    <mergeCell ref="CE25:CE27"/>
    <mergeCell ref="CE28:CE30"/>
    <mergeCell ref="CE31:CE33"/>
    <mergeCell ref="CE34:CE36"/>
    <mergeCell ref="CE37:CE39"/>
    <mergeCell ref="CF4:CF6"/>
    <mergeCell ref="CF7:CF9"/>
    <mergeCell ref="CF10:CF12"/>
    <mergeCell ref="CF13:CF15"/>
    <mergeCell ref="CF16:CF18"/>
    <mergeCell ref="CF19:CF21"/>
    <mergeCell ref="CF22:CF24"/>
    <mergeCell ref="CF25:CF27"/>
    <mergeCell ref="CF28:CF30"/>
    <mergeCell ref="V66:V68"/>
    <mergeCell ref="CZ4:CZ6"/>
    <mergeCell ref="CZ7:CZ9"/>
    <mergeCell ref="CZ10:CZ12"/>
    <mergeCell ref="CZ13:CZ15"/>
    <mergeCell ref="CZ16:CZ18"/>
    <mergeCell ref="CZ19:CZ21"/>
    <mergeCell ref="CZ22:CZ24"/>
    <mergeCell ref="CZ25:CZ27"/>
    <mergeCell ref="CZ28:CZ30"/>
    <mergeCell ref="CZ31:CZ33"/>
    <mergeCell ref="CZ34:CZ36"/>
    <mergeCell ref="CZ37:CZ39"/>
    <mergeCell ref="CZ40:CZ42"/>
    <mergeCell ref="CZ43:CZ45"/>
    <mergeCell ref="CZ46:CZ48"/>
    <mergeCell ref="V47:V49"/>
    <mergeCell ref="V50:V52"/>
    <mergeCell ref="V53:V55"/>
    <mergeCell ref="V56:V58"/>
    <mergeCell ref="V63:V65"/>
    <mergeCell ref="CZ49:CZ51"/>
    <mergeCell ref="CZ52:CZ54"/>
    <mergeCell ref="CZ55:CZ57"/>
    <mergeCell ref="A63:A65"/>
    <mergeCell ref="A66:A68"/>
    <mergeCell ref="A69:A71"/>
    <mergeCell ref="V4:V6"/>
    <mergeCell ref="V7:V9"/>
    <mergeCell ref="V10:V12"/>
    <mergeCell ref="V13:V15"/>
    <mergeCell ref="V16:V18"/>
    <mergeCell ref="V19:V21"/>
    <mergeCell ref="V22:V24"/>
    <mergeCell ref="V25:V27"/>
    <mergeCell ref="V32:V34"/>
    <mergeCell ref="V35:V37"/>
    <mergeCell ref="V38:V40"/>
    <mergeCell ref="V41:V43"/>
    <mergeCell ref="V44:V46"/>
    <mergeCell ref="A47:A49"/>
    <mergeCell ref="A50:A52"/>
    <mergeCell ref="A53:A55"/>
    <mergeCell ref="A56:A58"/>
    <mergeCell ref="A59:A61"/>
    <mergeCell ref="A4:A6"/>
    <mergeCell ref="A7:A9"/>
    <mergeCell ref="A10:A12"/>
    <mergeCell ref="A13:A15"/>
    <mergeCell ref="A16:A18"/>
    <mergeCell ref="A19:A21"/>
    <mergeCell ref="A22:A24"/>
    <mergeCell ref="A25:A27"/>
    <mergeCell ref="A28:A30"/>
    <mergeCell ref="A32:A34"/>
    <mergeCell ref="A35:A37"/>
    <mergeCell ref="A38:A40"/>
    <mergeCell ref="A41:A43"/>
    <mergeCell ref="A44:A46"/>
    <mergeCell ref="CA2:CC2"/>
    <mergeCell ref="BL2:BN2"/>
    <mergeCell ref="BO2:BQ2"/>
    <mergeCell ref="BR2:BT2"/>
    <mergeCell ref="BU2:BW2"/>
    <mergeCell ref="BX2:BZ2"/>
    <mergeCell ref="BF2:BH2"/>
    <mergeCell ref="W2:Y2"/>
    <mergeCell ref="Z2:AB2"/>
    <mergeCell ref="AC2:AE2"/>
    <mergeCell ref="AF2:AH2"/>
    <mergeCell ref="AI2:AK2"/>
    <mergeCell ref="AL2:AN2"/>
    <mergeCell ref="AQ2:AS2"/>
    <mergeCell ref="AT2:AV2"/>
    <mergeCell ref="AW2:AY2"/>
    <mergeCell ref="AZ2:BB2"/>
    <mergeCell ref="BC2:BE2"/>
    <mergeCell ref="Q2:S2"/>
    <mergeCell ref="B2:D2"/>
    <mergeCell ref="E2:G2"/>
    <mergeCell ref="DP2:DR2"/>
    <mergeCell ref="CV2:CX2"/>
    <mergeCell ref="DA2:DC2"/>
    <mergeCell ref="DD2:DF2"/>
    <mergeCell ref="DG2:DI2"/>
    <mergeCell ref="DJ2:DL2"/>
    <mergeCell ref="H2:J2"/>
    <mergeCell ref="K2:M2"/>
    <mergeCell ref="N2:P2"/>
    <mergeCell ref="CG2:CI2"/>
    <mergeCell ref="CJ2:CL2"/>
    <mergeCell ref="CM2:CO2"/>
    <mergeCell ref="CP2:CR2"/>
    <mergeCell ref="CS2:CU2"/>
    <mergeCell ref="DM2:DO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21"/>
  <sheetViews>
    <sheetView workbookViewId="0">
      <selection activeCell="A2" sqref="A2"/>
    </sheetView>
  </sheetViews>
  <sheetFormatPr defaultRowHeight="14.4" x14ac:dyDescent="0.3"/>
  <cols>
    <col min="1" max="1" width="11.88671875" customWidth="1"/>
  </cols>
  <sheetData>
    <row r="1" spans="1:20" x14ac:dyDescent="0.3">
      <c r="A1" s="1"/>
      <c r="B1" s="48" t="s">
        <v>141</v>
      </c>
      <c r="C1" s="48"/>
      <c r="D1" s="48"/>
      <c r="E1" s="48"/>
      <c r="F1" s="48"/>
      <c r="G1" s="48"/>
      <c r="H1" s="1"/>
      <c r="I1" s="48" t="s">
        <v>150</v>
      </c>
      <c r="J1" s="48"/>
      <c r="K1" s="48"/>
      <c r="L1" s="48"/>
      <c r="M1" s="48"/>
      <c r="N1" s="48"/>
      <c r="O1" s="1"/>
      <c r="P1" s="48" t="s">
        <v>135</v>
      </c>
      <c r="Q1" s="48"/>
      <c r="R1" s="48"/>
      <c r="S1" s="48"/>
      <c r="T1" s="48"/>
    </row>
    <row r="2" spans="1:20" ht="18" x14ac:dyDescent="0.3">
      <c r="A2" s="1" t="s">
        <v>134</v>
      </c>
      <c r="B2" s="14" t="s">
        <v>4</v>
      </c>
      <c r="C2" s="15" t="s">
        <v>22</v>
      </c>
      <c r="D2" s="15" t="s">
        <v>137</v>
      </c>
      <c r="E2" s="15" t="s">
        <v>138</v>
      </c>
      <c r="F2" s="15" t="s">
        <v>139</v>
      </c>
      <c r="G2" s="15" t="s">
        <v>140</v>
      </c>
      <c r="I2" s="14" t="s">
        <v>4</v>
      </c>
      <c r="J2" s="15" t="s">
        <v>22</v>
      </c>
      <c r="K2" s="15" t="s">
        <v>137</v>
      </c>
      <c r="L2" s="15" t="s">
        <v>138</v>
      </c>
      <c r="M2" s="15" t="s">
        <v>139</v>
      </c>
      <c r="N2" s="15" t="s">
        <v>140</v>
      </c>
      <c r="O2" s="14"/>
      <c r="P2" s="15" t="s">
        <v>22</v>
      </c>
      <c r="Q2" s="15" t="s">
        <v>137</v>
      </c>
      <c r="R2" s="15" t="s">
        <v>138</v>
      </c>
      <c r="S2" s="15" t="s">
        <v>139</v>
      </c>
      <c r="T2" s="15" t="s">
        <v>140</v>
      </c>
    </row>
    <row r="3" spans="1:20" x14ac:dyDescent="0.3">
      <c r="A3" t="s">
        <v>0</v>
      </c>
      <c r="B3">
        <v>0</v>
      </c>
      <c r="C3">
        <v>-2.7833333333333332</v>
      </c>
      <c r="D3">
        <v>-1.5733333333333333</v>
      </c>
      <c r="E3">
        <v>2.1066666666666669</v>
      </c>
      <c r="F3">
        <v>-3.723333333333334</v>
      </c>
      <c r="G3">
        <v>-3.1433333333333331</v>
      </c>
      <c r="I3" t="b">
        <f>IF(B3&gt;0.584,B3,IF(B3&lt;-0.584,B3))</f>
        <v>0</v>
      </c>
      <c r="J3">
        <f t="shared" ref="J3:N13" si="0">IF(C3&gt;0.584,C3,IF(C3&lt;-0.584,C3))</f>
        <v>-2.7833333333333332</v>
      </c>
      <c r="K3">
        <f t="shared" si="0"/>
        <v>-1.5733333333333333</v>
      </c>
      <c r="L3">
        <f t="shared" si="0"/>
        <v>2.1066666666666669</v>
      </c>
      <c r="M3">
        <f t="shared" si="0"/>
        <v>-3.723333333333334</v>
      </c>
      <c r="N3">
        <f t="shared" si="0"/>
        <v>-3.1433333333333331</v>
      </c>
      <c r="P3" s="3">
        <v>-2.7833333333333332</v>
      </c>
      <c r="Q3" s="3">
        <v>-1.5733333333333333</v>
      </c>
      <c r="R3" s="3">
        <v>2.1066666666666669</v>
      </c>
      <c r="S3" s="3">
        <v>-3.723333333333334</v>
      </c>
      <c r="T3" s="3">
        <v>-3.1433333333333331</v>
      </c>
    </row>
    <row r="4" spans="1:20" x14ac:dyDescent="0.3">
      <c r="A4" t="s">
        <v>5</v>
      </c>
      <c r="B4">
        <v>0</v>
      </c>
      <c r="C4">
        <v>-0.94666666666666666</v>
      </c>
      <c r="D4">
        <v>-2.4800000000000004</v>
      </c>
      <c r="E4">
        <v>-0.94333333333333336</v>
      </c>
      <c r="F4">
        <v>-3.02</v>
      </c>
      <c r="G4">
        <v>-4.4533333333333331</v>
      </c>
      <c r="I4" t="b">
        <f t="shared" ref="I4:I13" si="1">IF(B4&gt;0.584,B4,IF(B4&lt;-0.584,B4))</f>
        <v>0</v>
      </c>
      <c r="J4">
        <f t="shared" si="0"/>
        <v>-0.94666666666666666</v>
      </c>
      <c r="K4">
        <f t="shared" si="0"/>
        <v>-2.4800000000000004</v>
      </c>
      <c r="L4">
        <f t="shared" si="0"/>
        <v>-0.94333333333333336</v>
      </c>
      <c r="M4">
        <f t="shared" si="0"/>
        <v>-3.02</v>
      </c>
      <c r="N4">
        <f t="shared" si="0"/>
        <v>-4.4533333333333331</v>
      </c>
      <c r="P4" s="3">
        <v>-0.94666666666666666</v>
      </c>
      <c r="Q4" s="3">
        <v>-2.4800000000000004</v>
      </c>
      <c r="R4" s="3">
        <v>-0.94333333333333336</v>
      </c>
      <c r="S4" s="3">
        <v>-3.02</v>
      </c>
      <c r="T4" s="3">
        <v>-4.4533333333333331</v>
      </c>
    </row>
    <row r="5" spans="1:20" x14ac:dyDescent="0.3">
      <c r="A5" t="s">
        <v>6</v>
      </c>
      <c r="B5">
        <v>0</v>
      </c>
      <c r="C5">
        <v>0.02</v>
      </c>
      <c r="D5">
        <v>-0.81333333333333335</v>
      </c>
      <c r="E5">
        <v>-1.7733333333333334</v>
      </c>
      <c r="F5">
        <v>-1.5966666666666667</v>
      </c>
      <c r="G5">
        <v>-1.9266666666666665</v>
      </c>
      <c r="I5" t="b">
        <f t="shared" si="1"/>
        <v>0</v>
      </c>
      <c r="J5" t="b">
        <f t="shared" si="0"/>
        <v>0</v>
      </c>
      <c r="K5">
        <f t="shared" si="0"/>
        <v>-0.81333333333333335</v>
      </c>
      <c r="L5">
        <f t="shared" si="0"/>
        <v>-1.7733333333333334</v>
      </c>
      <c r="M5">
        <f t="shared" si="0"/>
        <v>-1.5966666666666667</v>
      </c>
      <c r="N5">
        <f t="shared" si="0"/>
        <v>-1.9266666666666665</v>
      </c>
      <c r="P5" s="1">
        <v>0</v>
      </c>
      <c r="Q5" s="3">
        <v>-0.81333333333333335</v>
      </c>
      <c r="R5" s="3">
        <v>-1.7733333333333334</v>
      </c>
      <c r="S5" s="3">
        <v>-1.5966666666666667</v>
      </c>
      <c r="T5" s="3">
        <v>-1.9266666666666665</v>
      </c>
    </row>
    <row r="6" spans="1:20" x14ac:dyDescent="0.3">
      <c r="A6" t="s">
        <v>38</v>
      </c>
      <c r="B6">
        <v>0</v>
      </c>
      <c r="C6">
        <v>-1.9166666666666667</v>
      </c>
      <c r="D6">
        <v>-1.6966666666666665</v>
      </c>
      <c r="E6">
        <v>-1.6500000000000001</v>
      </c>
      <c r="F6">
        <v>-3.1966666666666668</v>
      </c>
      <c r="G6">
        <v>-2.936666666666667</v>
      </c>
      <c r="I6" t="b">
        <f t="shared" si="1"/>
        <v>0</v>
      </c>
      <c r="J6">
        <f t="shared" si="0"/>
        <v>-1.9166666666666667</v>
      </c>
      <c r="K6">
        <f t="shared" si="0"/>
        <v>-1.6966666666666665</v>
      </c>
      <c r="L6">
        <f t="shared" si="0"/>
        <v>-1.6500000000000001</v>
      </c>
      <c r="M6">
        <f t="shared" si="0"/>
        <v>-3.1966666666666668</v>
      </c>
      <c r="N6">
        <f t="shared" si="0"/>
        <v>-2.936666666666667</v>
      </c>
      <c r="P6" s="3">
        <v>-1.9166666666666667</v>
      </c>
      <c r="Q6" s="3">
        <v>-1.6966666666666665</v>
      </c>
      <c r="R6" s="3">
        <v>-1.6500000000000001</v>
      </c>
      <c r="S6" s="3">
        <v>-3.1966666666666668</v>
      </c>
      <c r="T6" s="3">
        <v>-2.936666666666667</v>
      </c>
    </row>
    <row r="7" spans="1:20" x14ac:dyDescent="0.3">
      <c r="A7" t="s">
        <v>39</v>
      </c>
      <c r="B7">
        <v>0</v>
      </c>
      <c r="C7">
        <v>2.6566666666666667</v>
      </c>
      <c r="D7">
        <v>1.3433333333333335</v>
      </c>
      <c r="E7">
        <v>2.0100000000000002</v>
      </c>
      <c r="F7">
        <v>-0.69333333333333336</v>
      </c>
      <c r="G7">
        <v>1.7033333333333334</v>
      </c>
      <c r="I7" t="b">
        <f t="shared" si="1"/>
        <v>0</v>
      </c>
      <c r="J7">
        <f t="shared" si="0"/>
        <v>2.6566666666666667</v>
      </c>
      <c r="K7">
        <f t="shared" si="0"/>
        <v>1.3433333333333335</v>
      </c>
      <c r="L7">
        <f t="shared" si="0"/>
        <v>2.0100000000000002</v>
      </c>
      <c r="M7">
        <f t="shared" si="0"/>
        <v>-0.69333333333333336</v>
      </c>
      <c r="N7">
        <f t="shared" si="0"/>
        <v>1.7033333333333334</v>
      </c>
      <c r="P7" s="3">
        <v>2.6566666666666667</v>
      </c>
      <c r="Q7" s="3">
        <v>1.3433333333333335</v>
      </c>
      <c r="R7" s="3">
        <v>2.0100000000000002</v>
      </c>
      <c r="S7" s="3">
        <v>-0.69333333333333336</v>
      </c>
      <c r="T7" s="1">
        <v>0</v>
      </c>
    </row>
    <row r="8" spans="1:20" x14ac:dyDescent="0.3">
      <c r="A8" t="s">
        <v>40</v>
      </c>
      <c r="B8">
        <v>0</v>
      </c>
      <c r="C8">
        <v>4.0733333333333333</v>
      </c>
      <c r="D8">
        <v>-0.23333333333333331</v>
      </c>
      <c r="E8">
        <v>1.9500000000000002</v>
      </c>
      <c r="F8">
        <v>-1.0266666666666666</v>
      </c>
      <c r="G8">
        <v>1.3966666666666665</v>
      </c>
      <c r="I8" t="b">
        <f t="shared" si="1"/>
        <v>0</v>
      </c>
      <c r="J8">
        <f t="shared" si="0"/>
        <v>4.0733333333333333</v>
      </c>
      <c r="K8" t="b">
        <f t="shared" si="0"/>
        <v>0</v>
      </c>
      <c r="L8">
        <f t="shared" si="0"/>
        <v>1.9500000000000002</v>
      </c>
      <c r="M8">
        <f t="shared" si="0"/>
        <v>-1.0266666666666666</v>
      </c>
      <c r="N8">
        <f t="shared" si="0"/>
        <v>1.3966666666666665</v>
      </c>
      <c r="P8" s="3">
        <v>4.0733333333333333</v>
      </c>
      <c r="Q8" s="3">
        <v>0</v>
      </c>
      <c r="R8" s="3">
        <v>1.9500000000000002</v>
      </c>
      <c r="S8" s="3">
        <v>-1.0266666666666666</v>
      </c>
      <c r="T8" s="3">
        <v>1.3966666666666665</v>
      </c>
    </row>
    <row r="9" spans="1:20" x14ac:dyDescent="0.3">
      <c r="A9" t="s">
        <v>10</v>
      </c>
      <c r="B9">
        <v>0</v>
      </c>
      <c r="C9">
        <v>3.7766666666666668</v>
      </c>
      <c r="D9">
        <v>-0.13</v>
      </c>
      <c r="E9">
        <v>3</v>
      </c>
      <c r="F9">
        <v>3.8966666666666665</v>
      </c>
      <c r="G9">
        <v>3.6066666666666669</v>
      </c>
      <c r="I9" t="b">
        <f t="shared" si="1"/>
        <v>0</v>
      </c>
      <c r="J9">
        <f t="shared" si="0"/>
        <v>3.7766666666666668</v>
      </c>
      <c r="K9" t="b">
        <f t="shared" si="0"/>
        <v>0</v>
      </c>
      <c r="L9">
        <f t="shared" si="0"/>
        <v>3</v>
      </c>
      <c r="M9">
        <f t="shared" si="0"/>
        <v>3.8966666666666665</v>
      </c>
      <c r="N9">
        <f t="shared" si="0"/>
        <v>3.6066666666666669</v>
      </c>
      <c r="P9" s="3">
        <v>3.7766666666666668</v>
      </c>
      <c r="Q9" s="1">
        <v>0</v>
      </c>
      <c r="R9" s="3">
        <v>3</v>
      </c>
      <c r="S9" s="3">
        <v>3.8966666666666665</v>
      </c>
      <c r="T9" s="3">
        <v>3.6066666666666669</v>
      </c>
    </row>
    <row r="10" spans="1:20" x14ac:dyDescent="0.3">
      <c r="A10" t="s">
        <v>11</v>
      </c>
      <c r="B10">
        <v>0</v>
      </c>
      <c r="C10">
        <v>-1.6466666666666665</v>
      </c>
      <c r="D10">
        <v>-2.9633333333333334</v>
      </c>
      <c r="E10">
        <v>-1.7</v>
      </c>
      <c r="F10">
        <v>-1.07</v>
      </c>
      <c r="G10">
        <v>-2.6166666666666667</v>
      </c>
      <c r="I10" t="b">
        <f t="shared" si="1"/>
        <v>0</v>
      </c>
      <c r="J10">
        <f t="shared" si="0"/>
        <v>-1.6466666666666665</v>
      </c>
      <c r="K10">
        <f t="shared" si="0"/>
        <v>-2.9633333333333334</v>
      </c>
      <c r="L10">
        <f t="shared" si="0"/>
        <v>-1.7</v>
      </c>
      <c r="M10">
        <f t="shared" si="0"/>
        <v>-1.07</v>
      </c>
      <c r="N10">
        <f t="shared" si="0"/>
        <v>-2.6166666666666667</v>
      </c>
      <c r="P10" s="3">
        <v>-1.6466666666666665</v>
      </c>
      <c r="Q10" s="3">
        <v>-2.9633333333333334</v>
      </c>
      <c r="R10" s="3">
        <v>-1.7</v>
      </c>
      <c r="S10" s="3">
        <v>-1.07</v>
      </c>
      <c r="T10" s="3">
        <v>-2.6166666666666667</v>
      </c>
    </row>
    <row r="11" spans="1:20" x14ac:dyDescent="0.3">
      <c r="A11" t="s">
        <v>8</v>
      </c>
      <c r="B11">
        <v>0</v>
      </c>
      <c r="C11">
        <v>0.73999999999999988</v>
      </c>
      <c r="D11">
        <v>1.6900000000000002</v>
      </c>
      <c r="E11">
        <v>0.91333333333333344</v>
      </c>
      <c r="F11">
        <v>1.4933333333333332</v>
      </c>
      <c r="G11">
        <v>3.2533333333333334</v>
      </c>
      <c r="I11" t="b">
        <f t="shared" si="1"/>
        <v>0</v>
      </c>
      <c r="J11">
        <f t="shared" si="0"/>
        <v>0.73999999999999988</v>
      </c>
      <c r="K11">
        <f t="shared" si="0"/>
        <v>1.6900000000000002</v>
      </c>
      <c r="L11">
        <f t="shared" si="0"/>
        <v>0.91333333333333344</v>
      </c>
      <c r="M11">
        <f t="shared" si="0"/>
        <v>1.4933333333333332</v>
      </c>
      <c r="N11">
        <f t="shared" si="0"/>
        <v>3.2533333333333334</v>
      </c>
      <c r="P11" s="1">
        <v>0</v>
      </c>
      <c r="Q11" s="3">
        <v>1.6900000000000002</v>
      </c>
      <c r="R11" s="1">
        <v>0</v>
      </c>
      <c r="S11" s="1">
        <v>0</v>
      </c>
      <c r="T11" s="3">
        <v>3.2533333333333334</v>
      </c>
    </row>
    <row r="12" spans="1:20" x14ac:dyDescent="0.3">
      <c r="A12" t="s">
        <v>9</v>
      </c>
      <c r="B12">
        <v>0</v>
      </c>
      <c r="C12">
        <v>-6.81</v>
      </c>
      <c r="D12">
        <v>0.15333333333333332</v>
      </c>
      <c r="E12">
        <v>-1.8533333333333333</v>
      </c>
      <c r="F12">
        <v>0.16</v>
      </c>
      <c r="G12">
        <v>-0.8833333333333333</v>
      </c>
      <c r="I12" t="b">
        <f t="shared" si="1"/>
        <v>0</v>
      </c>
      <c r="J12">
        <f t="shared" si="0"/>
        <v>-6.81</v>
      </c>
      <c r="K12" t="b">
        <f t="shared" si="0"/>
        <v>0</v>
      </c>
      <c r="L12">
        <f t="shared" si="0"/>
        <v>-1.8533333333333333</v>
      </c>
      <c r="M12" t="b">
        <f t="shared" si="0"/>
        <v>0</v>
      </c>
      <c r="N12">
        <f t="shared" si="0"/>
        <v>-0.8833333333333333</v>
      </c>
      <c r="P12" s="3">
        <v>-6.81</v>
      </c>
      <c r="Q12" s="1">
        <v>0</v>
      </c>
      <c r="R12" s="3">
        <v>-1.8533333333333333</v>
      </c>
      <c r="S12" s="1">
        <v>0</v>
      </c>
      <c r="T12" s="3">
        <v>-0.8833333333333333</v>
      </c>
    </row>
    <row r="13" spans="1:20" x14ac:dyDescent="0.3">
      <c r="A13" t="s">
        <v>12</v>
      </c>
      <c r="B13">
        <v>0</v>
      </c>
      <c r="C13">
        <v>4.0933333333333337</v>
      </c>
      <c r="D13">
        <v>3.1833333333333336</v>
      </c>
      <c r="E13">
        <v>6.9033333333333333</v>
      </c>
      <c r="F13">
        <v>9.4700000000000006</v>
      </c>
      <c r="G13">
        <v>8.1300000000000008</v>
      </c>
      <c r="I13" t="b">
        <f t="shared" si="1"/>
        <v>0</v>
      </c>
      <c r="J13">
        <f t="shared" si="0"/>
        <v>4.0933333333333337</v>
      </c>
      <c r="K13">
        <f t="shared" si="0"/>
        <v>3.1833333333333336</v>
      </c>
      <c r="L13">
        <f t="shared" si="0"/>
        <v>6.9033333333333333</v>
      </c>
      <c r="M13">
        <f t="shared" si="0"/>
        <v>9.4700000000000006</v>
      </c>
      <c r="N13">
        <f t="shared" si="0"/>
        <v>8.1300000000000008</v>
      </c>
      <c r="P13" s="3">
        <v>4.0933333333333337</v>
      </c>
      <c r="Q13" s="3">
        <v>3.1833333333333336</v>
      </c>
      <c r="R13" s="3">
        <v>6.9033333333333333</v>
      </c>
      <c r="S13" s="3">
        <v>9.4700000000000006</v>
      </c>
      <c r="T13" s="3">
        <v>8.1300000000000008</v>
      </c>
    </row>
    <row r="14" spans="1:20" x14ac:dyDescent="0.3">
      <c r="A14" t="s">
        <v>13</v>
      </c>
      <c r="B14">
        <v>0</v>
      </c>
      <c r="C14">
        <v>5.0533333333333337</v>
      </c>
      <c r="D14">
        <v>4.293333333333333</v>
      </c>
      <c r="E14">
        <v>5.2133333333333338</v>
      </c>
      <c r="F14">
        <v>5.6366666666666667</v>
      </c>
      <c r="G14">
        <v>5.8833333333333329</v>
      </c>
      <c r="I14" t="b">
        <f>IF(B14&gt;0.584,B14,IF(B14&lt;-0.584,B14))</f>
        <v>0</v>
      </c>
      <c r="J14">
        <f t="shared" ref="J14:J21" si="2">IF(C14&gt;0.584,C14,IF(C14&lt;-0.584,C14))</f>
        <v>5.0533333333333337</v>
      </c>
      <c r="K14">
        <f t="shared" ref="K14:K21" si="3">IF(D14&gt;0.584,D14,IF(D14&lt;-0.584,D14))</f>
        <v>4.293333333333333</v>
      </c>
      <c r="L14">
        <f t="shared" ref="L14:L21" si="4">IF(E14&gt;0.584,E14,IF(E14&lt;-0.584,E14))</f>
        <v>5.2133333333333338</v>
      </c>
      <c r="M14">
        <f t="shared" ref="M14:M21" si="5">IF(F14&gt;0.584,F14,IF(F14&lt;-0.584,F14))</f>
        <v>5.6366666666666667</v>
      </c>
      <c r="N14">
        <f t="shared" ref="N14:N21" si="6">IF(G14&gt;0.584,G14,IF(G14&lt;-0.584,G14))</f>
        <v>5.8833333333333329</v>
      </c>
      <c r="P14" s="3">
        <v>5.0533333333333337</v>
      </c>
      <c r="Q14" s="3">
        <v>4.293333333333333</v>
      </c>
      <c r="R14" s="3">
        <v>5.2133333333333338</v>
      </c>
      <c r="S14" s="3">
        <v>5.6366666666666667</v>
      </c>
      <c r="T14" s="3">
        <v>5.8833333333333329</v>
      </c>
    </row>
    <row r="15" spans="1:20" x14ac:dyDescent="0.3">
      <c r="A15" t="s">
        <v>14</v>
      </c>
      <c r="B15">
        <v>0</v>
      </c>
      <c r="C15">
        <v>1.07</v>
      </c>
      <c r="D15">
        <v>2.4766666666666666</v>
      </c>
      <c r="E15">
        <v>0.33</v>
      </c>
      <c r="F15">
        <v>1.4100000000000001</v>
      </c>
      <c r="G15">
        <v>0.8933333333333332</v>
      </c>
      <c r="I15" t="b">
        <f t="shared" ref="I15:I21" si="7">IF(B15&gt;0.584,B15,IF(B15&lt;-0.584,B15))</f>
        <v>0</v>
      </c>
      <c r="J15">
        <f t="shared" si="2"/>
        <v>1.07</v>
      </c>
      <c r="K15">
        <f>IF(D15&gt;0.584,D15,IF(D15&lt;-0.584,D15))</f>
        <v>2.4766666666666666</v>
      </c>
      <c r="L15" t="b">
        <f t="shared" si="4"/>
        <v>0</v>
      </c>
      <c r="M15">
        <f t="shared" si="5"/>
        <v>1.4100000000000001</v>
      </c>
      <c r="N15">
        <f t="shared" si="6"/>
        <v>0.8933333333333332</v>
      </c>
      <c r="P15" s="3">
        <v>1.07</v>
      </c>
      <c r="Q15" s="3">
        <v>2.4766666666666666</v>
      </c>
      <c r="R15" s="1">
        <v>0</v>
      </c>
      <c r="S15" s="3">
        <v>1.4100000000000001</v>
      </c>
      <c r="T15" s="1">
        <v>0</v>
      </c>
    </row>
    <row r="16" spans="1:20" x14ac:dyDescent="0.3">
      <c r="A16" t="s">
        <v>15</v>
      </c>
      <c r="B16">
        <v>0</v>
      </c>
      <c r="C16">
        <v>15.223333333333334</v>
      </c>
      <c r="D16">
        <v>8.1566666666666663</v>
      </c>
      <c r="E16">
        <v>12.026666666666666</v>
      </c>
      <c r="F16">
        <v>14.643333333333333</v>
      </c>
      <c r="G16">
        <v>12.303333333333335</v>
      </c>
      <c r="I16" t="b">
        <f t="shared" si="7"/>
        <v>0</v>
      </c>
      <c r="J16">
        <f t="shared" si="2"/>
        <v>15.223333333333334</v>
      </c>
      <c r="K16">
        <f t="shared" si="3"/>
        <v>8.1566666666666663</v>
      </c>
      <c r="L16">
        <f t="shared" si="4"/>
        <v>12.026666666666666</v>
      </c>
      <c r="M16">
        <f t="shared" si="5"/>
        <v>14.643333333333333</v>
      </c>
      <c r="N16">
        <f t="shared" si="6"/>
        <v>12.303333333333335</v>
      </c>
      <c r="P16" s="3">
        <v>15.223333333333334</v>
      </c>
      <c r="Q16" s="3">
        <v>8.1566666666666663</v>
      </c>
      <c r="R16" s="3">
        <v>12.026666666666666</v>
      </c>
      <c r="S16" s="3">
        <v>14.643333333333333</v>
      </c>
      <c r="T16" s="3">
        <v>12.303333333333335</v>
      </c>
    </row>
    <row r="17" spans="1:20" x14ac:dyDescent="0.3">
      <c r="A17" t="s">
        <v>16</v>
      </c>
      <c r="B17">
        <v>0</v>
      </c>
      <c r="C17">
        <v>1.6900000000000002</v>
      </c>
      <c r="D17">
        <v>-1.5200000000000002</v>
      </c>
      <c r="E17">
        <v>-1.5466666666666669</v>
      </c>
      <c r="F17">
        <v>0.3</v>
      </c>
      <c r="G17">
        <v>0.73666666666666669</v>
      </c>
      <c r="I17" t="b">
        <f t="shared" si="7"/>
        <v>0</v>
      </c>
      <c r="J17">
        <f t="shared" si="2"/>
        <v>1.6900000000000002</v>
      </c>
      <c r="K17">
        <f t="shared" si="3"/>
        <v>-1.5200000000000002</v>
      </c>
      <c r="L17">
        <f t="shared" si="4"/>
        <v>-1.5466666666666669</v>
      </c>
      <c r="M17" t="b">
        <f t="shared" si="5"/>
        <v>0</v>
      </c>
      <c r="N17">
        <f t="shared" si="6"/>
        <v>0.73666666666666669</v>
      </c>
      <c r="P17" s="3">
        <v>1.6900000000000002</v>
      </c>
      <c r="Q17" s="1">
        <v>0</v>
      </c>
      <c r="R17" s="1">
        <v>0</v>
      </c>
      <c r="S17" s="1">
        <v>0</v>
      </c>
      <c r="T17" s="1">
        <v>0</v>
      </c>
    </row>
    <row r="18" spans="1:20" x14ac:dyDescent="0.3">
      <c r="A18" t="s">
        <v>17</v>
      </c>
      <c r="B18">
        <v>0</v>
      </c>
      <c r="C18">
        <v>3.8466666666666662</v>
      </c>
      <c r="D18">
        <v>1.93</v>
      </c>
      <c r="E18">
        <v>1.5166666666666666</v>
      </c>
      <c r="F18">
        <v>0.12666666666666665</v>
      </c>
      <c r="G18">
        <v>1.6133333333333333</v>
      </c>
      <c r="I18" t="b">
        <f t="shared" si="7"/>
        <v>0</v>
      </c>
      <c r="J18">
        <f t="shared" si="2"/>
        <v>3.8466666666666662</v>
      </c>
      <c r="K18">
        <f t="shared" si="3"/>
        <v>1.93</v>
      </c>
      <c r="L18">
        <f t="shared" si="4"/>
        <v>1.5166666666666666</v>
      </c>
      <c r="M18" t="b">
        <f t="shared" si="5"/>
        <v>0</v>
      </c>
      <c r="N18">
        <f t="shared" si="6"/>
        <v>1.6133333333333333</v>
      </c>
      <c r="P18" s="3">
        <v>3.8466666666666662</v>
      </c>
      <c r="Q18" s="3">
        <v>1.93</v>
      </c>
      <c r="R18" s="1">
        <v>0</v>
      </c>
      <c r="S18" s="1">
        <v>0</v>
      </c>
      <c r="T18" s="3">
        <v>1.6133333333333333</v>
      </c>
    </row>
    <row r="19" spans="1:20" x14ac:dyDescent="0.3">
      <c r="A19" t="s">
        <v>18</v>
      </c>
      <c r="B19">
        <v>0</v>
      </c>
      <c r="C19">
        <v>1.8166666666666664</v>
      </c>
      <c r="D19">
        <v>0.48</v>
      </c>
      <c r="E19">
        <v>1.0066666666666666</v>
      </c>
      <c r="F19">
        <v>1.0533333333333332</v>
      </c>
      <c r="G19">
        <v>0.91333333333333344</v>
      </c>
      <c r="I19" t="b">
        <f t="shared" si="7"/>
        <v>0</v>
      </c>
      <c r="J19">
        <f t="shared" si="2"/>
        <v>1.8166666666666664</v>
      </c>
      <c r="K19" t="b">
        <f t="shared" si="3"/>
        <v>0</v>
      </c>
      <c r="L19">
        <f t="shared" si="4"/>
        <v>1.0066666666666666</v>
      </c>
      <c r="M19">
        <f t="shared" si="5"/>
        <v>1.0533333333333332</v>
      </c>
      <c r="N19">
        <f t="shared" si="6"/>
        <v>0.91333333333333344</v>
      </c>
      <c r="P19" s="3">
        <v>1.8166666666666664</v>
      </c>
      <c r="Q19" s="1">
        <v>0</v>
      </c>
      <c r="R19" s="1">
        <v>0</v>
      </c>
      <c r="S19" s="1">
        <v>0</v>
      </c>
      <c r="T19" s="1">
        <v>0</v>
      </c>
    </row>
    <row r="20" spans="1:20" x14ac:dyDescent="0.3">
      <c r="A20" t="s">
        <v>7</v>
      </c>
      <c r="B20">
        <v>0</v>
      </c>
      <c r="C20">
        <v>-0.54666666666666675</v>
      </c>
      <c r="D20">
        <v>-1.8866666666666667</v>
      </c>
      <c r="E20">
        <v>-2.1966666666666668</v>
      </c>
      <c r="F20">
        <v>-2.6033333333333335</v>
      </c>
      <c r="G20">
        <v>-3.6233333333333331</v>
      </c>
      <c r="I20" t="b">
        <f t="shared" si="7"/>
        <v>0</v>
      </c>
      <c r="J20" t="b">
        <f t="shared" si="2"/>
        <v>0</v>
      </c>
      <c r="K20">
        <f t="shared" si="3"/>
        <v>-1.8866666666666667</v>
      </c>
      <c r="L20">
        <f t="shared" si="4"/>
        <v>-2.1966666666666668</v>
      </c>
      <c r="M20">
        <f t="shared" si="5"/>
        <v>-2.6033333333333335</v>
      </c>
      <c r="N20">
        <f t="shared" si="6"/>
        <v>-3.6233333333333331</v>
      </c>
      <c r="P20" s="3">
        <v>0</v>
      </c>
      <c r="Q20" s="3">
        <v>-1.8866666666666667</v>
      </c>
      <c r="R20" s="3">
        <v>-2.1966666666666668</v>
      </c>
      <c r="S20" s="3">
        <v>-2.6033333333333335</v>
      </c>
      <c r="T20" s="3">
        <v>-3.6233333333333331</v>
      </c>
    </row>
    <row r="21" spans="1:20" x14ac:dyDescent="0.3">
      <c r="A21" t="s">
        <v>19</v>
      </c>
      <c r="B21">
        <v>0</v>
      </c>
      <c r="C21">
        <v>4.0766666666666671</v>
      </c>
      <c r="D21">
        <v>-0.50666666666666671</v>
      </c>
      <c r="E21">
        <v>-0.18000000000000002</v>
      </c>
      <c r="F21">
        <v>3.3166666666666664</v>
      </c>
      <c r="G21">
        <v>-0.36000000000000004</v>
      </c>
      <c r="I21" t="b">
        <f t="shared" si="7"/>
        <v>0</v>
      </c>
      <c r="J21">
        <f t="shared" si="2"/>
        <v>4.0766666666666671</v>
      </c>
      <c r="K21" t="b">
        <f t="shared" si="3"/>
        <v>0</v>
      </c>
      <c r="L21" t="b">
        <f t="shared" si="4"/>
        <v>0</v>
      </c>
      <c r="M21">
        <f t="shared" si="5"/>
        <v>3.3166666666666664</v>
      </c>
      <c r="N21" t="b">
        <f t="shared" si="6"/>
        <v>0</v>
      </c>
      <c r="P21" s="3">
        <v>4.0766666666666671</v>
      </c>
      <c r="Q21" s="3">
        <v>0</v>
      </c>
      <c r="R21" s="1">
        <v>0</v>
      </c>
      <c r="S21" s="3">
        <v>3.3166666666666664</v>
      </c>
      <c r="T21" s="1">
        <v>0</v>
      </c>
    </row>
  </sheetData>
  <mergeCells count="3">
    <mergeCell ref="B1:G1"/>
    <mergeCell ref="I1:N1"/>
    <mergeCell ref="P1:T1"/>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T21"/>
  <sheetViews>
    <sheetView workbookViewId="0">
      <selection activeCell="A2" sqref="A2"/>
    </sheetView>
  </sheetViews>
  <sheetFormatPr defaultRowHeight="14.4" x14ac:dyDescent="0.3"/>
  <sheetData>
    <row r="1" spans="1:20" x14ac:dyDescent="0.3">
      <c r="A1" s="1"/>
      <c r="B1" s="48" t="s">
        <v>141</v>
      </c>
      <c r="C1" s="48"/>
      <c r="D1" s="48"/>
      <c r="E1" s="48"/>
      <c r="F1" s="48"/>
      <c r="G1" s="48"/>
      <c r="H1" s="1"/>
      <c r="I1" s="48" t="s">
        <v>150</v>
      </c>
      <c r="J1" s="48"/>
      <c r="K1" s="48"/>
      <c r="L1" s="48"/>
      <c r="M1" s="48"/>
      <c r="N1" s="48"/>
      <c r="O1" s="1"/>
      <c r="P1" s="48" t="s">
        <v>135</v>
      </c>
      <c r="Q1" s="48"/>
      <c r="R1" s="48"/>
      <c r="S1" s="48"/>
      <c r="T1" s="48"/>
    </row>
    <row r="2" spans="1:20" ht="18" x14ac:dyDescent="0.3">
      <c r="A2" s="1" t="s">
        <v>134</v>
      </c>
      <c r="B2" s="14" t="s">
        <v>4</v>
      </c>
      <c r="C2" s="15" t="s">
        <v>22</v>
      </c>
      <c r="D2" s="15" t="s">
        <v>137</v>
      </c>
      <c r="E2" s="15" t="s">
        <v>138</v>
      </c>
      <c r="F2" s="15" t="s">
        <v>139</v>
      </c>
      <c r="G2" s="15" t="s">
        <v>140</v>
      </c>
      <c r="I2" s="14" t="s">
        <v>4</v>
      </c>
      <c r="J2" s="15" t="s">
        <v>22</v>
      </c>
      <c r="K2" s="15" t="s">
        <v>137</v>
      </c>
      <c r="L2" s="15" t="s">
        <v>138</v>
      </c>
      <c r="M2" s="15" t="s">
        <v>139</v>
      </c>
      <c r="N2" s="15" t="s">
        <v>140</v>
      </c>
      <c r="O2" s="14"/>
      <c r="P2" s="15" t="s">
        <v>22</v>
      </c>
      <c r="Q2" s="15" t="s">
        <v>137</v>
      </c>
      <c r="R2" s="15" t="s">
        <v>138</v>
      </c>
      <c r="S2" s="15" t="s">
        <v>139</v>
      </c>
      <c r="T2" s="15" t="s">
        <v>140</v>
      </c>
    </row>
    <row r="3" spans="1:20" x14ac:dyDescent="0.3">
      <c r="A3" t="s">
        <v>0</v>
      </c>
      <c r="B3">
        <v>0</v>
      </c>
      <c r="C3">
        <v>-11.896666666666667</v>
      </c>
      <c r="D3">
        <v>-0.88666666666666671</v>
      </c>
      <c r="E3">
        <v>-0.49333333333333335</v>
      </c>
      <c r="F3">
        <v>-1.7933333333333332</v>
      </c>
      <c r="G3">
        <v>-4.1766666666666667</v>
      </c>
      <c r="I3" t="b">
        <f>IF(B3&gt;0.584,B3,IF(B3&lt;-0.584,B3))</f>
        <v>0</v>
      </c>
      <c r="J3">
        <f t="shared" ref="J3:N18" si="0">IF(C3&gt;0.584,C3,IF(C3&lt;-0.584,C3))</f>
        <v>-11.896666666666667</v>
      </c>
      <c r="K3">
        <f t="shared" si="0"/>
        <v>-0.88666666666666671</v>
      </c>
      <c r="L3" t="b">
        <f t="shared" si="0"/>
        <v>0</v>
      </c>
      <c r="M3">
        <f t="shared" si="0"/>
        <v>-1.7933333333333332</v>
      </c>
      <c r="N3">
        <f t="shared" si="0"/>
        <v>-4.1766666666666667</v>
      </c>
      <c r="P3" s="3">
        <v>-11.896666666666667</v>
      </c>
      <c r="Q3" s="1">
        <v>0</v>
      </c>
      <c r="R3" s="1">
        <v>0</v>
      </c>
      <c r="S3" s="3">
        <v>-1.7933333333333332</v>
      </c>
      <c r="T3" s="3">
        <v>-4.1766666666666667</v>
      </c>
    </row>
    <row r="4" spans="1:20" x14ac:dyDescent="0.3">
      <c r="A4" t="s">
        <v>5</v>
      </c>
      <c r="B4">
        <v>0</v>
      </c>
      <c r="C4">
        <v>-3.9933333333333336</v>
      </c>
      <c r="D4">
        <v>-1.9533333333333331</v>
      </c>
      <c r="E4">
        <v>0.47666666666666663</v>
      </c>
      <c r="F4">
        <v>-2.063333333333333</v>
      </c>
      <c r="G4">
        <v>-5.94</v>
      </c>
      <c r="I4" t="b">
        <f t="shared" ref="I4:I13" si="1">IF(B4&gt;0.584,B4,IF(B4&lt;-0.584,B4))</f>
        <v>0</v>
      </c>
      <c r="J4">
        <f t="shared" si="0"/>
        <v>-3.9933333333333336</v>
      </c>
      <c r="K4">
        <f t="shared" si="0"/>
        <v>-1.9533333333333331</v>
      </c>
      <c r="L4" t="b">
        <f t="shared" si="0"/>
        <v>0</v>
      </c>
      <c r="M4">
        <f t="shared" si="0"/>
        <v>-2.063333333333333</v>
      </c>
      <c r="N4">
        <f t="shared" si="0"/>
        <v>-5.94</v>
      </c>
      <c r="P4" s="3">
        <v>-3.9933333333333336</v>
      </c>
      <c r="Q4" s="3">
        <v>-1.9533333333333331</v>
      </c>
      <c r="R4" s="1">
        <v>0</v>
      </c>
      <c r="S4" s="3">
        <v>-2.063333333333333</v>
      </c>
      <c r="T4" s="3">
        <v>-5.94</v>
      </c>
    </row>
    <row r="5" spans="1:20" x14ac:dyDescent="0.3">
      <c r="A5" t="s">
        <v>6</v>
      </c>
      <c r="B5">
        <v>0</v>
      </c>
      <c r="C5">
        <v>-6.5733333333333333</v>
      </c>
      <c r="D5">
        <v>-2.75</v>
      </c>
      <c r="E5">
        <v>-2.0666666666666664</v>
      </c>
      <c r="F5">
        <v>-3.6833333333333331</v>
      </c>
      <c r="G5">
        <v>-6.8966666666666656</v>
      </c>
      <c r="I5" t="b">
        <f t="shared" si="1"/>
        <v>0</v>
      </c>
      <c r="J5">
        <f t="shared" si="0"/>
        <v>-6.5733333333333333</v>
      </c>
      <c r="K5">
        <f t="shared" si="0"/>
        <v>-2.75</v>
      </c>
      <c r="L5">
        <f t="shared" si="0"/>
        <v>-2.0666666666666664</v>
      </c>
      <c r="M5">
        <f t="shared" si="0"/>
        <v>-3.6833333333333331</v>
      </c>
      <c r="N5">
        <f t="shared" si="0"/>
        <v>-6.8966666666666656</v>
      </c>
      <c r="P5" s="3">
        <v>-6.5733333333333333</v>
      </c>
      <c r="Q5" s="3">
        <v>-2.75</v>
      </c>
      <c r="R5" s="3">
        <v>-2.0666666666666664</v>
      </c>
      <c r="S5" s="3">
        <v>-3.6833333333333331</v>
      </c>
      <c r="T5" s="3">
        <v>-6.8966666666666656</v>
      </c>
    </row>
    <row r="6" spans="1:20" x14ac:dyDescent="0.3">
      <c r="A6" t="s">
        <v>38</v>
      </c>
      <c r="B6">
        <v>0</v>
      </c>
      <c r="C6">
        <v>-2.3800000000000003</v>
      </c>
      <c r="D6">
        <v>-1.28</v>
      </c>
      <c r="E6">
        <v>0.39333333333333337</v>
      </c>
      <c r="F6">
        <v>-2.2666666666666671</v>
      </c>
      <c r="G6">
        <v>-5.7333333333333334</v>
      </c>
      <c r="I6" t="b">
        <f t="shared" si="1"/>
        <v>0</v>
      </c>
      <c r="J6">
        <f t="shared" si="0"/>
        <v>-2.3800000000000003</v>
      </c>
      <c r="K6">
        <f t="shared" si="0"/>
        <v>-1.28</v>
      </c>
      <c r="L6" t="b">
        <f t="shared" si="0"/>
        <v>0</v>
      </c>
      <c r="M6">
        <f t="shared" si="0"/>
        <v>-2.2666666666666671</v>
      </c>
      <c r="N6">
        <f t="shared" si="0"/>
        <v>-5.7333333333333334</v>
      </c>
      <c r="P6" s="3">
        <v>-2.3800000000000003</v>
      </c>
      <c r="Q6" s="3">
        <v>-1.28</v>
      </c>
      <c r="R6" s="1">
        <v>0</v>
      </c>
      <c r="S6" s="3">
        <v>-2.2666666666666671</v>
      </c>
      <c r="T6" s="3">
        <v>-5.7333333333333334</v>
      </c>
    </row>
    <row r="7" spans="1:20" x14ac:dyDescent="0.3">
      <c r="A7" t="s">
        <v>39</v>
      </c>
      <c r="B7">
        <v>0</v>
      </c>
      <c r="C7">
        <v>-1.5200000000000002</v>
      </c>
      <c r="D7">
        <v>-2.6333333333333333</v>
      </c>
      <c r="E7">
        <v>-1.7266666666666666</v>
      </c>
      <c r="F7">
        <v>-2.2266666666666666</v>
      </c>
      <c r="G7">
        <v>-3.2766666666666668</v>
      </c>
      <c r="I7" t="b">
        <f t="shared" si="1"/>
        <v>0</v>
      </c>
      <c r="J7">
        <f t="shared" si="0"/>
        <v>-1.5200000000000002</v>
      </c>
      <c r="K7">
        <f t="shared" si="0"/>
        <v>-2.6333333333333333</v>
      </c>
      <c r="L7">
        <f t="shared" si="0"/>
        <v>-1.7266666666666666</v>
      </c>
      <c r="M7">
        <f t="shared" si="0"/>
        <v>-2.2266666666666666</v>
      </c>
      <c r="N7">
        <f t="shared" si="0"/>
        <v>-3.2766666666666668</v>
      </c>
      <c r="P7" s="3">
        <v>-1.5200000000000002</v>
      </c>
      <c r="Q7" s="3">
        <v>-2.6333333333333333</v>
      </c>
      <c r="R7" s="3">
        <v>-1.7266666666666666</v>
      </c>
      <c r="S7" s="3">
        <v>-2.2266666666666666</v>
      </c>
      <c r="T7" s="3">
        <v>-3.2766666666666668</v>
      </c>
    </row>
    <row r="8" spans="1:20" x14ac:dyDescent="0.3">
      <c r="A8" t="s">
        <v>40</v>
      </c>
      <c r="B8">
        <v>0</v>
      </c>
      <c r="C8">
        <v>-7.3333333333333334E-2</v>
      </c>
      <c r="D8">
        <v>-3.1466666666666665</v>
      </c>
      <c r="E8">
        <v>-1.01</v>
      </c>
      <c r="F8">
        <v>-1.2966666666666666</v>
      </c>
      <c r="G8">
        <v>-4.2766666666666673</v>
      </c>
      <c r="I8" t="b">
        <f t="shared" si="1"/>
        <v>0</v>
      </c>
      <c r="J8" t="b">
        <f t="shared" si="0"/>
        <v>0</v>
      </c>
      <c r="K8">
        <f t="shared" si="0"/>
        <v>-3.1466666666666665</v>
      </c>
      <c r="L8">
        <f t="shared" si="0"/>
        <v>-1.01</v>
      </c>
      <c r="M8">
        <f t="shared" si="0"/>
        <v>-1.2966666666666666</v>
      </c>
      <c r="N8">
        <f t="shared" si="0"/>
        <v>-4.2766666666666673</v>
      </c>
      <c r="P8" s="1">
        <v>0</v>
      </c>
      <c r="Q8" s="3">
        <v>-3.1466666666666665</v>
      </c>
      <c r="R8" s="1">
        <v>0</v>
      </c>
      <c r="S8" s="3">
        <v>-1.2966666666666666</v>
      </c>
      <c r="T8" s="3">
        <v>-4.2766666666666673</v>
      </c>
    </row>
    <row r="9" spans="1:20" x14ac:dyDescent="0.3">
      <c r="A9" t="s">
        <v>10</v>
      </c>
      <c r="B9">
        <v>0</v>
      </c>
      <c r="C9">
        <v>-2.77</v>
      </c>
      <c r="D9">
        <v>-2.6766666666666663</v>
      </c>
      <c r="E9">
        <v>-2.1633333333333336</v>
      </c>
      <c r="F9">
        <v>-2.2833333333333332</v>
      </c>
      <c r="G9">
        <v>-2.2066666666666666</v>
      </c>
      <c r="I9" t="b">
        <f t="shared" si="1"/>
        <v>0</v>
      </c>
      <c r="J9">
        <f t="shared" si="0"/>
        <v>-2.77</v>
      </c>
      <c r="K9">
        <f t="shared" si="0"/>
        <v>-2.6766666666666663</v>
      </c>
      <c r="L9">
        <f t="shared" si="0"/>
        <v>-2.1633333333333336</v>
      </c>
      <c r="M9">
        <f t="shared" si="0"/>
        <v>-2.2833333333333332</v>
      </c>
      <c r="N9">
        <f t="shared" si="0"/>
        <v>-2.2066666666666666</v>
      </c>
      <c r="P9" s="3">
        <v>-2.77</v>
      </c>
      <c r="Q9" s="3">
        <v>-2.6766666666666663</v>
      </c>
      <c r="R9" s="3">
        <v>-2.1633333333333336</v>
      </c>
      <c r="S9" s="3">
        <v>-2.2833333333333332</v>
      </c>
      <c r="T9" s="3">
        <v>-2.2066666666666666</v>
      </c>
    </row>
    <row r="10" spans="1:20" x14ac:dyDescent="0.3">
      <c r="A10" t="s">
        <v>11</v>
      </c>
      <c r="B10">
        <v>0</v>
      </c>
      <c r="C10">
        <v>-9.26</v>
      </c>
      <c r="D10">
        <v>-9.7133333333333329</v>
      </c>
      <c r="E10">
        <v>-10.483333333333333</v>
      </c>
      <c r="F10">
        <v>-11.49</v>
      </c>
      <c r="G10">
        <v>-10.033333333333333</v>
      </c>
      <c r="I10" t="b">
        <f t="shared" si="1"/>
        <v>0</v>
      </c>
      <c r="J10">
        <f t="shared" si="0"/>
        <v>-9.26</v>
      </c>
      <c r="K10">
        <f t="shared" si="0"/>
        <v>-9.7133333333333329</v>
      </c>
      <c r="L10">
        <f t="shared" si="0"/>
        <v>-10.483333333333333</v>
      </c>
      <c r="M10">
        <f t="shared" si="0"/>
        <v>-11.49</v>
      </c>
      <c r="N10">
        <f t="shared" si="0"/>
        <v>-10.033333333333333</v>
      </c>
      <c r="P10" s="3">
        <v>-9.26</v>
      </c>
      <c r="Q10" s="3">
        <v>-9.7133333333333329</v>
      </c>
      <c r="R10" s="3">
        <v>-10.483333333333333</v>
      </c>
      <c r="S10" s="3">
        <v>-11.49</v>
      </c>
      <c r="T10" s="3">
        <v>-10.033333333333333</v>
      </c>
    </row>
    <row r="11" spans="1:20" x14ac:dyDescent="0.3">
      <c r="A11" t="s">
        <v>8</v>
      </c>
      <c r="B11">
        <v>0</v>
      </c>
      <c r="C11">
        <v>-3.2633333333333332</v>
      </c>
      <c r="D11">
        <v>-2.52</v>
      </c>
      <c r="E11">
        <v>-2.706666666666667</v>
      </c>
      <c r="F11">
        <v>-2.5833333333333335</v>
      </c>
      <c r="G11">
        <v>-1.4166666666666667</v>
      </c>
      <c r="I11" t="b">
        <f t="shared" si="1"/>
        <v>0</v>
      </c>
      <c r="J11">
        <f t="shared" si="0"/>
        <v>-3.2633333333333332</v>
      </c>
      <c r="K11">
        <f t="shared" si="0"/>
        <v>-2.52</v>
      </c>
      <c r="L11">
        <f t="shared" si="0"/>
        <v>-2.706666666666667</v>
      </c>
      <c r="M11">
        <f t="shared" si="0"/>
        <v>-2.5833333333333335</v>
      </c>
      <c r="N11">
        <f t="shared" si="0"/>
        <v>-1.4166666666666667</v>
      </c>
      <c r="P11" s="3">
        <v>-3.2633333333333332</v>
      </c>
      <c r="Q11" s="3">
        <v>-2.52</v>
      </c>
      <c r="R11" s="3">
        <v>-2.706666666666667</v>
      </c>
      <c r="S11" s="3">
        <v>-2.5833333333333335</v>
      </c>
      <c r="T11" s="3">
        <v>-1.4166666666666667</v>
      </c>
    </row>
    <row r="12" spans="1:20" x14ac:dyDescent="0.3">
      <c r="A12" t="s">
        <v>9</v>
      </c>
      <c r="B12">
        <v>0</v>
      </c>
      <c r="C12">
        <v>-15.273333333333333</v>
      </c>
      <c r="D12">
        <v>-5.3933333333333335</v>
      </c>
      <c r="E12">
        <v>-4.9533333333333331</v>
      </c>
      <c r="F12">
        <v>-5.3966666666666674</v>
      </c>
      <c r="G12">
        <v>-6.9833333333333343</v>
      </c>
      <c r="I12" t="b">
        <f t="shared" si="1"/>
        <v>0</v>
      </c>
      <c r="J12">
        <f t="shared" si="0"/>
        <v>-15.273333333333333</v>
      </c>
      <c r="K12">
        <f t="shared" si="0"/>
        <v>-5.3933333333333335</v>
      </c>
      <c r="L12">
        <f t="shared" si="0"/>
        <v>-4.9533333333333331</v>
      </c>
      <c r="M12">
        <f t="shared" si="0"/>
        <v>-5.3966666666666674</v>
      </c>
      <c r="N12">
        <f t="shared" si="0"/>
        <v>-6.9833333333333343</v>
      </c>
      <c r="P12" s="3">
        <v>-15.273333333333333</v>
      </c>
      <c r="Q12" s="3">
        <v>-5.3933333333333335</v>
      </c>
      <c r="R12" s="3">
        <v>-4.9533333333333331</v>
      </c>
      <c r="S12" s="3">
        <v>-5.3966666666666674</v>
      </c>
      <c r="T12" s="3">
        <v>-6.9833333333333343</v>
      </c>
    </row>
    <row r="13" spans="1:20" x14ac:dyDescent="0.3">
      <c r="A13" t="s">
        <v>12</v>
      </c>
      <c r="B13">
        <v>0</v>
      </c>
      <c r="C13">
        <v>-12.446666666666665</v>
      </c>
      <c r="D13">
        <v>2.6366666666666663</v>
      </c>
      <c r="E13">
        <v>2.7966666666666669</v>
      </c>
      <c r="F13">
        <v>4.7866666666666662</v>
      </c>
      <c r="G13">
        <v>4.0566666666666666</v>
      </c>
      <c r="I13" t="b">
        <f t="shared" si="1"/>
        <v>0</v>
      </c>
      <c r="J13">
        <f t="shared" si="0"/>
        <v>-12.446666666666665</v>
      </c>
      <c r="K13">
        <f t="shared" si="0"/>
        <v>2.6366666666666663</v>
      </c>
      <c r="L13">
        <f t="shared" si="0"/>
        <v>2.7966666666666669</v>
      </c>
      <c r="M13">
        <f t="shared" si="0"/>
        <v>4.7866666666666662</v>
      </c>
      <c r="N13">
        <f t="shared" si="0"/>
        <v>4.0566666666666666</v>
      </c>
      <c r="P13" s="3">
        <v>-12.446666666666665</v>
      </c>
      <c r="Q13" s="3">
        <v>2.6366666666666663</v>
      </c>
      <c r="R13" s="3">
        <v>2.7966666666666669</v>
      </c>
      <c r="S13" s="3">
        <v>4.7866666666666662</v>
      </c>
      <c r="T13" s="3">
        <v>4.0566666666666666</v>
      </c>
    </row>
    <row r="14" spans="1:20" x14ac:dyDescent="0.3">
      <c r="A14" t="s">
        <v>13</v>
      </c>
      <c r="B14">
        <v>0</v>
      </c>
      <c r="C14">
        <v>-4.7366666666666672</v>
      </c>
      <c r="D14">
        <v>-8.3333333333333329E-2</v>
      </c>
      <c r="E14">
        <v>-0.83333333333333337</v>
      </c>
      <c r="F14">
        <v>-2.0966666666666662</v>
      </c>
      <c r="G14">
        <v>-3.1</v>
      </c>
      <c r="I14" t="b">
        <f>IF(B14&gt;0.584,B14,IF(B14&lt;-0.584,B14))</f>
        <v>0</v>
      </c>
      <c r="J14">
        <f t="shared" si="0"/>
        <v>-4.7366666666666672</v>
      </c>
      <c r="K14" t="b">
        <f t="shared" si="0"/>
        <v>0</v>
      </c>
      <c r="L14">
        <f t="shared" si="0"/>
        <v>-0.83333333333333337</v>
      </c>
      <c r="M14">
        <f t="shared" si="0"/>
        <v>-2.0966666666666662</v>
      </c>
      <c r="N14">
        <f t="shared" si="0"/>
        <v>-3.1</v>
      </c>
      <c r="P14" s="3">
        <v>-4.7366666666666672</v>
      </c>
      <c r="Q14" s="1">
        <v>0</v>
      </c>
      <c r="R14" s="3">
        <v>-0.83333333333333337</v>
      </c>
      <c r="S14" s="3">
        <v>-2.0966666666666662</v>
      </c>
      <c r="T14" s="3">
        <v>-3.1</v>
      </c>
    </row>
    <row r="15" spans="1:20" x14ac:dyDescent="0.3">
      <c r="A15" t="s">
        <v>14</v>
      </c>
      <c r="B15">
        <v>0</v>
      </c>
      <c r="C15">
        <v>-1.4633333333333332</v>
      </c>
      <c r="D15">
        <v>2.3933333333333331</v>
      </c>
      <c r="E15">
        <v>3.25</v>
      </c>
      <c r="F15">
        <v>3.8733333333333335</v>
      </c>
      <c r="G15">
        <v>2.4266666666666667</v>
      </c>
      <c r="I15" t="b">
        <f t="shared" ref="I15:N21" si="2">IF(B15&gt;0.584,B15,IF(B15&lt;-0.584,B15))</f>
        <v>0</v>
      </c>
      <c r="J15">
        <f t="shared" si="0"/>
        <v>-1.4633333333333332</v>
      </c>
      <c r="K15">
        <f>IF(D15&gt;0.584,D15,IF(D15&lt;-0.584,D15))</f>
        <v>2.3933333333333331</v>
      </c>
      <c r="L15">
        <f t="shared" si="0"/>
        <v>3.25</v>
      </c>
      <c r="M15">
        <f t="shared" si="0"/>
        <v>3.8733333333333335</v>
      </c>
      <c r="N15">
        <f t="shared" si="0"/>
        <v>2.4266666666666667</v>
      </c>
      <c r="P15" s="1">
        <v>0</v>
      </c>
      <c r="Q15" s="3">
        <v>2.3933333333333331</v>
      </c>
      <c r="R15" s="3">
        <v>3.25</v>
      </c>
      <c r="S15" s="3">
        <v>3.8733333333333335</v>
      </c>
      <c r="T15" s="3">
        <v>2.4266666666666667</v>
      </c>
    </row>
    <row r="16" spans="1:20" x14ac:dyDescent="0.3">
      <c r="A16" t="s">
        <v>15</v>
      </c>
      <c r="B16">
        <v>0</v>
      </c>
      <c r="C16">
        <v>-7.2399999999999993</v>
      </c>
      <c r="D16">
        <v>0.39999999999999997</v>
      </c>
      <c r="E16">
        <v>0.6</v>
      </c>
      <c r="F16">
        <v>1.54</v>
      </c>
      <c r="G16">
        <v>1.9100000000000001</v>
      </c>
      <c r="I16" t="b">
        <f t="shared" si="2"/>
        <v>0</v>
      </c>
      <c r="J16">
        <f t="shared" si="0"/>
        <v>-7.2399999999999993</v>
      </c>
      <c r="K16" t="b">
        <f t="shared" si="0"/>
        <v>0</v>
      </c>
      <c r="L16">
        <f t="shared" si="0"/>
        <v>0.6</v>
      </c>
      <c r="M16">
        <f t="shared" si="0"/>
        <v>1.54</v>
      </c>
      <c r="N16">
        <f t="shared" si="0"/>
        <v>1.9100000000000001</v>
      </c>
      <c r="P16" s="3">
        <v>-7.2399999999999993</v>
      </c>
      <c r="Q16" s="1">
        <v>0</v>
      </c>
      <c r="R16" s="1">
        <v>0</v>
      </c>
      <c r="S16" s="3">
        <v>1.54</v>
      </c>
      <c r="T16" s="3">
        <v>1.9100000000000001</v>
      </c>
    </row>
    <row r="17" spans="1:20" x14ac:dyDescent="0.3">
      <c r="A17" t="s">
        <v>16</v>
      </c>
      <c r="B17">
        <v>0</v>
      </c>
      <c r="C17">
        <v>-7.0966666666666667</v>
      </c>
      <c r="D17">
        <v>-3.9666666666666663</v>
      </c>
      <c r="E17">
        <v>-4.2166666666666668</v>
      </c>
      <c r="F17">
        <v>-7.123333333333334</v>
      </c>
      <c r="G17">
        <v>-4.6033333333333326</v>
      </c>
      <c r="I17" t="b">
        <f t="shared" si="2"/>
        <v>0</v>
      </c>
      <c r="J17">
        <f t="shared" si="0"/>
        <v>-7.0966666666666667</v>
      </c>
      <c r="K17">
        <f t="shared" si="0"/>
        <v>-3.9666666666666663</v>
      </c>
      <c r="L17">
        <f t="shared" si="0"/>
        <v>-4.2166666666666668</v>
      </c>
      <c r="M17">
        <f t="shared" si="0"/>
        <v>-7.123333333333334</v>
      </c>
      <c r="N17">
        <f t="shared" si="0"/>
        <v>-4.6033333333333326</v>
      </c>
      <c r="P17" s="3">
        <v>-7.0966666666666667</v>
      </c>
      <c r="Q17" s="3">
        <v>-3.9666666666666663</v>
      </c>
      <c r="R17" s="3">
        <v>-4.2166666666666668</v>
      </c>
      <c r="S17" s="3">
        <v>-7.123333333333334</v>
      </c>
      <c r="T17" s="3">
        <v>-4.6033333333333326</v>
      </c>
    </row>
    <row r="18" spans="1:20" x14ac:dyDescent="0.3">
      <c r="A18" t="s">
        <v>17</v>
      </c>
      <c r="B18">
        <v>0</v>
      </c>
      <c r="C18">
        <v>-2.4300000000000002</v>
      </c>
      <c r="D18">
        <v>-0.64666666666666661</v>
      </c>
      <c r="E18">
        <v>-0.25333333333333335</v>
      </c>
      <c r="F18">
        <v>0.34333333333333332</v>
      </c>
      <c r="G18">
        <v>0.71666666666666667</v>
      </c>
      <c r="I18" t="b">
        <f t="shared" si="2"/>
        <v>0</v>
      </c>
      <c r="J18">
        <f t="shared" si="0"/>
        <v>-2.4300000000000002</v>
      </c>
      <c r="K18">
        <f t="shared" si="0"/>
        <v>-0.64666666666666661</v>
      </c>
      <c r="L18" t="b">
        <f t="shared" si="0"/>
        <v>0</v>
      </c>
      <c r="M18" t="b">
        <f t="shared" si="0"/>
        <v>0</v>
      </c>
      <c r="N18">
        <f t="shared" si="0"/>
        <v>0.71666666666666667</v>
      </c>
      <c r="P18" s="3">
        <v>-2.4300000000000002</v>
      </c>
      <c r="Q18" s="1">
        <v>0</v>
      </c>
      <c r="R18" s="1">
        <v>0</v>
      </c>
      <c r="S18" s="1">
        <v>0</v>
      </c>
      <c r="T18" s="3">
        <v>0.71666666666666667</v>
      </c>
    </row>
    <row r="19" spans="1:20" x14ac:dyDescent="0.3">
      <c r="A19" t="s">
        <v>18</v>
      </c>
      <c r="B19">
        <v>0</v>
      </c>
      <c r="C19">
        <v>-5.0733333333333333</v>
      </c>
      <c r="D19">
        <v>-1.8933333333333333</v>
      </c>
      <c r="E19">
        <v>-2.7966666666666669</v>
      </c>
      <c r="F19">
        <v>-2.8033333333333332</v>
      </c>
      <c r="G19">
        <v>-3.543333333333333</v>
      </c>
      <c r="I19" t="b">
        <f t="shared" si="2"/>
        <v>0</v>
      </c>
      <c r="J19">
        <f t="shared" si="2"/>
        <v>-5.0733333333333333</v>
      </c>
      <c r="K19">
        <f t="shared" si="2"/>
        <v>-1.8933333333333333</v>
      </c>
      <c r="L19">
        <f t="shared" si="2"/>
        <v>-2.7966666666666669</v>
      </c>
      <c r="M19">
        <f t="shared" si="2"/>
        <v>-2.8033333333333332</v>
      </c>
      <c r="N19">
        <f t="shared" si="2"/>
        <v>-3.543333333333333</v>
      </c>
      <c r="P19" s="3">
        <v>-5.0733333333333333</v>
      </c>
      <c r="Q19" s="3">
        <v>-1.8933333333333333</v>
      </c>
      <c r="R19" s="3">
        <v>-2.7966666666666669</v>
      </c>
      <c r="S19" s="3">
        <v>-2.8033333333333332</v>
      </c>
      <c r="T19" s="3">
        <v>-3.543333333333333</v>
      </c>
    </row>
    <row r="20" spans="1:20" x14ac:dyDescent="0.3">
      <c r="A20" t="s">
        <v>7</v>
      </c>
      <c r="B20">
        <v>0</v>
      </c>
      <c r="C20">
        <v>-6.0000000000000019E-2</v>
      </c>
      <c r="D20">
        <v>-2.2266666666666666</v>
      </c>
      <c r="E20">
        <v>-1.8266666666666664</v>
      </c>
      <c r="F20">
        <v>-2.2899999999999996</v>
      </c>
      <c r="G20">
        <v>-1.66</v>
      </c>
      <c r="I20" t="b">
        <f t="shared" si="2"/>
        <v>0</v>
      </c>
      <c r="J20" t="b">
        <f t="shared" si="2"/>
        <v>0</v>
      </c>
      <c r="K20">
        <f t="shared" si="2"/>
        <v>-2.2266666666666666</v>
      </c>
      <c r="L20">
        <f t="shared" si="2"/>
        <v>-1.8266666666666664</v>
      </c>
      <c r="M20">
        <f t="shared" si="2"/>
        <v>-2.2899999999999996</v>
      </c>
      <c r="N20">
        <f t="shared" si="2"/>
        <v>-1.66</v>
      </c>
      <c r="P20" s="1">
        <v>0</v>
      </c>
      <c r="Q20" s="3">
        <v>-2.2266666666666666</v>
      </c>
      <c r="R20" s="3">
        <v>-1.8266666666666664</v>
      </c>
      <c r="S20" s="3">
        <v>-2.2899999999999996</v>
      </c>
      <c r="T20" s="3">
        <v>-1.66</v>
      </c>
    </row>
    <row r="21" spans="1:20" x14ac:dyDescent="0.3">
      <c r="A21" t="s">
        <v>19</v>
      </c>
      <c r="B21">
        <v>0</v>
      </c>
      <c r="C21">
        <v>-4.5533333333333337</v>
      </c>
      <c r="D21">
        <v>-4.1966666666666663</v>
      </c>
      <c r="E21">
        <v>-3.7633333333333332</v>
      </c>
      <c r="F21">
        <v>-1.9633333333333336</v>
      </c>
      <c r="G21">
        <v>-4.59</v>
      </c>
      <c r="I21" t="b">
        <f t="shared" si="2"/>
        <v>0</v>
      </c>
      <c r="J21">
        <f t="shared" si="2"/>
        <v>-4.5533333333333337</v>
      </c>
      <c r="K21">
        <f t="shared" si="2"/>
        <v>-4.1966666666666663</v>
      </c>
      <c r="L21">
        <f t="shared" si="2"/>
        <v>-3.7633333333333332</v>
      </c>
      <c r="M21">
        <f t="shared" si="2"/>
        <v>-1.9633333333333336</v>
      </c>
      <c r="N21">
        <f t="shared" si="2"/>
        <v>-4.59</v>
      </c>
      <c r="P21" s="3">
        <v>-4.5533333333333337</v>
      </c>
      <c r="Q21" s="3">
        <v>-4.1966666666666663</v>
      </c>
      <c r="R21" s="3">
        <v>-3.7633333333333332</v>
      </c>
      <c r="S21" s="3">
        <v>-1.9633333333333336</v>
      </c>
      <c r="T21" s="3">
        <v>-4.59</v>
      </c>
    </row>
  </sheetData>
  <mergeCells count="3">
    <mergeCell ref="B1:G1"/>
    <mergeCell ref="I1:N1"/>
    <mergeCell ref="P1:T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T21"/>
  <sheetViews>
    <sheetView workbookViewId="0">
      <selection activeCell="A2" sqref="A2"/>
    </sheetView>
  </sheetViews>
  <sheetFormatPr defaultRowHeight="14.4" x14ac:dyDescent="0.3"/>
  <sheetData>
    <row r="1" spans="1:20" s="1" customFormat="1" x14ac:dyDescent="0.3">
      <c r="B1" s="48" t="s">
        <v>141</v>
      </c>
      <c r="C1" s="48"/>
      <c r="D1" s="48"/>
      <c r="E1" s="48"/>
      <c r="F1" s="48"/>
      <c r="G1" s="48"/>
      <c r="I1" s="48" t="s">
        <v>150</v>
      </c>
      <c r="J1" s="48"/>
      <c r="K1" s="48"/>
      <c r="L1" s="48"/>
      <c r="M1" s="48"/>
      <c r="N1" s="48"/>
      <c r="P1" s="48" t="s">
        <v>135</v>
      </c>
      <c r="Q1" s="48"/>
      <c r="R1" s="48"/>
      <c r="S1" s="48"/>
      <c r="T1" s="48"/>
    </row>
    <row r="2" spans="1:20" ht="18" x14ac:dyDescent="0.3">
      <c r="A2" s="1" t="s">
        <v>134</v>
      </c>
      <c r="B2" s="14" t="s">
        <v>4</v>
      </c>
      <c r="C2" s="15" t="s">
        <v>22</v>
      </c>
      <c r="D2" s="15" t="s">
        <v>137</v>
      </c>
      <c r="E2" s="15" t="s">
        <v>138</v>
      </c>
      <c r="F2" s="15" t="s">
        <v>139</v>
      </c>
      <c r="G2" s="15" t="s">
        <v>140</v>
      </c>
      <c r="I2" s="14" t="s">
        <v>4</v>
      </c>
      <c r="J2" s="15" t="s">
        <v>22</v>
      </c>
      <c r="K2" s="15" t="s">
        <v>137</v>
      </c>
      <c r="L2" s="15" t="s">
        <v>138</v>
      </c>
      <c r="M2" s="15" t="s">
        <v>139</v>
      </c>
      <c r="N2" s="15" t="s">
        <v>140</v>
      </c>
      <c r="P2" s="15" t="s">
        <v>22</v>
      </c>
      <c r="Q2" s="15" t="s">
        <v>137</v>
      </c>
      <c r="R2" s="15" t="s">
        <v>138</v>
      </c>
      <c r="S2" s="15" t="s">
        <v>139</v>
      </c>
      <c r="T2" s="15" t="s">
        <v>140</v>
      </c>
    </row>
    <row r="3" spans="1:20" x14ac:dyDescent="0.3">
      <c r="A3" t="s">
        <v>0</v>
      </c>
      <c r="B3">
        <v>0</v>
      </c>
      <c r="C3">
        <v>-14.63</v>
      </c>
      <c r="D3">
        <v>-2.1999999999999997</v>
      </c>
      <c r="E3">
        <v>1.4933333333333332</v>
      </c>
      <c r="F3">
        <v>-3.42</v>
      </c>
      <c r="G3">
        <v>-4.5333333333333332</v>
      </c>
      <c r="I3" t="b">
        <f>IF(B3&gt;0.584,B3,IF(B3&lt;-0.584,B3))</f>
        <v>0</v>
      </c>
      <c r="J3">
        <f t="shared" ref="J3:N18" si="0">IF(C3&gt;0.584,C3,IF(C3&lt;-0.584,C3))</f>
        <v>-14.63</v>
      </c>
      <c r="K3">
        <f t="shared" si="0"/>
        <v>-2.1999999999999997</v>
      </c>
      <c r="L3">
        <f t="shared" si="0"/>
        <v>1.4933333333333332</v>
      </c>
      <c r="M3">
        <f t="shared" si="0"/>
        <v>-3.42</v>
      </c>
      <c r="N3">
        <f t="shared" si="0"/>
        <v>-4.5333333333333332</v>
      </c>
      <c r="P3" s="3">
        <v>-14.63</v>
      </c>
      <c r="Q3" s="3">
        <v>-2.1999999999999997</v>
      </c>
      <c r="R3" s="3">
        <v>1.4933333333333332</v>
      </c>
      <c r="S3" s="3">
        <v>-3.42</v>
      </c>
      <c r="T3" s="3">
        <v>-4.5333333333333332</v>
      </c>
    </row>
    <row r="4" spans="1:20" x14ac:dyDescent="0.3">
      <c r="A4" t="s">
        <v>5</v>
      </c>
      <c r="B4">
        <v>0</v>
      </c>
      <c r="C4">
        <v>-7.98</v>
      </c>
      <c r="D4">
        <v>-2.9733333333333332</v>
      </c>
      <c r="E4">
        <v>-0.40666666666666668</v>
      </c>
      <c r="F4">
        <v>-2.9299999999999997</v>
      </c>
      <c r="G4">
        <v>-5.623333333333334</v>
      </c>
      <c r="I4" t="b">
        <f t="shared" ref="I4:I13" si="1">IF(B4&gt;0.584,B4,IF(B4&lt;-0.584,B4))</f>
        <v>0</v>
      </c>
      <c r="J4">
        <f t="shared" si="0"/>
        <v>-7.98</v>
      </c>
      <c r="K4">
        <f t="shared" si="0"/>
        <v>-2.9733333333333332</v>
      </c>
      <c r="L4" t="b">
        <f t="shared" si="0"/>
        <v>0</v>
      </c>
      <c r="M4">
        <f t="shared" si="0"/>
        <v>-2.9299999999999997</v>
      </c>
      <c r="N4">
        <f t="shared" si="0"/>
        <v>-5.623333333333334</v>
      </c>
      <c r="P4" s="3">
        <v>-7.98</v>
      </c>
      <c r="Q4" s="3">
        <v>-2.9733333333333332</v>
      </c>
      <c r="R4" s="1">
        <v>0</v>
      </c>
      <c r="S4" s="3">
        <v>-2.9299999999999997</v>
      </c>
      <c r="T4" s="3">
        <v>-5.623333333333334</v>
      </c>
    </row>
    <row r="5" spans="1:20" x14ac:dyDescent="0.3">
      <c r="A5" t="s">
        <v>6</v>
      </c>
      <c r="B5">
        <v>0</v>
      </c>
      <c r="C5">
        <v>-7.6099999999999994</v>
      </c>
      <c r="D5">
        <v>-2.5133333333333336</v>
      </c>
      <c r="E5">
        <v>-3.22</v>
      </c>
      <c r="F5">
        <v>-3.6366666666666667</v>
      </c>
      <c r="G5">
        <v>-4.1100000000000003</v>
      </c>
      <c r="I5" t="b">
        <f t="shared" si="1"/>
        <v>0</v>
      </c>
      <c r="J5">
        <f t="shared" si="0"/>
        <v>-7.6099999999999994</v>
      </c>
      <c r="K5">
        <f t="shared" si="0"/>
        <v>-2.5133333333333336</v>
      </c>
      <c r="L5">
        <f t="shared" si="0"/>
        <v>-3.22</v>
      </c>
      <c r="M5">
        <f t="shared" si="0"/>
        <v>-3.6366666666666667</v>
      </c>
      <c r="N5">
        <f t="shared" si="0"/>
        <v>-4.1100000000000003</v>
      </c>
      <c r="P5" s="3">
        <v>-7.6099999999999994</v>
      </c>
      <c r="Q5" s="3">
        <v>-2.5133333333333336</v>
      </c>
      <c r="R5" s="3">
        <v>-3.22</v>
      </c>
      <c r="S5" s="3">
        <v>-3.6366666666666667</v>
      </c>
      <c r="T5" s="3">
        <v>-4.1100000000000003</v>
      </c>
    </row>
    <row r="6" spans="1:20" x14ac:dyDescent="0.3">
      <c r="A6" t="s">
        <v>38</v>
      </c>
      <c r="B6">
        <v>0</v>
      </c>
      <c r="C6">
        <v>-2.7699999999999996</v>
      </c>
      <c r="D6">
        <v>-1.9966666666666668</v>
      </c>
      <c r="E6">
        <v>-3.4266666666666663</v>
      </c>
      <c r="F6">
        <v>-4.75</v>
      </c>
      <c r="G6">
        <v>-2.4</v>
      </c>
      <c r="I6" t="b">
        <f t="shared" si="1"/>
        <v>0</v>
      </c>
      <c r="J6">
        <f t="shared" si="0"/>
        <v>-2.7699999999999996</v>
      </c>
      <c r="K6">
        <f t="shared" si="0"/>
        <v>-1.9966666666666668</v>
      </c>
      <c r="L6">
        <f t="shared" si="0"/>
        <v>-3.4266666666666663</v>
      </c>
      <c r="M6">
        <f t="shared" si="0"/>
        <v>-4.75</v>
      </c>
      <c r="N6">
        <f t="shared" si="0"/>
        <v>-2.4</v>
      </c>
      <c r="P6" s="3">
        <v>-2.7699999999999996</v>
      </c>
      <c r="Q6" s="3">
        <v>-1.9966666666666668</v>
      </c>
      <c r="R6" s="3">
        <v>-3.4266666666666663</v>
      </c>
      <c r="S6" s="3">
        <v>-4.75</v>
      </c>
      <c r="T6" s="3">
        <v>-2.4</v>
      </c>
    </row>
    <row r="7" spans="1:20" x14ac:dyDescent="0.3">
      <c r="A7" t="s">
        <v>39</v>
      </c>
      <c r="B7">
        <v>0</v>
      </c>
      <c r="C7">
        <v>-6.31</v>
      </c>
      <c r="D7">
        <v>-1.1033333333333333</v>
      </c>
      <c r="E7">
        <v>-1.3133333333333332</v>
      </c>
      <c r="F7">
        <v>-4.1999999999999993</v>
      </c>
      <c r="G7">
        <v>-3.3633333333333333</v>
      </c>
      <c r="I7" t="b">
        <f t="shared" si="1"/>
        <v>0</v>
      </c>
      <c r="J7">
        <f t="shared" si="0"/>
        <v>-6.31</v>
      </c>
      <c r="K7">
        <f t="shared" si="0"/>
        <v>-1.1033333333333333</v>
      </c>
      <c r="L7">
        <f t="shared" si="0"/>
        <v>-1.3133333333333332</v>
      </c>
      <c r="M7">
        <f t="shared" si="0"/>
        <v>-4.1999999999999993</v>
      </c>
      <c r="N7">
        <f t="shared" si="0"/>
        <v>-3.3633333333333333</v>
      </c>
      <c r="P7" s="3">
        <v>-6.31</v>
      </c>
      <c r="Q7" s="3">
        <v>-1.1033333333333333</v>
      </c>
      <c r="R7" s="3">
        <v>-1.3133333333333332</v>
      </c>
      <c r="S7" s="3">
        <v>-4.1999999999999993</v>
      </c>
      <c r="T7" s="3">
        <v>-3.3633333333333333</v>
      </c>
    </row>
    <row r="8" spans="1:20" x14ac:dyDescent="0.3">
      <c r="A8" t="s">
        <v>40</v>
      </c>
      <c r="B8">
        <v>0</v>
      </c>
      <c r="C8">
        <v>-1.7666666666666666</v>
      </c>
      <c r="D8">
        <v>-1.7566666666666666</v>
      </c>
      <c r="E8">
        <v>1.8766666666666667</v>
      </c>
      <c r="F8">
        <v>2.4133333333333336</v>
      </c>
      <c r="G8">
        <v>3.1066666666666669</v>
      </c>
      <c r="I8" t="b">
        <f t="shared" si="1"/>
        <v>0</v>
      </c>
      <c r="J8">
        <f t="shared" si="0"/>
        <v>-1.7666666666666666</v>
      </c>
      <c r="K8">
        <f t="shared" si="0"/>
        <v>-1.7566666666666666</v>
      </c>
      <c r="L8">
        <f t="shared" si="0"/>
        <v>1.8766666666666667</v>
      </c>
      <c r="M8">
        <f t="shared" si="0"/>
        <v>2.4133333333333336</v>
      </c>
      <c r="N8">
        <f t="shared" si="0"/>
        <v>3.1066666666666669</v>
      </c>
      <c r="P8" s="3">
        <v>-1.7666666666666666</v>
      </c>
      <c r="Q8" s="3">
        <v>-1.7566666666666666</v>
      </c>
      <c r="R8" s="3">
        <v>1.8766666666666667</v>
      </c>
      <c r="S8" s="3">
        <v>2.4133333333333336</v>
      </c>
      <c r="T8" s="3">
        <v>3.1066666666666669</v>
      </c>
    </row>
    <row r="9" spans="1:20" x14ac:dyDescent="0.3">
      <c r="A9" t="s">
        <v>10</v>
      </c>
      <c r="B9">
        <v>0</v>
      </c>
      <c r="C9">
        <v>-9.4166666666666661</v>
      </c>
      <c r="D9">
        <v>-3.56</v>
      </c>
      <c r="E9">
        <v>-0.68</v>
      </c>
      <c r="F9">
        <v>-3.69</v>
      </c>
      <c r="G9">
        <v>-3.4166666666666665</v>
      </c>
      <c r="I9" t="b">
        <f t="shared" si="1"/>
        <v>0</v>
      </c>
      <c r="J9">
        <f t="shared" si="0"/>
        <v>-9.4166666666666661</v>
      </c>
      <c r="K9">
        <f t="shared" si="0"/>
        <v>-3.56</v>
      </c>
      <c r="L9">
        <f t="shared" si="0"/>
        <v>-0.68</v>
      </c>
      <c r="M9">
        <f t="shared" si="0"/>
        <v>-3.69</v>
      </c>
      <c r="N9">
        <f t="shared" si="0"/>
        <v>-3.4166666666666665</v>
      </c>
      <c r="P9" s="3">
        <v>-9.4166666666666661</v>
      </c>
      <c r="Q9" s="3">
        <v>-3.56</v>
      </c>
      <c r="R9" s="3">
        <v>-0.68</v>
      </c>
      <c r="S9" s="3">
        <v>-3.69</v>
      </c>
      <c r="T9" s="3">
        <v>-3.4166666666666665</v>
      </c>
    </row>
    <row r="10" spans="1:20" x14ac:dyDescent="0.3">
      <c r="A10" t="s">
        <v>11</v>
      </c>
      <c r="B10">
        <v>0</v>
      </c>
      <c r="C10">
        <v>-12.073333333333332</v>
      </c>
      <c r="D10">
        <v>-8.35</v>
      </c>
      <c r="E10">
        <v>-8.0066666666666659</v>
      </c>
      <c r="F10">
        <v>-12.020000000000001</v>
      </c>
      <c r="G10">
        <v>-6.3666666666666671</v>
      </c>
      <c r="I10" t="b">
        <f t="shared" si="1"/>
        <v>0</v>
      </c>
      <c r="J10">
        <f t="shared" si="0"/>
        <v>-12.073333333333332</v>
      </c>
      <c r="K10">
        <f t="shared" si="0"/>
        <v>-8.35</v>
      </c>
      <c r="L10">
        <f t="shared" si="0"/>
        <v>-8.0066666666666659</v>
      </c>
      <c r="M10">
        <f t="shared" si="0"/>
        <v>-12.020000000000001</v>
      </c>
      <c r="N10">
        <f t="shared" si="0"/>
        <v>-6.3666666666666671</v>
      </c>
      <c r="P10" s="3">
        <v>-12.073333333333332</v>
      </c>
      <c r="Q10" s="3">
        <v>-8.35</v>
      </c>
      <c r="R10" s="3">
        <v>-8.0066666666666659</v>
      </c>
      <c r="S10" s="3">
        <v>-12.020000000000001</v>
      </c>
      <c r="T10" s="3">
        <v>-6.3666666666666671</v>
      </c>
    </row>
    <row r="11" spans="1:20" x14ac:dyDescent="0.3">
      <c r="A11" t="s">
        <v>8</v>
      </c>
      <c r="B11">
        <v>0</v>
      </c>
      <c r="C11">
        <v>0.97000000000000008</v>
      </c>
      <c r="D11">
        <v>3.9433333333333334</v>
      </c>
      <c r="E11">
        <v>6.1266666666666678</v>
      </c>
      <c r="F11">
        <v>4.2399999999999993</v>
      </c>
      <c r="G11">
        <v>3.5</v>
      </c>
      <c r="I11" t="b">
        <f t="shared" si="1"/>
        <v>0</v>
      </c>
      <c r="J11">
        <f t="shared" si="0"/>
        <v>0.97000000000000008</v>
      </c>
      <c r="K11">
        <f t="shared" si="0"/>
        <v>3.9433333333333334</v>
      </c>
      <c r="L11">
        <f t="shared" si="0"/>
        <v>6.1266666666666678</v>
      </c>
      <c r="M11">
        <f t="shared" si="0"/>
        <v>4.2399999999999993</v>
      </c>
      <c r="N11">
        <f t="shared" si="0"/>
        <v>3.5</v>
      </c>
      <c r="P11" s="1">
        <v>0</v>
      </c>
      <c r="Q11" s="3">
        <v>3.9433333333333334</v>
      </c>
      <c r="R11" s="3">
        <v>6.1266666666666678</v>
      </c>
      <c r="S11" s="3">
        <v>4.2399999999999993</v>
      </c>
      <c r="T11" s="3">
        <v>3.5</v>
      </c>
    </row>
    <row r="12" spans="1:20" x14ac:dyDescent="0.3">
      <c r="A12" t="s">
        <v>9</v>
      </c>
      <c r="B12">
        <v>0</v>
      </c>
      <c r="C12">
        <v>-11.166666666666666</v>
      </c>
      <c r="D12">
        <v>-4.4899999999999993</v>
      </c>
      <c r="E12">
        <v>-3.52</v>
      </c>
      <c r="F12">
        <v>-4.7366666666666672</v>
      </c>
      <c r="G12">
        <v>-4.62</v>
      </c>
      <c r="I12" t="b">
        <f t="shared" si="1"/>
        <v>0</v>
      </c>
      <c r="J12">
        <f t="shared" si="0"/>
        <v>-11.166666666666666</v>
      </c>
      <c r="K12">
        <f t="shared" si="0"/>
        <v>-4.4899999999999993</v>
      </c>
      <c r="L12">
        <f t="shared" si="0"/>
        <v>-3.52</v>
      </c>
      <c r="M12">
        <f t="shared" si="0"/>
        <v>-4.7366666666666672</v>
      </c>
      <c r="N12">
        <f t="shared" si="0"/>
        <v>-4.62</v>
      </c>
      <c r="P12" s="3">
        <v>-11.166666666666666</v>
      </c>
      <c r="Q12" s="3">
        <v>-4.4899999999999993</v>
      </c>
      <c r="R12" s="3">
        <v>-3.52</v>
      </c>
      <c r="S12" s="3">
        <v>-4.7366666666666672</v>
      </c>
      <c r="T12" s="3">
        <v>-4.62</v>
      </c>
    </row>
    <row r="13" spans="1:20" x14ac:dyDescent="0.3">
      <c r="A13" t="s">
        <v>12</v>
      </c>
      <c r="B13">
        <v>0</v>
      </c>
      <c r="C13">
        <v>-12.096666666666666</v>
      </c>
      <c r="D13">
        <v>3.9633333333333334</v>
      </c>
      <c r="E13">
        <v>0.04</v>
      </c>
      <c r="F13">
        <v>4.4400000000000004</v>
      </c>
      <c r="G13">
        <v>0.76666666666666672</v>
      </c>
      <c r="I13" t="b">
        <f t="shared" si="1"/>
        <v>0</v>
      </c>
      <c r="J13">
        <f t="shared" si="0"/>
        <v>-12.096666666666666</v>
      </c>
      <c r="K13">
        <f t="shared" si="0"/>
        <v>3.9633333333333334</v>
      </c>
      <c r="L13" t="b">
        <f t="shared" si="0"/>
        <v>0</v>
      </c>
      <c r="M13">
        <f t="shared" si="0"/>
        <v>4.4400000000000004</v>
      </c>
      <c r="N13">
        <f t="shared" si="0"/>
        <v>0.76666666666666672</v>
      </c>
      <c r="P13" s="3">
        <v>-12.096666666666666</v>
      </c>
      <c r="Q13" s="3">
        <v>3.9633333333333334</v>
      </c>
      <c r="R13" s="1">
        <v>0</v>
      </c>
      <c r="S13" s="3">
        <v>4.4400000000000004</v>
      </c>
      <c r="T13" s="3">
        <v>0.76666666666666672</v>
      </c>
    </row>
    <row r="14" spans="1:20" x14ac:dyDescent="0.3">
      <c r="A14" t="s">
        <v>13</v>
      </c>
      <c r="B14">
        <v>0</v>
      </c>
      <c r="C14">
        <v>-7.1866666666666674</v>
      </c>
      <c r="D14">
        <v>2.52</v>
      </c>
      <c r="E14">
        <v>1.4066666666666665</v>
      </c>
      <c r="F14">
        <v>1.4566666666666663</v>
      </c>
      <c r="G14">
        <v>0.87333333333333341</v>
      </c>
      <c r="I14" t="b">
        <f>IF(B14&gt;0.584,B14,IF(B14&lt;-0.584,B14))</f>
        <v>0</v>
      </c>
      <c r="J14">
        <f t="shared" si="0"/>
        <v>-7.1866666666666674</v>
      </c>
      <c r="K14">
        <f t="shared" si="0"/>
        <v>2.52</v>
      </c>
      <c r="L14">
        <f t="shared" si="0"/>
        <v>1.4066666666666665</v>
      </c>
      <c r="M14">
        <f t="shared" si="0"/>
        <v>1.4566666666666663</v>
      </c>
      <c r="N14">
        <f t="shared" si="0"/>
        <v>0.87333333333333341</v>
      </c>
      <c r="P14" s="3">
        <v>-7.1866666666666674</v>
      </c>
      <c r="Q14" s="3">
        <v>2.52</v>
      </c>
      <c r="R14" s="3">
        <v>1.4066666666666665</v>
      </c>
      <c r="S14" s="3">
        <v>1.4566666666666663</v>
      </c>
      <c r="T14" s="1">
        <v>0</v>
      </c>
    </row>
    <row r="15" spans="1:20" x14ac:dyDescent="0.3">
      <c r="A15" t="s">
        <v>14</v>
      </c>
      <c r="B15">
        <v>0</v>
      </c>
      <c r="C15">
        <v>-9.44</v>
      </c>
      <c r="D15">
        <v>3.6466666666666665</v>
      </c>
      <c r="E15">
        <v>2.3966666666666665</v>
      </c>
      <c r="F15">
        <v>2.4766666666666666</v>
      </c>
      <c r="G15">
        <v>0.36000000000000004</v>
      </c>
      <c r="I15" t="b">
        <f t="shared" ref="I15:N21" si="2">IF(B15&gt;0.584,B15,IF(B15&lt;-0.584,B15))</f>
        <v>0</v>
      </c>
      <c r="J15">
        <f t="shared" si="0"/>
        <v>-9.44</v>
      </c>
      <c r="K15">
        <f>IF(D15&gt;0.584,D15,IF(D15&lt;-0.584,D15))</f>
        <v>3.6466666666666665</v>
      </c>
      <c r="L15">
        <f t="shared" si="0"/>
        <v>2.3966666666666665</v>
      </c>
      <c r="M15">
        <f t="shared" si="0"/>
        <v>2.4766666666666666</v>
      </c>
      <c r="N15" t="b">
        <f t="shared" si="0"/>
        <v>0</v>
      </c>
      <c r="P15" s="3">
        <v>-9.44</v>
      </c>
      <c r="Q15" s="3">
        <v>3.6466666666666665</v>
      </c>
      <c r="R15" s="3">
        <v>2.3966666666666665</v>
      </c>
      <c r="S15" s="3">
        <v>2.4766666666666666</v>
      </c>
      <c r="T15" s="1">
        <v>0</v>
      </c>
    </row>
    <row r="16" spans="1:20" x14ac:dyDescent="0.3">
      <c r="A16" t="s">
        <v>15</v>
      </c>
      <c r="B16">
        <v>0</v>
      </c>
      <c r="C16">
        <v>-8.4633333333333329</v>
      </c>
      <c r="D16">
        <v>3.9833333333333329</v>
      </c>
      <c r="E16">
        <v>2.6766666666666672</v>
      </c>
      <c r="F16">
        <v>3.9</v>
      </c>
      <c r="G16">
        <v>-0.93333333333333324</v>
      </c>
      <c r="I16" t="b">
        <f t="shared" si="2"/>
        <v>0</v>
      </c>
      <c r="J16">
        <f t="shared" si="0"/>
        <v>-8.4633333333333329</v>
      </c>
      <c r="K16">
        <f t="shared" si="0"/>
        <v>3.9833333333333329</v>
      </c>
      <c r="L16">
        <f t="shared" si="0"/>
        <v>2.6766666666666672</v>
      </c>
      <c r="M16">
        <f t="shared" si="0"/>
        <v>3.9</v>
      </c>
      <c r="N16">
        <f t="shared" si="0"/>
        <v>-0.93333333333333324</v>
      </c>
      <c r="P16" s="3">
        <v>-8.4633333333333329</v>
      </c>
      <c r="Q16" s="3">
        <v>3.9833333333333329</v>
      </c>
      <c r="R16" s="3">
        <v>2.6766666666666672</v>
      </c>
      <c r="S16" s="3">
        <v>3.9</v>
      </c>
      <c r="T16" s="3">
        <v>-0.93333333333333324</v>
      </c>
    </row>
    <row r="17" spans="1:20" x14ac:dyDescent="0.3">
      <c r="A17" t="s">
        <v>16</v>
      </c>
      <c r="B17">
        <v>0</v>
      </c>
      <c r="C17">
        <v>-5.4466666666666663</v>
      </c>
      <c r="D17">
        <v>-0.47</v>
      </c>
      <c r="E17">
        <v>-1.3966666666666665</v>
      </c>
      <c r="F17">
        <v>-4.09</v>
      </c>
      <c r="G17">
        <v>-4.84</v>
      </c>
      <c r="I17" t="b">
        <f t="shared" si="2"/>
        <v>0</v>
      </c>
      <c r="J17">
        <f t="shared" si="0"/>
        <v>-5.4466666666666663</v>
      </c>
      <c r="K17" t="b">
        <f t="shared" si="0"/>
        <v>0</v>
      </c>
      <c r="L17">
        <f t="shared" si="0"/>
        <v>-1.3966666666666665</v>
      </c>
      <c r="M17">
        <f t="shared" si="0"/>
        <v>-4.09</v>
      </c>
      <c r="N17">
        <f t="shared" si="0"/>
        <v>-4.84</v>
      </c>
      <c r="P17" s="3">
        <v>-5.4466666666666663</v>
      </c>
      <c r="Q17" s="1">
        <v>0</v>
      </c>
      <c r="R17" s="3">
        <v>-1.3966666666666665</v>
      </c>
      <c r="S17" s="3">
        <v>-4.09</v>
      </c>
      <c r="T17" s="3">
        <v>-4.84</v>
      </c>
    </row>
    <row r="18" spans="1:20" x14ac:dyDescent="0.3">
      <c r="A18" t="s">
        <v>17</v>
      </c>
      <c r="B18">
        <v>0</v>
      </c>
      <c r="C18">
        <v>-1.5966666666666667</v>
      </c>
      <c r="D18">
        <v>1.5533333333333335</v>
      </c>
      <c r="E18">
        <v>0.80333333333333334</v>
      </c>
      <c r="F18">
        <v>2.5400000000000005</v>
      </c>
      <c r="G18">
        <v>3.6666666666666702E-2</v>
      </c>
      <c r="I18" t="b">
        <f t="shared" si="2"/>
        <v>0</v>
      </c>
      <c r="J18">
        <f t="shared" si="0"/>
        <v>-1.5966666666666667</v>
      </c>
      <c r="K18">
        <f t="shared" si="0"/>
        <v>1.5533333333333335</v>
      </c>
      <c r="L18">
        <f t="shared" si="0"/>
        <v>0.80333333333333334</v>
      </c>
      <c r="M18">
        <f t="shared" si="0"/>
        <v>2.5400000000000005</v>
      </c>
      <c r="N18" t="b">
        <f t="shared" si="0"/>
        <v>0</v>
      </c>
      <c r="P18" s="3">
        <v>-1.5966666666666667</v>
      </c>
      <c r="Q18" s="1">
        <v>0</v>
      </c>
      <c r="R18" s="1">
        <v>0</v>
      </c>
      <c r="S18" s="3">
        <v>2.5400000000000005</v>
      </c>
      <c r="T18" s="1">
        <v>0</v>
      </c>
    </row>
    <row r="19" spans="1:20" x14ac:dyDescent="0.3">
      <c r="A19" t="s">
        <v>18</v>
      </c>
      <c r="B19">
        <v>0</v>
      </c>
      <c r="C19">
        <v>-5.72</v>
      </c>
      <c r="D19">
        <v>-0.77999999999999992</v>
      </c>
      <c r="E19">
        <v>-2.8266666666666667</v>
      </c>
      <c r="F19">
        <v>-1.5566666666666666</v>
      </c>
      <c r="G19">
        <v>-3.3866666666666667</v>
      </c>
      <c r="I19" t="b">
        <f t="shared" si="2"/>
        <v>0</v>
      </c>
      <c r="J19">
        <f t="shared" si="2"/>
        <v>-5.72</v>
      </c>
      <c r="K19">
        <f t="shared" si="2"/>
        <v>-0.77999999999999992</v>
      </c>
      <c r="L19">
        <f t="shared" si="2"/>
        <v>-2.8266666666666667</v>
      </c>
      <c r="M19">
        <f t="shared" si="2"/>
        <v>-1.5566666666666666</v>
      </c>
      <c r="N19">
        <f t="shared" si="2"/>
        <v>-3.3866666666666667</v>
      </c>
      <c r="P19" s="3">
        <v>-5.72</v>
      </c>
      <c r="Q19" s="1">
        <v>0</v>
      </c>
      <c r="R19" s="3">
        <v>-2.8266666666666667</v>
      </c>
      <c r="S19" s="3">
        <v>-1.5566666666666666</v>
      </c>
      <c r="T19" s="3">
        <v>-3.3866666666666667</v>
      </c>
    </row>
    <row r="20" spans="1:20" x14ac:dyDescent="0.3">
      <c r="A20" t="s">
        <v>7</v>
      </c>
      <c r="B20">
        <v>0</v>
      </c>
      <c r="C20">
        <v>-0.54666666666666663</v>
      </c>
      <c r="D20">
        <v>-0.94000000000000006</v>
      </c>
      <c r="E20">
        <v>-0.40333333333333332</v>
      </c>
      <c r="F20">
        <v>-2.1833333333333331</v>
      </c>
      <c r="G20">
        <v>-0.81333333333333335</v>
      </c>
      <c r="I20" t="b">
        <f t="shared" si="2"/>
        <v>0</v>
      </c>
      <c r="J20" t="b">
        <f t="shared" si="2"/>
        <v>0</v>
      </c>
      <c r="K20">
        <f t="shared" si="2"/>
        <v>-0.94000000000000006</v>
      </c>
      <c r="L20" t="b">
        <f t="shared" si="2"/>
        <v>0</v>
      </c>
      <c r="M20">
        <f t="shared" si="2"/>
        <v>-2.1833333333333331</v>
      </c>
      <c r="N20">
        <f t="shared" si="2"/>
        <v>-0.81333333333333335</v>
      </c>
      <c r="P20" s="1">
        <v>0</v>
      </c>
      <c r="Q20" s="1">
        <v>0</v>
      </c>
      <c r="R20" s="1">
        <v>0</v>
      </c>
      <c r="S20" s="3">
        <v>-2.1833333333333331</v>
      </c>
      <c r="T20" s="1">
        <v>0</v>
      </c>
    </row>
    <row r="21" spans="1:20" x14ac:dyDescent="0.3">
      <c r="A21" t="s">
        <v>19</v>
      </c>
      <c r="B21">
        <v>0</v>
      </c>
      <c r="C21">
        <v>-3.9466666666666668</v>
      </c>
      <c r="D21">
        <v>-4.5100000000000007</v>
      </c>
      <c r="E21">
        <v>-6.38</v>
      </c>
      <c r="F21">
        <v>-2.3666666666666667</v>
      </c>
      <c r="G21">
        <v>-2.8166666666666664</v>
      </c>
      <c r="I21" t="b">
        <f t="shared" si="2"/>
        <v>0</v>
      </c>
      <c r="J21">
        <f t="shared" si="2"/>
        <v>-3.9466666666666668</v>
      </c>
      <c r="K21">
        <f t="shared" si="2"/>
        <v>-4.5100000000000007</v>
      </c>
      <c r="L21">
        <f t="shared" si="2"/>
        <v>-6.38</v>
      </c>
      <c r="M21">
        <f t="shared" si="2"/>
        <v>-2.3666666666666667</v>
      </c>
      <c r="N21">
        <f t="shared" si="2"/>
        <v>-2.8166666666666664</v>
      </c>
      <c r="P21" s="3">
        <v>-3.9466666666666668</v>
      </c>
      <c r="Q21" s="3">
        <v>-4.5100000000000007</v>
      </c>
      <c r="R21" s="3">
        <v>-6.38</v>
      </c>
      <c r="S21" s="3">
        <v>-2.3666666666666667</v>
      </c>
      <c r="T21" s="3">
        <v>-2.8166666666666664</v>
      </c>
    </row>
  </sheetData>
  <mergeCells count="3">
    <mergeCell ref="B1:G1"/>
    <mergeCell ref="I1:N1"/>
    <mergeCell ref="P1:T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59"/>
  <sheetViews>
    <sheetView zoomScaleNormal="100" workbookViewId="0">
      <selection activeCell="M47" sqref="M47"/>
    </sheetView>
  </sheetViews>
  <sheetFormatPr defaultRowHeight="15.6" x14ac:dyDescent="0.3"/>
  <cols>
    <col min="1" max="1" width="12.5546875" style="24" customWidth="1"/>
    <col min="2" max="2" width="15.5546875" customWidth="1"/>
  </cols>
  <sheetData>
    <row r="1" spans="1:8" ht="31.2" x14ac:dyDescent="0.3">
      <c r="A1" s="22" t="s">
        <v>134</v>
      </c>
      <c r="B1" s="11" t="s">
        <v>136</v>
      </c>
      <c r="C1" s="49" t="s">
        <v>135</v>
      </c>
      <c r="D1" s="49"/>
      <c r="E1" s="49"/>
      <c r="F1" s="49"/>
      <c r="G1" s="49"/>
      <c r="H1" s="49"/>
    </row>
    <row r="2" spans="1:8" ht="18" x14ac:dyDescent="0.3">
      <c r="C2" s="14" t="s">
        <v>4</v>
      </c>
      <c r="D2" s="15" t="s">
        <v>22</v>
      </c>
      <c r="E2" s="15" t="s">
        <v>137</v>
      </c>
      <c r="F2" s="15" t="s">
        <v>138</v>
      </c>
      <c r="G2" s="15" t="s">
        <v>139</v>
      </c>
      <c r="H2" s="15" t="s">
        <v>140</v>
      </c>
    </row>
    <row r="3" spans="1:8" ht="14.4" x14ac:dyDescent="0.3">
      <c r="A3" s="50" t="s">
        <v>0</v>
      </c>
      <c r="B3" t="s">
        <v>1</v>
      </c>
      <c r="C3">
        <v>0</v>
      </c>
      <c r="D3">
        <v>-2.7833333333333332</v>
      </c>
      <c r="E3">
        <v>-1.5733333333333333</v>
      </c>
      <c r="F3">
        <v>2.1066666666666669</v>
      </c>
      <c r="G3">
        <v>-3.723333333333334</v>
      </c>
      <c r="H3">
        <v>-3.1433333333333331</v>
      </c>
    </row>
    <row r="4" spans="1:8" ht="14.4" x14ac:dyDescent="0.3">
      <c r="A4" s="50"/>
      <c r="B4" t="s">
        <v>27</v>
      </c>
      <c r="C4">
        <v>0</v>
      </c>
      <c r="D4">
        <v>-11.896666666666667</v>
      </c>
      <c r="E4">
        <v>0</v>
      </c>
      <c r="F4">
        <v>0</v>
      </c>
      <c r="G4">
        <v>-1.7933333333333332</v>
      </c>
      <c r="H4">
        <v>-4.1766666666666667</v>
      </c>
    </row>
    <row r="5" spans="1:8" ht="14.4" x14ac:dyDescent="0.3">
      <c r="A5" s="50"/>
      <c r="B5" t="s">
        <v>3</v>
      </c>
      <c r="C5">
        <v>0</v>
      </c>
      <c r="D5">
        <v>-14.63</v>
      </c>
      <c r="E5">
        <v>-2.1999999999999997</v>
      </c>
      <c r="F5">
        <v>1.4933333333333332</v>
      </c>
      <c r="G5">
        <v>-3.42</v>
      </c>
      <c r="H5">
        <v>-4.5333333333333332</v>
      </c>
    </row>
    <row r="6" spans="1:8" ht="14.4" x14ac:dyDescent="0.3">
      <c r="A6" s="50" t="s">
        <v>5</v>
      </c>
      <c r="B6" t="s">
        <v>1</v>
      </c>
      <c r="C6">
        <v>0</v>
      </c>
      <c r="D6">
        <v>-0.94666666666666666</v>
      </c>
      <c r="E6">
        <v>-2.4800000000000004</v>
      </c>
      <c r="F6">
        <v>-0.94333333333333336</v>
      </c>
      <c r="G6">
        <v>-3.02</v>
      </c>
      <c r="H6">
        <v>-4.4533333333333331</v>
      </c>
    </row>
    <row r="7" spans="1:8" ht="14.4" x14ac:dyDescent="0.3">
      <c r="A7" s="50"/>
      <c r="B7" t="s">
        <v>27</v>
      </c>
      <c r="C7">
        <v>0</v>
      </c>
      <c r="D7">
        <v>-3.9933333333333336</v>
      </c>
      <c r="E7">
        <v>-1.9533333333333331</v>
      </c>
      <c r="F7">
        <v>0</v>
      </c>
      <c r="G7">
        <v>-2.063333333333333</v>
      </c>
      <c r="H7">
        <v>-5.94</v>
      </c>
    </row>
    <row r="8" spans="1:8" ht="14.4" x14ac:dyDescent="0.3">
      <c r="A8" s="50"/>
      <c r="B8" t="s">
        <v>3</v>
      </c>
      <c r="C8">
        <v>0</v>
      </c>
      <c r="D8">
        <v>-7.98</v>
      </c>
      <c r="E8">
        <v>-2.9733333333333332</v>
      </c>
      <c r="F8">
        <v>0</v>
      </c>
      <c r="G8">
        <v>-2.9299999999999997</v>
      </c>
      <c r="H8">
        <v>-5.623333333333334</v>
      </c>
    </row>
    <row r="9" spans="1:8" ht="14.4" x14ac:dyDescent="0.3">
      <c r="A9" s="50" t="s">
        <v>6</v>
      </c>
      <c r="B9" t="s">
        <v>1</v>
      </c>
      <c r="C9">
        <v>0</v>
      </c>
      <c r="D9">
        <v>0</v>
      </c>
      <c r="E9">
        <v>-0.81333333333333335</v>
      </c>
      <c r="F9">
        <v>-1.7733333333333334</v>
      </c>
      <c r="G9">
        <v>-1.5966666666666667</v>
      </c>
      <c r="H9">
        <v>-1.9266666666666665</v>
      </c>
    </row>
    <row r="10" spans="1:8" ht="14.4" x14ac:dyDescent="0.3">
      <c r="A10" s="50"/>
      <c r="B10" t="s">
        <v>27</v>
      </c>
      <c r="C10">
        <v>0</v>
      </c>
      <c r="D10">
        <v>-6.5733333333333333</v>
      </c>
      <c r="E10">
        <v>-2.75</v>
      </c>
      <c r="F10">
        <v>-2.0666666666666664</v>
      </c>
      <c r="G10">
        <v>-3.6833333333333331</v>
      </c>
      <c r="H10">
        <v>-6.8966666666666656</v>
      </c>
    </row>
    <row r="11" spans="1:8" ht="14.4" x14ac:dyDescent="0.3">
      <c r="A11" s="50"/>
      <c r="B11" t="s">
        <v>3</v>
      </c>
      <c r="C11">
        <v>0</v>
      </c>
      <c r="D11">
        <v>-7.6099999999999994</v>
      </c>
      <c r="E11">
        <v>-2.5133333333333336</v>
      </c>
      <c r="F11">
        <v>-3.22</v>
      </c>
      <c r="G11">
        <v>-3.6366666666666667</v>
      </c>
      <c r="H11">
        <v>-4.1100000000000003</v>
      </c>
    </row>
    <row r="12" spans="1:8" ht="14.4" x14ac:dyDescent="0.3">
      <c r="A12" s="50" t="s">
        <v>38</v>
      </c>
      <c r="B12" t="s">
        <v>1</v>
      </c>
      <c r="C12">
        <v>0</v>
      </c>
      <c r="D12">
        <v>-1.9166666666666667</v>
      </c>
      <c r="E12">
        <v>-1.6966666666666665</v>
      </c>
      <c r="F12">
        <v>-1.6500000000000001</v>
      </c>
      <c r="G12">
        <v>-3.1966666666666668</v>
      </c>
      <c r="H12">
        <v>-2.936666666666667</v>
      </c>
    </row>
    <row r="13" spans="1:8" ht="14.4" x14ac:dyDescent="0.3">
      <c r="A13" s="50"/>
      <c r="B13" t="s">
        <v>27</v>
      </c>
      <c r="C13">
        <v>0</v>
      </c>
      <c r="D13">
        <v>-2.3800000000000003</v>
      </c>
      <c r="E13">
        <v>-1.28</v>
      </c>
      <c r="F13">
        <v>0</v>
      </c>
      <c r="G13">
        <v>-2.2666666666666671</v>
      </c>
      <c r="H13">
        <v>-5.7333333333333334</v>
      </c>
    </row>
    <row r="14" spans="1:8" ht="14.4" x14ac:dyDescent="0.3">
      <c r="A14" s="50"/>
      <c r="B14" t="s">
        <v>3</v>
      </c>
      <c r="C14">
        <v>0</v>
      </c>
      <c r="D14">
        <v>-2.7699999999999996</v>
      </c>
      <c r="E14">
        <v>-1.9966666666666668</v>
      </c>
      <c r="F14">
        <v>-3.4266666666666663</v>
      </c>
      <c r="G14">
        <v>-4.75</v>
      </c>
      <c r="H14">
        <v>-2.4</v>
      </c>
    </row>
    <row r="15" spans="1:8" ht="14.4" x14ac:dyDescent="0.3">
      <c r="A15" s="50" t="s">
        <v>39</v>
      </c>
      <c r="B15" t="s">
        <v>1</v>
      </c>
      <c r="C15">
        <v>0</v>
      </c>
      <c r="D15">
        <v>2.6566666666666667</v>
      </c>
      <c r="E15">
        <v>1.3433333333333335</v>
      </c>
      <c r="F15">
        <v>2.0100000000000002</v>
      </c>
      <c r="G15">
        <v>-0.69333333333333336</v>
      </c>
      <c r="H15">
        <v>0</v>
      </c>
    </row>
    <row r="16" spans="1:8" ht="14.4" x14ac:dyDescent="0.3">
      <c r="A16" s="50"/>
      <c r="B16" t="s">
        <v>27</v>
      </c>
      <c r="C16">
        <v>0</v>
      </c>
      <c r="D16">
        <v>-1.5200000000000002</v>
      </c>
      <c r="E16">
        <v>-2.6333333333333333</v>
      </c>
      <c r="F16">
        <v>-1.7266666666666666</v>
      </c>
      <c r="G16">
        <v>-2.2266666666666666</v>
      </c>
      <c r="H16">
        <v>-3.2766666666666668</v>
      </c>
    </row>
    <row r="17" spans="1:8" ht="14.4" x14ac:dyDescent="0.3">
      <c r="A17" s="50"/>
      <c r="B17" t="s">
        <v>3</v>
      </c>
      <c r="C17">
        <v>0</v>
      </c>
      <c r="D17">
        <v>-6.31</v>
      </c>
      <c r="E17">
        <v>-1.1033333333333333</v>
      </c>
      <c r="F17">
        <v>-1.3133333333333332</v>
      </c>
      <c r="G17">
        <v>-4.1999999999999993</v>
      </c>
      <c r="H17">
        <v>-3.3633333333333333</v>
      </c>
    </row>
    <row r="18" spans="1:8" ht="14.4" x14ac:dyDescent="0.3">
      <c r="A18" s="50" t="s">
        <v>40</v>
      </c>
      <c r="B18" t="s">
        <v>1</v>
      </c>
      <c r="C18">
        <v>0</v>
      </c>
      <c r="D18">
        <v>4.0733333333333333</v>
      </c>
      <c r="E18">
        <v>0</v>
      </c>
      <c r="F18">
        <v>1.9500000000000002</v>
      </c>
      <c r="G18">
        <v>-1.0266666666666666</v>
      </c>
      <c r="H18">
        <v>1.3966666666666665</v>
      </c>
    </row>
    <row r="19" spans="1:8" ht="14.4" x14ac:dyDescent="0.3">
      <c r="A19" s="50"/>
      <c r="B19" t="s">
        <v>27</v>
      </c>
      <c r="C19">
        <v>0</v>
      </c>
      <c r="D19">
        <v>0</v>
      </c>
      <c r="E19">
        <v>-3.1466666666666665</v>
      </c>
      <c r="F19">
        <v>0</v>
      </c>
      <c r="G19">
        <v>-1.2966666666666666</v>
      </c>
      <c r="H19">
        <v>-4.2766666666666673</v>
      </c>
    </row>
    <row r="20" spans="1:8" ht="14.4" x14ac:dyDescent="0.3">
      <c r="A20" s="50"/>
      <c r="B20" t="s">
        <v>3</v>
      </c>
      <c r="C20">
        <v>0</v>
      </c>
      <c r="D20">
        <v>-1.7666666666666666</v>
      </c>
      <c r="E20">
        <v>-1.7566666666666666</v>
      </c>
      <c r="F20">
        <v>1.8766666666666667</v>
      </c>
      <c r="G20">
        <v>2.4133333333333336</v>
      </c>
      <c r="H20">
        <v>3.1066666666666669</v>
      </c>
    </row>
    <row r="21" spans="1:8" ht="14.4" x14ac:dyDescent="0.3">
      <c r="A21" s="50" t="s">
        <v>10</v>
      </c>
      <c r="B21" t="s">
        <v>1</v>
      </c>
      <c r="C21">
        <v>0</v>
      </c>
      <c r="D21">
        <v>3.7766666666666668</v>
      </c>
      <c r="E21">
        <v>0</v>
      </c>
      <c r="F21">
        <v>3</v>
      </c>
      <c r="G21">
        <v>3.8966666666666665</v>
      </c>
      <c r="H21">
        <v>3.6066666666666669</v>
      </c>
    </row>
    <row r="22" spans="1:8" ht="14.4" x14ac:dyDescent="0.3">
      <c r="A22" s="50"/>
      <c r="B22" t="s">
        <v>27</v>
      </c>
      <c r="C22">
        <v>0</v>
      </c>
      <c r="D22">
        <v>-2.77</v>
      </c>
      <c r="E22">
        <v>-2.6766666666666663</v>
      </c>
      <c r="F22">
        <v>-2.1633333333333336</v>
      </c>
      <c r="G22">
        <v>-2.2833333333333332</v>
      </c>
      <c r="H22">
        <v>-2.2066666666666666</v>
      </c>
    </row>
    <row r="23" spans="1:8" ht="14.4" x14ac:dyDescent="0.3">
      <c r="A23" s="50"/>
      <c r="B23" t="s">
        <v>3</v>
      </c>
      <c r="C23">
        <v>0</v>
      </c>
      <c r="D23">
        <v>-9.4166666666666661</v>
      </c>
      <c r="E23">
        <v>-3.56</v>
      </c>
      <c r="F23">
        <v>-0.68</v>
      </c>
      <c r="G23">
        <v>-3.69</v>
      </c>
      <c r="H23">
        <v>-3.4166666666666665</v>
      </c>
    </row>
    <row r="24" spans="1:8" ht="14.4" x14ac:dyDescent="0.3">
      <c r="A24" s="50" t="s">
        <v>41</v>
      </c>
      <c r="B24" t="s">
        <v>1</v>
      </c>
      <c r="C24">
        <v>0</v>
      </c>
      <c r="D24">
        <v>-1.6466666666666665</v>
      </c>
      <c r="E24">
        <v>-2.9633333333333334</v>
      </c>
      <c r="F24">
        <v>-1.7</v>
      </c>
      <c r="G24">
        <v>-1.07</v>
      </c>
      <c r="H24">
        <v>-2.6166666666666667</v>
      </c>
    </row>
    <row r="25" spans="1:8" ht="14.4" x14ac:dyDescent="0.3">
      <c r="A25" s="50"/>
      <c r="B25" t="s">
        <v>27</v>
      </c>
      <c r="C25">
        <v>0</v>
      </c>
      <c r="D25">
        <v>-9.26</v>
      </c>
      <c r="E25">
        <v>-9.7133333333333329</v>
      </c>
      <c r="F25">
        <v>-10.483333333333333</v>
      </c>
      <c r="G25">
        <v>-11.49</v>
      </c>
      <c r="H25">
        <v>-10.033333333333333</v>
      </c>
    </row>
    <row r="26" spans="1:8" ht="14.4" x14ac:dyDescent="0.3">
      <c r="A26" s="50"/>
      <c r="B26" t="s">
        <v>3</v>
      </c>
      <c r="C26">
        <v>0</v>
      </c>
      <c r="D26">
        <v>-12.073333333333332</v>
      </c>
      <c r="E26">
        <v>-8.35</v>
      </c>
      <c r="F26">
        <v>-8.0066666666666659</v>
      </c>
      <c r="G26">
        <v>-12.020000000000001</v>
      </c>
      <c r="H26">
        <v>-6.3666666666666671</v>
      </c>
    </row>
    <row r="27" spans="1:8" ht="14.4" x14ac:dyDescent="0.3">
      <c r="A27" s="50" t="s">
        <v>8</v>
      </c>
      <c r="B27" t="s">
        <v>1</v>
      </c>
      <c r="C27">
        <v>0</v>
      </c>
      <c r="D27">
        <v>0</v>
      </c>
      <c r="E27">
        <v>1.6900000000000002</v>
      </c>
      <c r="F27">
        <v>0</v>
      </c>
      <c r="G27">
        <v>0</v>
      </c>
      <c r="H27">
        <v>3.2533333333333334</v>
      </c>
    </row>
    <row r="28" spans="1:8" ht="14.4" x14ac:dyDescent="0.3">
      <c r="A28" s="50"/>
      <c r="B28" t="s">
        <v>27</v>
      </c>
      <c r="C28">
        <v>0</v>
      </c>
      <c r="D28">
        <v>-3.2633333333333332</v>
      </c>
      <c r="E28">
        <v>-2.52</v>
      </c>
      <c r="F28">
        <v>-2.706666666666667</v>
      </c>
      <c r="G28">
        <v>-2.5833333333333335</v>
      </c>
      <c r="H28">
        <v>-1.4166666666666667</v>
      </c>
    </row>
    <row r="29" spans="1:8" ht="14.4" x14ac:dyDescent="0.3">
      <c r="A29" s="50"/>
      <c r="B29" t="s">
        <v>3</v>
      </c>
      <c r="C29">
        <v>0</v>
      </c>
      <c r="D29">
        <v>0</v>
      </c>
      <c r="E29">
        <v>3.9433333333333334</v>
      </c>
      <c r="F29">
        <v>6.1266666666666678</v>
      </c>
      <c r="G29">
        <v>4.2399999999999993</v>
      </c>
      <c r="H29">
        <v>3.5</v>
      </c>
    </row>
    <row r="30" spans="1:8" ht="14.4" x14ac:dyDescent="0.3">
      <c r="A30" s="50" t="s">
        <v>9</v>
      </c>
      <c r="B30" t="s">
        <v>1</v>
      </c>
      <c r="C30">
        <v>0</v>
      </c>
      <c r="D30">
        <v>-6.81</v>
      </c>
      <c r="E30">
        <v>0</v>
      </c>
      <c r="F30">
        <v>-1.8533333333333333</v>
      </c>
      <c r="G30">
        <v>0</v>
      </c>
      <c r="H30">
        <v>-0.8833333333333333</v>
      </c>
    </row>
    <row r="31" spans="1:8" ht="14.4" x14ac:dyDescent="0.3">
      <c r="A31" s="50"/>
      <c r="B31" t="s">
        <v>27</v>
      </c>
      <c r="C31">
        <v>0</v>
      </c>
      <c r="D31">
        <v>-15.273333333333333</v>
      </c>
      <c r="E31">
        <v>-5.3933333333333335</v>
      </c>
      <c r="F31">
        <v>-4.9533333333333331</v>
      </c>
      <c r="G31">
        <v>-5.3966666666666674</v>
      </c>
      <c r="H31">
        <v>-6.9833333333333343</v>
      </c>
    </row>
    <row r="32" spans="1:8" ht="14.4" x14ac:dyDescent="0.3">
      <c r="A32" s="50"/>
      <c r="B32" t="s">
        <v>3</v>
      </c>
      <c r="C32">
        <v>0</v>
      </c>
      <c r="D32">
        <v>-11.166666666666666</v>
      </c>
      <c r="E32">
        <v>-4.4899999999999993</v>
      </c>
      <c r="F32">
        <v>-3.52</v>
      </c>
      <c r="G32">
        <v>-4.7366666666666672</v>
      </c>
      <c r="H32">
        <v>-4.62</v>
      </c>
    </row>
    <row r="33" spans="1:8" ht="14.4" x14ac:dyDescent="0.3">
      <c r="A33" s="50" t="s">
        <v>12</v>
      </c>
      <c r="B33" t="s">
        <v>1</v>
      </c>
      <c r="C33">
        <v>0</v>
      </c>
      <c r="D33">
        <v>4.0933333333333337</v>
      </c>
      <c r="E33">
        <v>3.1833333333333336</v>
      </c>
      <c r="F33">
        <v>6.9033333333333333</v>
      </c>
      <c r="G33">
        <v>9.4700000000000006</v>
      </c>
      <c r="H33">
        <v>8.1300000000000008</v>
      </c>
    </row>
    <row r="34" spans="1:8" ht="14.4" x14ac:dyDescent="0.3">
      <c r="A34" s="50"/>
      <c r="B34" t="s">
        <v>27</v>
      </c>
      <c r="C34">
        <v>0</v>
      </c>
      <c r="D34">
        <v>-12.446666666666665</v>
      </c>
      <c r="E34">
        <v>2.6366666666666663</v>
      </c>
      <c r="F34">
        <v>2.7966666666666669</v>
      </c>
      <c r="G34">
        <v>4.7866666666666662</v>
      </c>
      <c r="H34">
        <v>4.0566666666666666</v>
      </c>
    </row>
    <row r="35" spans="1:8" ht="14.4" x14ac:dyDescent="0.3">
      <c r="A35" s="50"/>
      <c r="B35" t="s">
        <v>3</v>
      </c>
      <c r="C35">
        <v>0</v>
      </c>
      <c r="D35">
        <v>-12.096666666666666</v>
      </c>
      <c r="E35">
        <v>3.9633333333333334</v>
      </c>
      <c r="F35">
        <v>0</v>
      </c>
      <c r="G35">
        <v>4.4400000000000004</v>
      </c>
      <c r="H35">
        <v>0.76666666666666672</v>
      </c>
    </row>
    <row r="36" spans="1:8" ht="14.4" x14ac:dyDescent="0.3">
      <c r="A36" s="50" t="s">
        <v>13</v>
      </c>
      <c r="B36" t="s">
        <v>1</v>
      </c>
      <c r="C36">
        <v>0</v>
      </c>
      <c r="D36">
        <v>5.0533333333333337</v>
      </c>
      <c r="E36">
        <v>4.293333333333333</v>
      </c>
      <c r="F36">
        <v>5.2133333333333338</v>
      </c>
      <c r="G36">
        <v>5.6366666666666667</v>
      </c>
      <c r="H36">
        <v>5.8833333333333329</v>
      </c>
    </row>
    <row r="37" spans="1:8" ht="14.4" x14ac:dyDescent="0.3">
      <c r="A37" s="50"/>
      <c r="B37" t="s">
        <v>27</v>
      </c>
      <c r="C37">
        <v>0</v>
      </c>
      <c r="D37">
        <v>-4.7366666666666672</v>
      </c>
      <c r="E37">
        <v>0</v>
      </c>
      <c r="F37">
        <v>-0.83333333333333337</v>
      </c>
      <c r="G37">
        <v>-2.0966666666666662</v>
      </c>
      <c r="H37">
        <v>-3.1</v>
      </c>
    </row>
    <row r="38" spans="1:8" ht="14.4" x14ac:dyDescent="0.3">
      <c r="A38" s="50"/>
      <c r="B38" t="s">
        <v>3</v>
      </c>
      <c r="C38">
        <v>0</v>
      </c>
      <c r="D38">
        <v>-7.1866666666666674</v>
      </c>
      <c r="E38">
        <v>2.52</v>
      </c>
      <c r="F38">
        <v>1.4066666666666665</v>
      </c>
      <c r="G38">
        <v>1.4566666666666663</v>
      </c>
      <c r="H38">
        <v>0</v>
      </c>
    </row>
    <row r="39" spans="1:8" ht="14.4" x14ac:dyDescent="0.3">
      <c r="A39" s="50" t="s">
        <v>14</v>
      </c>
      <c r="B39" t="s">
        <v>1</v>
      </c>
      <c r="C39">
        <v>0</v>
      </c>
      <c r="D39">
        <v>1.07</v>
      </c>
      <c r="E39">
        <v>2.4766666666666666</v>
      </c>
      <c r="F39">
        <v>0</v>
      </c>
      <c r="G39">
        <v>1.4100000000000001</v>
      </c>
      <c r="H39">
        <v>0</v>
      </c>
    </row>
    <row r="40" spans="1:8" ht="14.4" x14ac:dyDescent="0.3">
      <c r="A40" s="50"/>
      <c r="B40" t="s">
        <v>27</v>
      </c>
      <c r="C40">
        <v>0</v>
      </c>
      <c r="D40">
        <v>0</v>
      </c>
      <c r="E40">
        <v>2.3933333333333331</v>
      </c>
      <c r="F40">
        <v>3.25</v>
      </c>
      <c r="G40">
        <v>3.8733333333333335</v>
      </c>
      <c r="H40">
        <v>2.4266666666666667</v>
      </c>
    </row>
    <row r="41" spans="1:8" ht="14.4" x14ac:dyDescent="0.3">
      <c r="A41" s="50"/>
      <c r="B41" t="s">
        <v>3</v>
      </c>
      <c r="C41">
        <v>0</v>
      </c>
      <c r="D41">
        <v>-9.44</v>
      </c>
      <c r="E41">
        <v>3.6466666666666665</v>
      </c>
      <c r="F41">
        <v>2.3966666666666665</v>
      </c>
      <c r="G41">
        <v>2.4766666666666666</v>
      </c>
      <c r="H41">
        <v>0</v>
      </c>
    </row>
    <row r="42" spans="1:8" ht="14.4" x14ac:dyDescent="0.3">
      <c r="A42" s="50" t="s">
        <v>15</v>
      </c>
      <c r="B42" t="s">
        <v>1</v>
      </c>
      <c r="C42">
        <v>0</v>
      </c>
      <c r="D42">
        <v>15.223333333333334</v>
      </c>
      <c r="E42">
        <v>8.1566666666666663</v>
      </c>
      <c r="F42">
        <v>12.026666666666666</v>
      </c>
      <c r="G42">
        <v>14.643333333333333</v>
      </c>
      <c r="H42">
        <v>12.303333333333335</v>
      </c>
    </row>
    <row r="43" spans="1:8" ht="14.4" x14ac:dyDescent="0.3">
      <c r="A43" s="50"/>
      <c r="B43" t="s">
        <v>27</v>
      </c>
      <c r="C43">
        <v>0</v>
      </c>
      <c r="D43">
        <v>-7.2399999999999993</v>
      </c>
      <c r="E43">
        <v>0</v>
      </c>
      <c r="F43">
        <v>0</v>
      </c>
      <c r="G43">
        <v>1.54</v>
      </c>
      <c r="H43">
        <v>1.9100000000000001</v>
      </c>
    </row>
    <row r="44" spans="1:8" ht="14.4" x14ac:dyDescent="0.3">
      <c r="A44" s="50"/>
      <c r="B44" t="s">
        <v>3</v>
      </c>
      <c r="C44">
        <v>0</v>
      </c>
      <c r="D44">
        <v>-8.4633333333333329</v>
      </c>
      <c r="E44">
        <v>3.9833333333333329</v>
      </c>
      <c r="F44">
        <v>2.6766666666666672</v>
      </c>
      <c r="G44">
        <v>3.9</v>
      </c>
      <c r="H44">
        <v>-0.93333333333333324</v>
      </c>
    </row>
    <row r="45" spans="1:8" ht="14.4" x14ac:dyDescent="0.3">
      <c r="A45" s="50" t="s">
        <v>16</v>
      </c>
      <c r="B45" t="s">
        <v>1</v>
      </c>
      <c r="C45">
        <v>0</v>
      </c>
      <c r="D45">
        <v>1.6900000000000002</v>
      </c>
      <c r="E45">
        <v>0</v>
      </c>
      <c r="F45">
        <v>0</v>
      </c>
      <c r="G45">
        <v>0</v>
      </c>
      <c r="H45">
        <v>0</v>
      </c>
    </row>
    <row r="46" spans="1:8" ht="14.4" x14ac:dyDescent="0.3">
      <c r="A46" s="50"/>
      <c r="B46" t="s">
        <v>27</v>
      </c>
      <c r="C46">
        <v>0</v>
      </c>
      <c r="D46">
        <v>-7.0966666666666667</v>
      </c>
      <c r="E46">
        <v>-3.9666666666666663</v>
      </c>
      <c r="F46">
        <v>-4.2166666666666668</v>
      </c>
      <c r="G46">
        <v>-7.123333333333334</v>
      </c>
      <c r="H46">
        <v>-4.6033333333333326</v>
      </c>
    </row>
    <row r="47" spans="1:8" ht="14.4" x14ac:dyDescent="0.3">
      <c r="A47" s="50"/>
      <c r="B47" t="s">
        <v>3</v>
      </c>
      <c r="C47">
        <v>0</v>
      </c>
      <c r="D47">
        <v>-5.4466666666666663</v>
      </c>
      <c r="E47">
        <v>0</v>
      </c>
      <c r="F47">
        <v>-1.3966666666666665</v>
      </c>
      <c r="G47">
        <v>-4.09</v>
      </c>
      <c r="H47">
        <v>-4.84</v>
      </c>
    </row>
    <row r="48" spans="1:8" ht="14.4" x14ac:dyDescent="0.3">
      <c r="A48" s="50" t="s">
        <v>17</v>
      </c>
      <c r="B48" t="s">
        <v>1</v>
      </c>
      <c r="C48">
        <v>0</v>
      </c>
      <c r="D48">
        <v>3.8466666666666662</v>
      </c>
      <c r="E48">
        <v>1.93</v>
      </c>
      <c r="F48">
        <v>0</v>
      </c>
      <c r="G48">
        <v>0</v>
      </c>
      <c r="H48">
        <v>1.6133333333333333</v>
      </c>
    </row>
    <row r="49" spans="1:8" ht="14.4" x14ac:dyDescent="0.3">
      <c r="A49" s="50"/>
      <c r="B49" t="s">
        <v>27</v>
      </c>
      <c r="C49">
        <v>0</v>
      </c>
      <c r="D49">
        <v>-2.4300000000000002</v>
      </c>
      <c r="E49">
        <v>0</v>
      </c>
      <c r="F49">
        <v>0</v>
      </c>
      <c r="G49">
        <v>0</v>
      </c>
      <c r="H49">
        <v>0.71666666666666667</v>
      </c>
    </row>
    <row r="50" spans="1:8" ht="14.4" x14ac:dyDescent="0.3">
      <c r="A50" s="50"/>
      <c r="B50" t="s">
        <v>3</v>
      </c>
      <c r="C50">
        <v>0</v>
      </c>
      <c r="D50">
        <v>-1.5966666666666667</v>
      </c>
      <c r="E50">
        <v>0</v>
      </c>
      <c r="F50">
        <v>0</v>
      </c>
      <c r="G50">
        <v>2.5400000000000005</v>
      </c>
      <c r="H50">
        <v>0</v>
      </c>
    </row>
    <row r="51" spans="1:8" ht="14.4" x14ac:dyDescent="0.3">
      <c r="A51" s="50" t="s">
        <v>18</v>
      </c>
      <c r="B51" t="s">
        <v>1</v>
      </c>
      <c r="C51">
        <v>0</v>
      </c>
      <c r="D51">
        <v>1.8166666666666664</v>
      </c>
      <c r="E51">
        <v>0</v>
      </c>
      <c r="F51">
        <v>0</v>
      </c>
      <c r="G51">
        <v>0</v>
      </c>
      <c r="H51">
        <v>0</v>
      </c>
    </row>
    <row r="52" spans="1:8" ht="14.4" x14ac:dyDescent="0.3">
      <c r="A52" s="50"/>
      <c r="B52" t="s">
        <v>27</v>
      </c>
      <c r="C52">
        <v>0</v>
      </c>
      <c r="D52">
        <v>-5.0733333333333333</v>
      </c>
      <c r="E52">
        <v>-1.8933333333333333</v>
      </c>
      <c r="F52">
        <v>-2.7966666666666669</v>
      </c>
      <c r="G52">
        <v>-2.8033333333333332</v>
      </c>
      <c r="H52">
        <v>-3.543333333333333</v>
      </c>
    </row>
    <row r="53" spans="1:8" ht="14.4" x14ac:dyDescent="0.3">
      <c r="A53" s="50"/>
      <c r="B53" t="s">
        <v>3</v>
      </c>
      <c r="C53">
        <v>0</v>
      </c>
      <c r="D53">
        <v>-5.72</v>
      </c>
      <c r="E53">
        <v>0</v>
      </c>
      <c r="F53">
        <v>-2.8266666666666667</v>
      </c>
      <c r="G53">
        <v>-1.5566666666666666</v>
      </c>
      <c r="H53">
        <v>-3.3866666666666667</v>
      </c>
    </row>
    <row r="54" spans="1:8" ht="14.4" x14ac:dyDescent="0.3">
      <c r="A54" s="50" t="s">
        <v>7</v>
      </c>
      <c r="B54" t="s">
        <v>1</v>
      </c>
      <c r="C54">
        <v>0</v>
      </c>
      <c r="D54">
        <v>0</v>
      </c>
      <c r="E54">
        <v>-1.8866666666666667</v>
      </c>
      <c r="F54">
        <v>-2.1966666666666668</v>
      </c>
      <c r="G54">
        <v>-2.6033333333333335</v>
      </c>
      <c r="H54">
        <v>-3.6233333333333331</v>
      </c>
    </row>
    <row r="55" spans="1:8" ht="14.4" x14ac:dyDescent="0.3">
      <c r="A55" s="50"/>
      <c r="B55" t="s">
        <v>27</v>
      </c>
      <c r="C55">
        <v>0</v>
      </c>
      <c r="D55">
        <v>0</v>
      </c>
      <c r="E55">
        <v>-2.2266666666666666</v>
      </c>
      <c r="F55">
        <v>-1.8266666666666664</v>
      </c>
      <c r="G55">
        <v>-2.2899999999999996</v>
      </c>
      <c r="H55">
        <v>-1.66</v>
      </c>
    </row>
    <row r="56" spans="1:8" ht="14.4" x14ac:dyDescent="0.3">
      <c r="A56" s="50"/>
      <c r="B56" t="s">
        <v>3</v>
      </c>
      <c r="C56">
        <v>0</v>
      </c>
      <c r="D56">
        <v>0</v>
      </c>
      <c r="E56">
        <v>0</v>
      </c>
      <c r="F56">
        <v>0</v>
      </c>
      <c r="G56">
        <v>-2.1833333333333331</v>
      </c>
      <c r="H56">
        <v>0</v>
      </c>
    </row>
    <row r="57" spans="1:8" ht="14.4" x14ac:dyDescent="0.3">
      <c r="A57" s="50" t="s">
        <v>19</v>
      </c>
      <c r="B57" t="s">
        <v>1</v>
      </c>
      <c r="C57">
        <v>0</v>
      </c>
      <c r="D57">
        <v>4.0766666666666671</v>
      </c>
      <c r="E57">
        <v>0</v>
      </c>
      <c r="F57">
        <v>0</v>
      </c>
      <c r="G57">
        <v>3.3166666666666664</v>
      </c>
      <c r="H57">
        <v>0</v>
      </c>
    </row>
    <row r="58" spans="1:8" ht="14.4" x14ac:dyDescent="0.3">
      <c r="A58" s="50"/>
      <c r="B58" t="s">
        <v>27</v>
      </c>
      <c r="C58">
        <v>0</v>
      </c>
      <c r="D58">
        <v>-4.5533333333333337</v>
      </c>
      <c r="E58">
        <v>-4.1966666666666663</v>
      </c>
      <c r="F58">
        <v>-3.7633333333333332</v>
      </c>
      <c r="G58">
        <v>-1.9633333333333336</v>
      </c>
      <c r="H58">
        <v>-4.59</v>
      </c>
    </row>
    <row r="59" spans="1:8" ht="14.4" x14ac:dyDescent="0.3">
      <c r="A59" s="50"/>
      <c r="B59" t="s">
        <v>3</v>
      </c>
      <c r="C59">
        <v>0</v>
      </c>
      <c r="D59">
        <v>-3.9466666666666668</v>
      </c>
      <c r="E59">
        <v>-4.5100000000000007</v>
      </c>
      <c r="F59">
        <v>-6.38</v>
      </c>
      <c r="G59">
        <v>-2.3666666666666667</v>
      </c>
      <c r="H59">
        <v>-2.8166666666666664</v>
      </c>
    </row>
  </sheetData>
  <mergeCells count="20">
    <mergeCell ref="A57:A59"/>
    <mergeCell ref="A15:A17"/>
    <mergeCell ref="A30:A32"/>
    <mergeCell ref="A18:A20"/>
    <mergeCell ref="A54:A56"/>
    <mergeCell ref="A27:A29"/>
    <mergeCell ref="A21:A23"/>
    <mergeCell ref="A24:A26"/>
    <mergeCell ref="A33:A35"/>
    <mergeCell ref="A36:A38"/>
    <mergeCell ref="A39:A41"/>
    <mergeCell ref="A42:A44"/>
    <mergeCell ref="A45:A47"/>
    <mergeCell ref="A48:A50"/>
    <mergeCell ref="A51:A53"/>
    <mergeCell ref="C1:H1"/>
    <mergeCell ref="A3:A5"/>
    <mergeCell ref="A6:A8"/>
    <mergeCell ref="A12:A14"/>
    <mergeCell ref="A9:A1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29"/>
  <sheetViews>
    <sheetView workbookViewId="0">
      <selection activeCell="B1" sqref="A1:B1"/>
    </sheetView>
  </sheetViews>
  <sheetFormatPr defaultRowHeight="15.6" x14ac:dyDescent="0.3"/>
  <cols>
    <col min="1" max="1" width="8.88671875" style="12"/>
    <col min="2" max="2" width="10.5546875" style="4" customWidth="1"/>
  </cols>
  <sheetData>
    <row r="1" spans="1:8" s="11" customFormat="1" ht="34.5" customHeight="1" x14ac:dyDescent="0.3">
      <c r="A1" s="27" t="s">
        <v>134</v>
      </c>
      <c r="B1" s="28" t="s">
        <v>136</v>
      </c>
      <c r="C1" s="49" t="s">
        <v>135</v>
      </c>
      <c r="D1" s="49"/>
      <c r="E1" s="49"/>
      <c r="F1" s="49"/>
      <c r="G1" s="49"/>
      <c r="H1" s="49"/>
    </row>
    <row r="2" spans="1:8" s="14" customFormat="1" ht="18" x14ac:dyDescent="0.3">
      <c r="A2" s="13"/>
      <c r="C2" s="14" t="s">
        <v>4</v>
      </c>
      <c r="D2" s="15" t="s">
        <v>22</v>
      </c>
      <c r="E2" s="15" t="s">
        <v>137</v>
      </c>
      <c r="F2" s="15" t="s">
        <v>138</v>
      </c>
      <c r="G2" s="15" t="s">
        <v>139</v>
      </c>
      <c r="H2" s="15" t="s">
        <v>140</v>
      </c>
    </row>
    <row r="3" spans="1:8" x14ac:dyDescent="0.3">
      <c r="A3" s="51" t="s">
        <v>0</v>
      </c>
      <c r="B3" s="4" t="s">
        <v>1</v>
      </c>
      <c r="C3">
        <v>0</v>
      </c>
      <c r="D3">
        <v>-2.7833333329999999</v>
      </c>
      <c r="E3">
        <v>-1.5733333329999999</v>
      </c>
      <c r="F3">
        <v>2.1066666669999998</v>
      </c>
      <c r="G3">
        <v>-3.7233333329999998</v>
      </c>
      <c r="H3">
        <v>-3.1433333330000002</v>
      </c>
    </row>
    <row r="4" spans="1:8" x14ac:dyDescent="0.3">
      <c r="A4" s="51"/>
      <c r="B4" s="4" t="s">
        <v>27</v>
      </c>
      <c r="C4">
        <v>0</v>
      </c>
      <c r="D4">
        <v>-11.89666667</v>
      </c>
      <c r="E4">
        <v>0</v>
      </c>
      <c r="F4">
        <v>0</v>
      </c>
      <c r="G4">
        <v>-1.7933333330000001</v>
      </c>
      <c r="H4">
        <v>-4.1766666670000001</v>
      </c>
    </row>
    <row r="5" spans="1:8" x14ac:dyDescent="0.3">
      <c r="A5" s="51"/>
      <c r="B5" s="4" t="s">
        <v>3</v>
      </c>
      <c r="C5">
        <v>0</v>
      </c>
      <c r="D5">
        <v>-14.63</v>
      </c>
      <c r="E5">
        <v>-2.2000000000000002</v>
      </c>
      <c r="F5">
        <v>1.493333333</v>
      </c>
      <c r="G5">
        <v>-3.42</v>
      </c>
      <c r="H5">
        <v>-4.5333333329999999</v>
      </c>
    </row>
    <row r="6" spans="1:8" x14ac:dyDescent="0.3">
      <c r="A6" s="51" t="s">
        <v>5</v>
      </c>
      <c r="B6" s="4" t="s">
        <v>1</v>
      </c>
      <c r="C6">
        <v>0</v>
      </c>
      <c r="D6">
        <v>-0.94666666700000002</v>
      </c>
      <c r="E6">
        <v>-2.48</v>
      </c>
      <c r="F6">
        <v>-0.943333333</v>
      </c>
      <c r="G6">
        <v>-3.02</v>
      </c>
      <c r="H6">
        <v>-4.4533333329999998</v>
      </c>
    </row>
    <row r="7" spans="1:8" x14ac:dyDescent="0.3">
      <c r="A7" s="51"/>
      <c r="B7" s="4" t="s">
        <v>27</v>
      </c>
      <c r="C7">
        <v>0</v>
      </c>
      <c r="D7">
        <v>-3.9933333329999998</v>
      </c>
      <c r="E7">
        <v>-1.953333333</v>
      </c>
      <c r="F7">
        <v>0</v>
      </c>
      <c r="G7">
        <v>-2.0633333330000001</v>
      </c>
      <c r="H7">
        <v>-5.94</v>
      </c>
    </row>
    <row r="8" spans="1:8" x14ac:dyDescent="0.3">
      <c r="A8" s="51"/>
      <c r="B8" s="4" t="s">
        <v>3</v>
      </c>
      <c r="C8">
        <v>0</v>
      </c>
      <c r="D8">
        <v>-7.98</v>
      </c>
      <c r="E8">
        <v>-2.9733333329999998</v>
      </c>
      <c r="F8">
        <v>0</v>
      </c>
      <c r="G8">
        <v>-2.93</v>
      </c>
      <c r="H8">
        <v>-5.6233333329999997</v>
      </c>
    </row>
    <row r="9" spans="1:8" x14ac:dyDescent="0.3">
      <c r="A9" s="51" t="s">
        <v>38</v>
      </c>
      <c r="B9" s="4" t="s">
        <v>1</v>
      </c>
      <c r="C9">
        <v>0</v>
      </c>
      <c r="D9">
        <v>-1.9166666670000001</v>
      </c>
      <c r="E9">
        <v>-1.6966666669999999</v>
      </c>
      <c r="F9">
        <v>-1.65</v>
      </c>
      <c r="G9">
        <v>-3.1966666670000001</v>
      </c>
      <c r="H9">
        <v>-2.9366666669999999</v>
      </c>
    </row>
    <row r="10" spans="1:8" x14ac:dyDescent="0.3">
      <c r="A10" s="51"/>
      <c r="B10" s="4" t="s">
        <v>27</v>
      </c>
      <c r="C10">
        <v>0</v>
      </c>
      <c r="D10">
        <v>-2.38</v>
      </c>
      <c r="E10">
        <v>-1.28</v>
      </c>
      <c r="F10">
        <v>0</v>
      </c>
      <c r="G10">
        <v>-2.266666667</v>
      </c>
      <c r="H10">
        <v>-5.733333333</v>
      </c>
    </row>
    <row r="11" spans="1:8" x14ac:dyDescent="0.3">
      <c r="A11" s="51"/>
      <c r="B11" s="4" t="s">
        <v>3</v>
      </c>
      <c r="C11">
        <v>0</v>
      </c>
      <c r="D11">
        <v>-2.77</v>
      </c>
      <c r="E11">
        <v>-1.996666667</v>
      </c>
      <c r="F11">
        <v>-3.4266666670000001</v>
      </c>
      <c r="G11">
        <v>-4.75</v>
      </c>
      <c r="H11">
        <v>-2.4</v>
      </c>
    </row>
    <row r="12" spans="1:8" x14ac:dyDescent="0.3">
      <c r="A12" s="51" t="s">
        <v>6</v>
      </c>
      <c r="B12" s="4" t="s">
        <v>1</v>
      </c>
      <c r="C12">
        <v>0</v>
      </c>
      <c r="D12">
        <v>0</v>
      </c>
      <c r="E12">
        <v>-0.81333333299999999</v>
      </c>
      <c r="F12">
        <v>-1.7733333330000001</v>
      </c>
      <c r="G12">
        <v>-1.596666667</v>
      </c>
      <c r="H12">
        <v>-1.9266666670000001</v>
      </c>
    </row>
    <row r="13" spans="1:8" x14ac:dyDescent="0.3">
      <c r="A13" s="51"/>
      <c r="B13" s="4" t="s">
        <v>27</v>
      </c>
      <c r="C13">
        <v>0</v>
      </c>
      <c r="D13">
        <v>-6.5733333329999999</v>
      </c>
      <c r="E13">
        <v>-2.75</v>
      </c>
      <c r="F13">
        <v>-2.0666666669999998</v>
      </c>
      <c r="G13">
        <v>-3.6833333330000002</v>
      </c>
      <c r="H13">
        <v>-6.8966666669999999</v>
      </c>
    </row>
    <row r="14" spans="1:8" x14ac:dyDescent="0.3">
      <c r="A14" s="51"/>
      <c r="B14" s="4" t="s">
        <v>3</v>
      </c>
      <c r="C14">
        <v>0</v>
      </c>
      <c r="D14">
        <v>-7.61</v>
      </c>
      <c r="E14">
        <v>-2.5133333329999998</v>
      </c>
      <c r="F14">
        <v>-3.22</v>
      </c>
      <c r="G14">
        <v>-3.6366666670000001</v>
      </c>
      <c r="H14">
        <v>-4.1100000000000003</v>
      </c>
    </row>
    <row r="15" spans="1:8" x14ac:dyDescent="0.3">
      <c r="A15" s="51" t="s">
        <v>7</v>
      </c>
      <c r="B15" s="4" t="s">
        <v>1</v>
      </c>
      <c r="C15">
        <v>0</v>
      </c>
      <c r="D15">
        <v>0</v>
      </c>
      <c r="E15">
        <v>-1.8866666670000001</v>
      </c>
      <c r="F15">
        <v>-2.1966666670000001</v>
      </c>
      <c r="G15">
        <v>-2.6033333330000001</v>
      </c>
      <c r="H15">
        <v>-3.6233333330000002</v>
      </c>
    </row>
    <row r="16" spans="1:8" x14ac:dyDescent="0.3">
      <c r="A16" s="51"/>
      <c r="B16" s="4" t="s">
        <v>27</v>
      </c>
      <c r="C16">
        <v>0</v>
      </c>
      <c r="D16">
        <v>0</v>
      </c>
      <c r="E16">
        <v>-2.2266666669999999</v>
      </c>
      <c r="F16">
        <v>-1.826666667</v>
      </c>
      <c r="G16">
        <v>-2.29</v>
      </c>
      <c r="H16">
        <v>-1.66</v>
      </c>
    </row>
    <row r="17" spans="1:8" x14ac:dyDescent="0.3">
      <c r="A17" s="51"/>
      <c r="B17" s="4" t="s">
        <v>3</v>
      </c>
      <c r="C17">
        <v>0</v>
      </c>
      <c r="D17">
        <v>0</v>
      </c>
      <c r="E17">
        <v>0</v>
      </c>
      <c r="F17">
        <v>0</v>
      </c>
      <c r="G17">
        <v>-2.1833333330000002</v>
      </c>
      <c r="H17">
        <v>0</v>
      </c>
    </row>
    <row r="18" spans="1:8" x14ac:dyDescent="0.3">
      <c r="A18" s="51" t="s">
        <v>8</v>
      </c>
      <c r="B18" s="4" t="s">
        <v>1</v>
      </c>
      <c r="C18">
        <v>0</v>
      </c>
      <c r="D18">
        <v>0</v>
      </c>
      <c r="E18">
        <v>1.69</v>
      </c>
      <c r="F18">
        <v>0</v>
      </c>
      <c r="G18">
        <v>0</v>
      </c>
      <c r="H18">
        <v>3.253333333</v>
      </c>
    </row>
    <row r="19" spans="1:8" x14ac:dyDescent="0.3">
      <c r="A19" s="51"/>
      <c r="B19" s="4" t="s">
        <v>27</v>
      </c>
      <c r="C19">
        <v>0</v>
      </c>
      <c r="D19">
        <v>-3.2633333329999998</v>
      </c>
      <c r="E19">
        <v>-2.52</v>
      </c>
      <c r="F19">
        <v>-2.7066666669999999</v>
      </c>
      <c r="G19">
        <v>-2.5833333330000001</v>
      </c>
      <c r="H19">
        <v>-1.4166666670000001</v>
      </c>
    </row>
    <row r="20" spans="1:8" x14ac:dyDescent="0.3">
      <c r="A20" s="51"/>
      <c r="B20" s="4" t="s">
        <v>3</v>
      </c>
      <c r="C20">
        <v>0</v>
      </c>
      <c r="D20">
        <v>0</v>
      </c>
      <c r="E20">
        <v>3.943333333</v>
      </c>
      <c r="F20">
        <v>6.1266666670000003</v>
      </c>
      <c r="G20">
        <v>4.24</v>
      </c>
      <c r="H20">
        <v>3.5</v>
      </c>
    </row>
    <row r="21" spans="1:8" x14ac:dyDescent="0.3">
      <c r="A21" s="51" t="s">
        <v>9</v>
      </c>
      <c r="B21" s="4" t="s">
        <v>1</v>
      </c>
      <c r="C21">
        <v>0</v>
      </c>
      <c r="D21">
        <v>-6.81</v>
      </c>
      <c r="E21">
        <v>0</v>
      </c>
      <c r="F21">
        <v>-1.8533333329999999</v>
      </c>
      <c r="G21">
        <v>0</v>
      </c>
      <c r="H21">
        <v>-0.88333333300000005</v>
      </c>
    </row>
    <row r="22" spans="1:8" x14ac:dyDescent="0.3">
      <c r="A22" s="51"/>
      <c r="B22" s="4" t="s">
        <v>27</v>
      </c>
      <c r="C22">
        <v>0</v>
      </c>
      <c r="D22">
        <v>-15.27333333</v>
      </c>
      <c r="E22">
        <v>-5.3933333330000002</v>
      </c>
      <c r="F22">
        <v>-4.9533333329999998</v>
      </c>
      <c r="G22">
        <v>-5.3966666669999999</v>
      </c>
      <c r="H22">
        <v>-6.983333333</v>
      </c>
    </row>
    <row r="23" spans="1:8" x14ac:dyDescent="0.3">
      <c r="A23" s="51"/>
      <c r="B23" s="4" t="s">
        <v>3</v>
      </c>
      <c r="C23">
        <v>0</v>
      </c>
      <c r="D23">
        <v>-11.16666667</v>
      </c>
      <c r="E23">
        <v>-4.49</v>
      </c>
      <c r="F23">
        <v>-3.52</v>
      </c>
      <c r="G23">
        <v>-4.7366666669999997</v>
      </c>
      <c r="H23">
        <v>-4.62</v>
      </c>
    </row>
    <row r="24" spans="1:8" x14ac:dyDescent="0.3">
      <c r="A24" s="51" t="s">
        <v>39</v>
      </c>
      <c r="B24" s="4" t="s">
        <v>1</v>
      </c>
      <c r="C24">
        <v>0</v>
      </c>
      <c r="D24">
        <v>2.6566666670000001</v>
      </c>
      <c r="E24">
        <v>1.3433333329999999</v>
      </c>
      <c r="F24">
        <v>2.0099999999999998</v>
      </c>
      <c r="G24">
        <v>-0.693333333</v>
      </c>
      <c r="H24">
        <v>0</v>
      </c>
    </row>
    <row r="25" spans="1:8" x14ac:dyDescent="0.3">
      <c r="A25" s="51"/>
      <c r="B25" s="4" t="s">
        <v>27</v>
      </c>
      <c r="C25">
        <v>0</v>
      </c>
      <c r="D25">
        <v>-1.52</v>
      </c>
      <c r="E25">
        <v>-2.6333333329999999</v>
      </c>
      <c r="F25">
        <v>-1.7266666669999999</v>
      </c>
      <c r="G25">
        <v>-2.2266666669999999</v>
      </c>
      <c r="H25">
        <v>-3.2766666670000002</v>
      </c>
    </row>
    <row r="26" spans="1:8" x14ac:dyDescent="0.3">
      <c r="A26" s="51"/>
      <c r="B26" s="4" t="s">
        <v>3</v>
      </c>
      <c r="C26">
        <v>0</v>
      </c>
      <c r="D26">
        <v>-6.31</v>
      </c>
      <c r="E26">
        <v>-1.1033333329999999</v>
      </c>
      <c r="F26">
        <v>-1.3133333330000001</v>
      </c>
      <c r="G26">
        <v>-4.2</v>
      </c>
      <c r="H26">
        <v>-3.3633333329999999</v>
      </c>
    </row>
    <row r="27" spans="1:8" x14ac:dyDescent="0.3">
      <c r="A27" s="51" t="s">
        <v>40</v>
      </c>
      <c r="B27" s="4" t="s">
        <v>1</v>
      </c>
      <c r="C27">
        <v>0</v>
      </c>
      <c r="D27">
        <v>4.0733333329999999</v>
      </c>
      <c r="E27">
        <v>0</v>
      </c>
      <c r="F27">
        <v>1.95</v>
      </c>
      <c r="G27">
        <v>-1.026666667</v>
      </c>
      <c r="H27">
        <v>1.3966666670000001</v>
      </c>
    </row>
    <row r="28" spans="1:8" x14ac:dyDescent="0.3">
      <c r="A28" s="51"/>
      <c r="B28" s="4" t="s">
        <v>27</v>
      </c>
      <c r="C28">
        <v>0</v>
      </c>
      <c r="D28">
        <v>0</v>
      </c>
      <c r="E28">
        <v>-3.1466666669999999</v>
      </c>
      <c r="F28">
        <v>0</v>
      </c>
      <c r="G28">
        <v>-1.296666667</v>
      </c>
      <c r="H28">
        <v>-4.2766666669999998</v>
      </c>
    </row>
    <row r="29" spans="1:8" x14ac:dyDescent="0.3">
      <c r="A29" s="51"/>
      <c r="B29" s="4" t="s">
        <v>3</v>
      </c>
      <c r="C29">
        <v>0</v>
      </c>
      <c r="D29">
        <v>-1.766666667</v>
      </c>
      <c r="E29">
        <v>-1.756666667</v>
      </c>
      <c r="F29">
        <v>1.8766666670000001</v>
      </c>
      <c r="G29">
        <v>2.4133333330000002</v>
      </c>
      <c r="H29">
        <v>3.1066666669999998</v>
      </c>
    </row>
  </sheetData>
  <mergeCells count="10">
    <mergeCell ref="A18:A20"/>
    <mergeCell ref="A21:A23"/>
    <mergeCell ref="A24:A26"/>
    <mergeCell ref="A27:A29"/>
    <mergeCell ref="C1:H1"/>
    <mergeCell ref="A3:A5"/>
    <mergeCell ref="A6:A8"/>
    <mergeCell ref="A9:A11"/>
    <mergeCell ref="A12:A14"/>
    <mergeCell ref="A15:A17"/>
  </mergeCells>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32"/>
  <sheetViews>
    <sheetView tabSelected="1" topLeftCell="A11" zoomScaleNormal="100" zoomScaleSheetLayoutView="140" workbookViewId="0">
      <selection activeCell="P34" sqref="P34"/>
    </sheetView>
  </sheetViews>
  <sheetFormatPr defaultRowHeight="14.4" x14ac:dyDescent="0.3"/>
  <cols>
    <col min="1" max="1" width="8.88671875" style="16"/>
    <col min="2" max="2" width="15.33203125" style="5" customWidth="1"/>
  </cols>
  <sheetData>
    <row r="1" spans="1:8" ht="30" customHeight="1" x14ac:dyDescent="0.3">
      <c r="A1" s="29" t="s">
        <v>134</v>
      </c>
      <c r="B1" s="28" t="s">
        <v>136</v>
      </c>
      <c r="C1" s="49" t="s">
        <v>135</v>
      </c>
      <c r="D1" s="49"/>
      <c r="E1" s="49"/>
      <c r="F1" s="49"/>
      <c r="G1" s="49"/>
      <c r="H1" s="49"/>
    </row>
    <row r="2" spans="1:8" s="1" customFormat="1" ht="18" x14ac:dyDescent="0.3">
      <c r="A2" s="23"/>
      <c r="B2" s="14"/>
      <c r="C2" s="14" t="s">
        <v>4</v>
      </c>
      <c r="D2" s="15" t="s">
        <v>22</v>
      </c>
      <c r="E2" s="15" t="s">
        <v>137</v>
      </c>
      <c r="F2" s="15" t="s">
        <v>138</v>
      </c>
      <c r="G2" s="15" t="s">
        <v>139</v>
      </c>
      <c r="H2" s="15" t="s">
        <v>140</v>
      </c>
    </row>
    <row r="3" spans="1:8" x14ac:dyDescent="0.3">
      <c r="A3" s="51" t="s">
        <v>12</v>
      </c>
      <c r="B3" s="5" t="s">
        <v>1</v>
      </c>
      <c r="C3">
        <v>0</v>
      </c>
      <c r="D3">
        <v>4.0933333330000004</v>
      </c>
      <c r="E3">
        <v>3.1833333330000002</v>
      </c>
      <c r="F3">
        <v>6.903333333</v>
      </c>
      <c r="G3">
        <v>9.4700000000000006</v>
      </c>
      <c r="H3">
        <v>8.1300000000000008</v>
      </c>
    </row>
    <row r="4" spans="1:8" x14ac:dyDescent="0.3">
      <c r="A4" s="51"/>
      <c r="B4" s="5" t="s">
        <v>27</v>
      </c>
      <c r="C4">
        <v>0</v>
      </c>
      <c r="D4">
        <v>-12.446666670000001</v>
      </c>
      <c r="E4">
        <v>2.6366666670000001</v>
      </c>
      <c r="F4">
        <v>2.7966666670000002</v>
      </c>
      <c r="G4">
        <v>4.7866666670000004</v>
      </c>
      <c r="H4">
        <v>4.056666667</v>
      </c>
    </row>
    <row r="5" spans="1:8" x14ac:dyDescent="0.3">
      <c r="A5" s="51"/>
      <c r="B5" s="5" t="s">
        <v>3</v>
      </c>
      <c r="C5">
        <v>0</v>
      </c>
      <c r="D5">
        <v>-12.096666669999999</v>
      </c>
      <c r="E5">
        <v>3.963333333</v>
      </c>
      <c r="F5">
        <v>0</v>
      </c>
      <c r="G5">
        <v>4.4400000000000004</v>
      </c>
      <c r="H5">
        <v>0.76666666699999997</v>
      </c>
    </row>
    <row r="6" spans="1:8" x14ac:dyDescent="0.3">
      <c r="A6" s="51" t="s">
        <v>14</v>
      </c>
      <c r="B6" s="5" t="s">
        <v>1</v>
      </c>
      <c r="C6">
        <v>0</v>
      </c>
      <c r="D6">
        <v>1.07</v>
      </c>
      <c r="E6">
        <v>2.4766666669999999</v>
      </c>
      <c r="F6">
        <v>0</v>
      </c>
      <c r="G6">
        <v>1.41</v>
      </c>
      <c r="H6">
        <v>0</v>
      </c>
    </row>
    <row r="7" spans="1:8" x14ac:dyDescent="0.3">
      <c r="A7" s="51"/>
      <c r="B7" s="5" t="s">
        <v>27</v>
      </c>
      <c r="C7">
        <v>0</v>
      </c>
      <c r="D7">
        <v>0</v>
      </c>
      <c r="E7">
        <v>2.3933333330000002</v>
      </c>
      <c r="F7">
        <v>3.25</v>
      </c>
      <c r="G7">
        <v>3.8733333330000002</v>
      </c>
      <c r="H7">
        <v>2.4266666670000001</v>
      </c>
    </row>
    <row r="8" spans="1:8" x14ac:dyDescent="0.3">
      <c r="A8" s="51"/>
      <c r="B8" s="5" t="s">
        <v>3</v>
      </c>
      <c r="C8">
        <v>0</v>
      </c>
      <c r="D8">
        <v>-9.44</v>
      </c>
      <c r="E8">
        <v>3.6466666669999999</v>
      </c>
      <c r="F8">
        <v>2.3966666669999999</v>
      </c>
      <c r="G8">
        <v>2.4766666669999999</v>
      </c>
      <c r="H8">
        <v>0</v>
      </c>
    </row>
    <row r="9" spans="1:8" x14ac:dyDescent="0.3">
      <c r="A9" s="51" t="s">
        <v>16</v>
      </c>
      <c r="B9" s="5" t="s">
        <v>1</v>
      </c>
      <c r="C9">
        <v>0</v>
      </c>
      <c r="D9">
        <v>1.69</v>
      </c>
      <c r="E9">
        <v>0</v>
      </c>
      <c r="F9">
        <v>0</v>
      </c>
      <c r="G9">
        <v>0</v>
      </c>
      <c r="H9">
        <v>0</v>
      </c>
    </row>
    <row r="10" spans="1:8" x14ac:dyDescent="0.3">
      <c r="A10" s="51"/>
      <c r="B10" s="5" t="s">
        <v>27</v>
      </c>
      <c r="C10">
        <v>0</v>
      </c>
      <c r="D10">
        <v>-7.096666667</v>
      </c>
      <c r="E10">
        <v>-3.9666666670000001</v>
      </c>
      <c r="F10">
        <v>-4.2166666670000001</v>
      </c>
      <c r="G10">
        <v>-7.1233333329999997</v>
      </c>
      <c r="H10">
        <v>-4.6033333330000001</v>
      </c>
    </row>
    <row r="11" spans="1:8" x14ac:dyDescent="0.3">
      <c r="A11" s="51"/>
      <c r="B11" s="5" t="s">
        <v>3</v>
      </c>
      <c r="C11">
        <v>0</v>
      </c>
      <c r="D11">
        <v>-5.4466666669999997</v>
      </c>
      <c r="E11">
        <v>0</v>
      </c>
      <c r="F11">
        <v>-1.3966666670000001</v>
      </c>
      <c r="G11">
        <v>-4.09</v>
      </c>
      <c r="H11">
        <v>-4.84</v>
      </c>
    </row>
    <row r="12" spans="1:8" x14ac:dyDescent="0.3">
      <c r="A12" s="51" t="s">
        <v>18</v>
      </c>
      <c r="B12" s="5" t="s">
        <v>1</v>
      </c>
      <c r="C12">
        <v>0</v>
      </c>
      <c r="D12">
        <v>1.816666667</v>
      </c>
      <c r="E12">
        <v>0</v>
      </c>
      <c r="F12">
        <v>0</v>
      </c>
      <c r="G12">
        <v>0</v>
      </c>
      <c r="H12">
        <v>0</v>
      </c>
    </row>
    <row r="13" spans="1:8" x14ac:dyDescent="0.3">
      <c r="A13" s="51"/>
      <c r="B13" s="5" t="s">
        <v>27</v>
      </c>
      <c r="C13">
        <v>0</v>
      </c>
      <c r="D13">
        <v>-5.0733333329999999</v>
      </c>
      <c r="E13">
        <v>-1.893333333</v>
      </c>
      <c r="F13">
        <v>-2.7966666670000002</v>
      </c>
      <c r="G13">
        <v>-2.8033333329999999</v>
      </c>
      <c r="H13">
        <v>-3.5433333330000001</v>
      </c>
    </row>
    <row r="14" spans="1:8" x14ac:dyDescent="0.3">
      <c r="A14" s="51"/>
      <c r="B14" s="5" t="s">
        <v>3</v>
      </c>
      <c r="C14">
        <v>0</v>
      </c>
      <c r="D14">
        <v>-5.72</v>
      </c>
      <c r="E14">
        <v>0</v>
      </c>
      <c r="F14">
        <v>-2.826666667</v>
      </c>
      <c r="G14">
        <v>-1.556666667</v>
      </c>
      <c r="H14">
        <v>-3.3866666670000001</v>
      </c>
    </row>
    <row r="15" spans="1:8" x14ac:dyDescent="0.3">
      <c r="A15" s="51" t="s">
        <v>41</v>
      </c>
      <c r="B15" s="5" t="s">
        <v>1</v>
      </c>
      <c r="C15">
        <v>0</v>
      </c>
      <c r="D15">
        <v>-1.6466666670000001</v>
      </c>
      <c r="E15">
        <v>-2.963333333</v>
      </c>
      <c r="F15">
        <v>-1.7</v>
      </c>
      <c r="G15">
        <v>-1.07</v>
      </c>
      <c r="H15">
        <v>-2.6166666670000001</v>
      </c>
    </row>
    <row r="16" spans="1:8" x14ac:dyDescent="0.3">
      <c r="A16" s="51"/>
      <c r="B16" s="5" t="s">
        <v>27</v>
      </c>
      <c r="C16">
        <v>0</v>
      </c>
      <c r="D16">
        <v>-9.26</v>
      </c>
      <c r="E16">
        <v>-9.7133333329999996</v>
      </c>
      <c r="F16">
        <v>-10.483333330000001</v>
      </c>
      <c r="G16">
        <v>-11.49</v>
      </c>
      <c r="H16">
        <v>-10.03333333</v>
      </c>
    </row>
    <row r="17" spans="1:8" x14ac:dyDescent="0.3">
      <c r="A17" s="51"/>
      <c r="B17" s="5" t="s">
        <v>3</v>
      </c>
      <c r="C17">
        <v>0</v>
      </c>
      <c r="D17">
        <v>-12.073333330000001</v>
      </c>
      <c r="E17">
        <v>-8.35</v>
      </c>
      <c r="F17">
        <v>-8.0066666669999993</v>
      </c>
      <c r="G17">
        <v>-12.02</v>
      </c>
      <c r="H17">
        <v>-6.3666666669999996</v>
      </c>
    </row>
    <row r="18" spans="1:8" x14ac:dyDescent="0.3">
      <c r="A18" s="51" t="s">
        <v>13</v>
      </c>
      <c r="B18" s="5" t="s">
        <v>1</v>
      </c>
      <c r="C18">
        <v>0</v>
      </c>
      <c r="D18">
        <v>5.0533333330000003</v>
      </c>
      <c r="E18">
        <v>4.2933333329999996</v>
      </c>
      <c r="F18">
        <v>5.2133333329999996</v>
      </c>
      <c r="G18">
        <v>5.6366666670000001</v>
      </c>
      <c r="H18">
        <v>5.8833333330000004</v>
      </c>
    </row>
    <row r="19" spans="1:8" x14ac:dyDescent="0.3">
      <c r="A19" s="51"/>
      <c r="B19" s="5" t="s">
        <v>27</v>
      </c>
      <c r="C19">
        <v>0</v>
      </c>
      <c r="D19">
        <v>-4.7366666669999997</v>
      </c>
      <c r="E19">
        <v>0</v>
      </c>
      <c r="F19">
        <v>-0.83333333300000001</v>
      </c>
      <c r="G19">
        <v>-2.096666667</v>
      </c>
      <c r="H19">
        <v>-3.1</v>
      </c>
    </row>
    <row r="20" spans="1:8" x14ac:dyDescent="0.3">
      <c r="A20" s="51"/>
      <c r="B20" s="5" t="s">
        <v>3</v>
      </c>
      <c r="C20">
        <v>0</v>
      </c>
      <c r="D20">
        <v>-7.1866666669999999</v>
      </c>
      <c r="E20">
        <v>2.52</v>
      </c>
      <c r="F20">
        <v>1.4066666670000001</v>
      </c>
      <c r="G20">
        <v>1.4566666669999999</v>
      </c>
      <c r="H20">
        <v>0</v>
      </c>
    </row>
    <row r="21" spans="1:8" x14ac:dyDescent="0.3">
      <c r="A21" s="51" t="s">
        <v>10</v>
      </c>
      <c r="B21" s="5" t="s">
        <v>1</v>
      </c>
      <c r="C21">
        <v>0</v>
      </c>
      <c r="D21">
        <v>3.7766666670000002</v>
      </c>
      <c r="E21">
        <v>0</v>
      </c>
      <c r="F21">
        <v>3</v>
      </c>
      <c r="G21">
        <v>3.8966666669999999</v>
      </c>
      <c r="H21">
        <v>3.6066666669999998</v>
      </c>
    </row>
    <row r="22" spans="1:8" x14ac:dyDescent="0.3">
      <c r="A22" s="51"/>
      <c r="B22" s="5" t="s">
        <v>27</v>
      </c>
      <c r="C22">
        <v>0</v>
      </c>
      <c r="D22">
        <v>-2.77</v>
      </c>
      <c r="E22">
        <v>-2.6766666670000001</v>
      </c>
      <c r="F22">
        <v>-2.1633333330000002</v>
      </c>
      <c r="G22">
        <v>-2.2833333329999999</v>
      </c>
      <c r="H22">
        <v>-2.2066666669999999</v>
      </c>
    </row>
    <row r="23" spans="1:8" x14ac:dyDescent="0.3">
      <c r="A23" s="51"/>
      <c r="B23" s="5" t="s">
        <v>3</v>
      </c>
      <c r="C23">
        <v>0</v>
      </c>
      <c r="D23">
        <v>-9.4166666669999994</v>
      </c>
      <c r="E23">
        <v>-3.56</v>
      </c>
      <c r="F23">
        <v>-0.68</v>
      </c>
      <c r="G23">
        <v>-3.69</v>
      </c>
      <c r="H23">
        <v>-3.4166666669999999</v>
      </c>
    </row>
    <row r="24" spans="1:8" x14ac:dyDescent="0.3">
      <c r="A24" s="51" t="s">
        <v>42</v>
      </c>
      <c r="B24" s="5" t="s">
        <v>1</v>
      </c>
      <c r="C24">
        <v>0</v>
      </c>
      <c r="D24">
        <v>15.223333330000001</v>
      </c>
      <c r="E24">
        <v>8.1566666669999996</v>
      </c>
      <c r="F24">
        <v>12.026666669999999</v>
      </c>
      <c r="G24">
        <v>14.643333330000001</v>
      </c>
      <c r="H24">
        <v>12.303333329999999</v>
      </c>
    </row>
    <row r="25" spans="1:8" x14ac:dyDescent="0.3">
      <c r="A25" s="51"/>
      <c r="B25" s="5" t="s">
        <v>27</v>
      </c>
      <c r="C25">
        <v>0</v>
      </c>
      <c r="D25">
        <v>-7.24</v>
      </c>
      <c r="E25">
        <v>0</v>
      </c>
      <c r="F25">
        <v>0</v>
      </c>
      <c r="G25">
        <v>1.54</v>
      </c>
      <c r="H25">
        <v>1.91</v>
      </c>
    </row>
    <row r="26" spans="1:8" x14ac:dyDescent="0.3">
      <c r="A26" s="51"/>
      <c r="B26" s="5" t="s">
        <v>3</v>
      </c>
      <c r="C26">
        <v>0</v>
      </c>
      <c r="D26">
        <v>-8.4633333329999996</v>
      </c>
      <c r="E26">
        <v>3.983333333</v>
      </c>
      <c r="F26">
        <v>2.6766666670000001</v>
      </c>
      <c r="G26">
        <v>3.9</v>
      </c>
      <c r="H26">
        <v>-0.93333333299999999</v>
      </c>
    </row>
    <row r="27" spans="1:8" x14ac:dyDescent="0.3">
      <c r="A27" s="51" t="s">
        <v>17</v>
      </c>
      <c r="B27" s="5" t="s">
        <v>1</v>
      </c>
      <c r="C27">
        <v>0</v>
      </c>
      <c r="D27">
        <v>3.846666667</v>
      </c>
      <c r="E27">
        <v>1.93</v>
      </c>
      <c r="F27">
        <v>0</v>
      </c>
      <c r="G27">
        <v>0</v>
      </c>
      <c r="H27">
        <v>1.6133333329999999</v>
      </c>
    </row>
    <row r="28" spans="1:8" x14ac:dyDescent="0.3">
      <c r="A28" s="51"/>
      <c r="B28" s="5" t="s">
        <v>27</v>
      </c>
      <c r="C28">
        <v>0</v>
      </c>
      <c r="D28">
        <v>-2.4300000000000002</v>
      </c>
      <c r="E28">
        <v>0</v>
      </c>
      <c r="F28">
        <v>0</v>
      </c>
      <c r="G28">
        <v>0</v>
      </c>
      <c r="H28">
        <v>0.71666666700000003</v>
      </c>
    </row>
    <row r="29" spans="1:8" x14ac:dyDescent="0.3">
      <c r="A29" s="51"/>
      <c r="B29" s="5" t="s">
        <v>3</v>
      </c>
      <c r="C29">
        <v>0</v>
      </c>
      <c r="D29">
        <v>-1.596666667</v>
      </c>
      <c r="E29">
        <v>0</v>
      </c>
      <c r="F29">
        <v>0</v>
      </c>
      <c r="G29">
        <v>2.54</v>
      </c>
      <c r="H29">
        <v>0</v>
      </c>
    </row>
    <row r="30" spans="1:8" x14ac:dyDescent="0.3">
      <c r="A30" s="51" t="s">
        <v>19</v>
      </c>
      <c r="B30" s="5" t="s">
        <v>1</v>
      </c>
      <c r="C30">
        <v>0</v>
      </c>
      <c r="D30">
        <v>4.0766666669999996</v>
      </c>
      <c r="E30">
        <v>0</v>
      </c>
      <c r="F30">
        <v>0</v>
      </c>
      <c r="G30">
        <v>3.3166666669999998</v>
      </c>
      <c r="H30">
        <v>0</v>
      </c>
    </row>
    <row r="31" spans="1:8" x14ac:dyDescent="0.3">
      <c r="A31" s="51"/>
      <c r="B31" s="5" t="s">
        <v>27</v>
      </c>
      <c r="C31">
        <v>0</v>
      </c>
      <c r="D31">
        <v>-4.5533333330000003</v>
      </c>
      <c r="E31">
        <v>-4.1966666669999997</v>
      </c>
      <c r="F31">
        <v>-3.7633333329999998</v>
      </c>
      <c r="G31">
        <v>-1.963333333</v>
      </c>
      <c r="H31">
        <v>-4.59</v>
      </c>
    </row>
    <row r="32" spans="1:8" x14ac:dyDescent="0.3">
      <c r="A32" s="51"/>
      <c r="B32" s="5" t="s">
        <v>3</v>
      </c>
      <c r="C32">
        <v>0</v>
      </c>
      <c r="D32">
        <v>-3.9466666670000001</v>
      </c>
      <c r="E32">
        <v>-4.51</v>
      </c>
      <c r="F32">
        <v>-6.38</v>
      </c>
      <c r="G32">
        <v>-2.3666666670000001</v>
      </c>
      <c r="H32">
        <v>-2.8166666669999998</v>
      </c>
    </row>
  </sheetData>
  <mergeCells count="11">
    <mergeCell ref="A30:A32"/>
    <mergeCell ref="A15:A17"/>
    <mergeCell ref="A18:A20"/>
    <mergeCell ref="A21:A23"/>
    <mergeCell ref="A24:A26"/>
    <mergeCell ref="A27:A29"/>
    <mergeCell ref="C1:H1"/>
    <mergeCell ref="A3:A5"/>
    <mergeCell ref="A6:A8"/>
    <mergeCell ref="A9:A11"/>
    <mergeCell ref="A12:A1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Gene IDs and primers</vt:lpstr>
      <vt:lpstr>Raw Data</vt:lpstr>
      <vt:lpstr>Data calculation</vt:lpstr>
      <vt:lpstr>MG final</vt:lpstr>
      <vt:lpstr>TUR final</vt:lpstr>
      <vt:lpstr>RR final</vt:lpstr>
      <vt:lpstr>All stages final</vt:lpstr>
      <vt:lpstr>ACS ACO-Heatmap</vt:lpstr>
      <vt:lpstr>Cell wall-Heatma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RPS</cp:lastModifiedBy>
  <dcterms:created xsi:type="dcterms:W3CDTF">2022-04-22T11:23:41Z</dcterms:created>
  <dcterms:modified xsi:type="dcterms:W3CDTF">2023-01-30T13:54:09Z</dcterms:modified>
</cp:coreProperties>
</file>